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l Table 1" sheetId="1" state="visible" r:id="rId2"/>
  </sheets>
  <definedNames>
    <definedName function="false" hidden="false" localSheetId="0" name="_xlnm.Print_Area" vbProcedure="false">'Supplemental Table 1'!$A$1:$N$858</definedName>
    <definedName function="false" hidden="false" localSheetId="0" name="Excel_BuiltIn__FilterDatabase" vbProcedure="false">'Supplemental Table 1'!$C$1:$C$85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151" uniqueCount="3330">
  <si>
    <t xml:space="preserve">Accession</t>
  </si>
  <si>
    <t xml:space="preserve">UniProt ID</t>
  </si>
  <si>
    <t xml:space="preserve">Protein Name</t>
  </si>
  <si>
    <t xml:space="preserve">average RIA mixed</t>
  </si>
  <si>
    <t xml:space="preserve">stdev mixed</t>
  </si>
  <si>
    <r>
      <rPr>
        <b val="true"/>
        <sz val="11"/>
        <color rgb="FF000000"/>
        <rFont val="Calibri"/>
        <family val="2"/>
      </rPr>
      <t xml:space="preserve">average Fold change mixed</t>
    </r>
    <r>
      <rPr>
        <b val="true"/>
        <vertAlign val="superscript"/>
        <sz val="11"/>
        <color rgb="FF000000"/>
        <rFont val="Calibri"/>
        <family val="2"/>
      </rPr>
      <t xml:space="preserve">*</t>
    </r>
  </si>
  <si>
    <t xml:space="preserve">average RIA control</t>
  </si>
  <si>
    <t xml:space="preserve">stdev control</t>
  </si>
  <si>
    <r>
      <rPr>
        <b val="true"/>
        <sz val="11"/>
        <color rgb="FF000000"/>
        <rFont val="Calibri"/>
        <family val="2"/>
      </rPr>
      <t xml:space="preserve">average Fold change control</t>
    </r>
    <r>
      <rPr>
        <b val="true"/>
        <vertAlign val="superscript"/>
        <sz val="11"/>
        <color rgb="FF000000"/>
        <rFont val="Calibri"/>
        <family val="2"/>
      </rPr>
      <t xml:space="preserve">*</t>
    </r>
  </si>
  <si>
    <t xml:space="preserve">F-statistic</t>
  </si>
  <si>
    <r>
      <rPr>
        <b val="true"/>
        <sz val="11"/>
        <color rgb="FF000000"/>
        <rFont val="Calibri"/>
        <family val="2"/>
      </rPr>
      <t xml:space="preserve">p-value</t>
    </r>
    <r>
      <rPr>
        <b val="true"/>
        <vertAlign val="superscript"/>
        <sz val="11"/>
        <color rgb="FF000000"/>
        <rFont val="Calibri"/>
        <family val="2"/>
      </rPr>
      <t xml:space="preserve">†</t>
    </r>
  </si>
  <si>
    <r>
      <rPr>
        <b val="true"/>
        <sz val="11"/>
        <color rgb="FF000000"/>
        <rFont val="Calibri"/>
        <family val="2"/>
      </rPr>
      <t xml:space="preserve">GO Term Cellular Compartment</t>
    </r>
    <r>
      <rPr>
        <b val="true"/>
        <vertAlign val="superscript"/>
        <sz val="11"/>
        <color rgb="FF000000"/>
        <rFont val="Calibri"/>
        <family val="2"/>
      </rPr>
      <t xml:space="preserve">‡</t>
    </r>
  </si>
  <si>
    <r>
      <rPr>
        <b val="true"/>
        <sz val="11"/>
        <color rgb="FF000000"/>
        <rFont val="Calibri"/>
        <family val="2"/>
      </rPr>
      <t xml:space="preserve">GO Term Name Biological Pathway</t>
    </r>
    <r>
      <rPr>
        <b val="true"/>
        <vertAlign val="superscript"/>
        <sz val="11"/>
        <color rgb="FF000000"/>
        <rFont val="Calibri"/>
        <family val="2"/>
      </rPr>
      <t xml:space="preserve">‡</t>
    </r>
  </si>
  <si>
    <r>
      <rPr>
        <b val="true"/>
        <sz val="11"/>
        <color rgb="FF000000"/>
        <rFont val="Calibri"/>
        <family val="2"/>
      </rPr>
      <t xml:space="preserve">GO Term Molecular Function</t>
    </r>
    <r>
      <rPr>
        <b val="true"/>
        <vertAlign val="superscript"/>
        <sz val="11"/>
        <color rgb="FF000000"/>
        <rFont val="Calibri"/>
        <family val="2"/>
      </rPr>
      <t xml:space="preserve">‡</t>
    </r>
  </si>
  <si>
    <t xml:space="preserve">P31946</t>
  </si>
  <si>
    <t xml:space="preserve">1433B_HUMAN</t>
  </si>
  <si>
    <t xml:space="preserve">14-3-3 protein beta/alpha (Protein 1054) (Protein kinase C inhibitor protein 1) (KCIP-1) [Cleaved into: 14-3-3 protein beta/alpha, N-terminally processed]</t>
  </si>
  <si>
    <t xml:space="preserve">cytosol</t>
  </si>
  <si>
    <t xml:space="preserve">activation of pro-apoptotic gene products</t>
  </si>
  <si>
    <t xml:space="preserve">protein binding</t>
  </si>
  <si>
    <t xml:space="preserve">P62258</t>
  </si>
  <si>
    <t xml:space="preserve">1433E_HUMAN</t>
  </si>
  <si>
    <t xml:space="preserve">14-3-3 protein epsilon (14-3-3E)</t>
  </si>
  <si>
    <t xml:space="preserve">interspecies interaction between organisms</t>
  </si>
  <si>
    <t xml:space="preserve">enzyme binding</t>
  </si>
  <si>
    <t xml:space="preserve">Q04917</t>
  </si>
  <si>
    <t xml:space="preserve">1433F_HUMAN</t>
  </si>
  <si>
    <t xml:space="preserve">14-3-3 protein eta (Protein AS1)</t>
  </si>
  <si>
    <t xml:space="preserve">cytoplasm</t>
  </si>
  <si>
    <t xml:space="preserve">regulation of neuron differentiation</t>
  </si>
  <si>
    <t xml:space="preserve">protein domain specific binding</t>
  </si>
  <si>
    <t xml:space="preserve">P61981</t>
  </si>
  <si>
    <t xml:space="preserve">1433G_HUMAN</t>
  </si>
  <si>
    <t xml:space="preserve">14-3-3 protein gamma (Protein kinase C inhibitor protein 1) (KCIP-1) [Cleaved into: 14-3-3 protein gamma, N-terminally processed]</t>
  </si>
  <si>
    <t xml:space="preserve">negative regulation of protein kinase activity</t>
  </si>
  <si>
    <t xml:space="preserve">P31947</t>
  </si>
  <si>
    <t xml:space="preserve">1433S_HUMAN</t>
  </si>
  <si>
    <t xml:space="preserve">14-3-3 protein sigma (Epithelial cell marker protein 1) (Stratifin)</t>
  </si>
  <si>
    <t xml:space="preserve">extracellular region</t>
  </si>
  <si>
    <t xml:space="preserve">P27348</t>
  </si>
  <si>
    <t xml:space="preserve">1433T_HUMAN</t>
  </si>
  <si>
    <t xml:space="preserve">14-3-3 protein theta (14-3-3 protein T-cell) (14-3-3 protein tau) (Protein HS1)</t>
  </si>
  <si>
    <t xml:space="preserve">protein complex</t>
  </si>
  <si>
    <t xml:space="preserve">small GTPase mediated signal transduction</t>
  </si>
  <si>
    <t xml:space="preserve">P63104</t>
  </si>
  <si>
    <t xml:space="preserve">1433Z_HUMAN</t>
  </si>
  <si>
    <t xml:space="preserve">14-3-3 protein zeta/delta (Protein kinase C inhibitor protein 1) (KCIP-1)</t>
  </si>
  <si>
    <t xml:space="preserve">nucleus</t>
  </si>
  <si>
    <t xml:space="preserve">response to drug</t>
  </si>
  <si>
    <t xml:space="preserve">Q9TNN7</t>
  </si>
  <si>
    <t xml:space="preserve">1C05_HUMAN</t>
  </si>
  <si>
    <t xml:space="preserve">HLA class I histocompatibility antigen, Cw-5 alpha chain (MHC class I antigen Cw*5)</t>
  </si>
  <si>
    <t xml:space="preserve">MHC class I protein complex</t>
  </si>
  <si>
    <t xml:space="preserve">immune response</t>
  </si>
  <si>
    <t xml:space="preserve">null</t>
  </si>
  <si>
    <t xml:space="preserve">P30153</t>
  </si>
  <si>
    <t xml:space="preserve">2AAA_HUMAN</t>
  </si>
  <si>
    <t xml:space="preserve">Serine/threonine-protein phosphatase 2A 65 kDa regulatory subunit A alpha isoform (Medium tumor antigen-associated 61 kDa protein) (PP2A subunit A isoform PR65-alpha) (PP2A subunit A isoform R1-alpha)</t>
  </si>
  <si>
    <t xml:space="preserve">soluble fraction</t>
  </si>
  <si>
    <t xml:space="preserve">ceramide metabolic process</t>
  </si>
  <si>
    <t xml:space="preserve">Q00005</t>
  </si>
  <si>
    <t xml:space="preserve">2ABB_HUMAN</t>
  </si>
  <si>
    <t xml:space="preserve">Serine/threonine-protein phosphatase 2A 55 kDa regulatory subunit B beta isoform (PP2A subunit B isoform B55-beta) (PP2A subunit B isoform PR55-beta) (PP2A subunit B isoform R2-beta) (PP2A subunit B isoform beta)</t>
  </si>
  <si>
    <t xml:space="preserve">membrane</t>
  </si>
  <si>
    <t xml:space="preserve">cell death</t>
  </si>
  <si>
    <t xml:space="preserve">protein phosphatase type 2A regulator activity</t>
  </si>
  <si>
    <t xml:space="preserve">P08195</t>
  </si>
  <si>
    <t xml:space="preserve">4F2_HUMAN</t>
  </si>
  <si>
    <t xml:space="preserve">4F2 cell-surface antigen heavy chain (4F2hc) (4F2 heavy chain antigen) (Lymphocyte activation antigen 4F2 large subunit) (CD antigen CD98)</t>
  </si>
  <si>
    <t xml:space="preserve">apical plasma membrane</t>
  </si>
  <si>
    <t xml:space="preserve">carbohydrate metabolic process</t>
  </si>
  <si>
    <t xml:space="preserve">cation binding</t>
  </si>
  <si>
    <t xml:space="preserve">P52209</t>
  </si>
  <si>
    <t xml:space="preserve">6PGD_HUMAN</t>
  </si>
  <si>
    <t xml:space="preserve">6-phosphogluconate dehydrogenase, decarboxylating (EC 1.1.1.44)</t>
  </si>
  <si>
    <t xml:space="preserve">pentose-phosphate shunt</t>
  </si>
  <si>
    <t xml:space="preserve">NADP or NADPH binding</t>
  </si>
  <si>
    <t xml:space="preserve">Q15758</t>
  </si>
  <si>
    <t xml:space="preserve">AAAT_HUMAN</t>
  </si>
  <si>
    <t xml:space="preserve">Neutral amino acid transporter B(0) (ATB(0)) (Baboon M7 virus receptor) (RD114/simian type D retrovirus receptor) (Sodium-dependent neutral amino acid transporter type 2) (Solute carrier family 1 member 5)</t>
  </si>
  <si>
    <t xml:space="preserve">melanosome</t>
  </si>
  <si>
    <t xml:space="preserve">neutral amino acid transport</t>
  </si>
  <si>
    <t xml:space="preserve">symporter activity</t>
  </si>
  <si>
    <t xml:space="preserve">P17174</t>
  </si>
  <si>
    <t xml:space="preserve">AATC_HUMAN</t>
  </si>
  <si>
    <t xml:space="preserve">Aspartate aminotransferase, cytoplasmic (EC 2.6.1.1) (Glutamate oxaloacetate transaminase 1) (Transaminase A)</t>
  </si>
  <si>
    <t xml:space="preserve">response to glucocorticoid stimulus</t>
  </si>
  <si>
    <t xml:space="preserve">phosphatidylserine decarboxylase activity</t>
  </si>
  <si>
    <t xml:space="preserve">P00505</t>
  </si>
  <si>
    <t xml:space="preserve">AATM_HUMAN</t>
  </si>
  <si>
    <t xml:space="preserve">Aspartate aminotransferase, mitochondrial (mAspAT) (EC 2.6.1.1) (Fatty acid-binding protein) (FABP-1) (Glutamate oxaloacetate transaminase 2) (Plasma membrane-associated fatty acid-binding protein) (FABPpm) (Transaminase A)</t>
  </si>
  <si>
    <t xml:space="preserve">mitochondrial matrix</t>
  </si>
  <si>
    <t xml:space="preserve">aspartate metabolic process</t>
  </si>
  <si>
    <t xml:space="preserve">L-aspartate:2-oxoglutarate aminotransferase activity</t>
  </si>
  <si>
    <t xml:space="preserve">Q8NE71</t>
  </si>
  <si>
    <t xml:space="preserve">ABCF1_HUMAN</t>
  </si>
  <si>
    <t xml:space="preserve">ATP-binding cassette sub-family F member 1 (ATP-binding cassette 50) (TNF-alpha-stimulated ABC protein)</t>
  </si>
  <si>
    <t xml:space="preserve">ribosome</t>
  </si>
  <si>
    <t xml:space="preserve">translation</t>
  </si>
  <si>
    <t xml:space="preserve">translation factor activity, nucleic acid binding</t>
  </si>
  <si>
    <t xml:space="preserve">P49748</t>
  </si>
  <si>
    <t xml:space="preserve">ACADV_HUMAN</t>
  </si>
  <si>
    <t xml:space="preserve">Very long-chain specific acyl-CoA dehydrogenase, mitochondrial (VLCAD) (EC 1.3.99.-)</t>
  </si>
  <si>
    <t xml:space="preserve">mitochondrial nucleoid</t>
  </si>
  <si>
    <t xml:space="preserve">fatty acid metabolic process</t>
  </si>
  <si>
    <t xml:space="preserve">long-chain-acyl-CoA dehydrogenase activity</t>
  </si>
  <si>
    <t xml:space="preserve">Q9UKV3</t>
  </si>
  <si>
    <t xml:space="preserve">ACINU_HUMAN</t>
  </si>
  <si>
    <t xml:space="preserve">Apoptotic chromatin condensation inducer in the nucleus (Acinus)</t>
  </si>
  <si>
    <t xml:space="preserve">positive regulation of monocyte differentiation</t>
  </si>
  <si>
    <t xml:space="preserve">nucleic acid binding</t>
  </si>
  <si>
    <t xml:space="preserve">P53396</t>
  </si>
  <si>
    <t xml:space="preserve">ACLY_HUMAN</t>
  </si>
  <si>
    <t xml:space="preserve">ATP-citrate synthase (EC 2.3.3.8) (ATP-citrate (pro-S-)-lyase) (Citrate cleavage enzyme)</t>
  </si>
  <si>
    <t xml:space="preserve">ATP catabolic process</t>
  </si>
  <si>
    <t xml:space="preserve">ATP binding</t>
  </si>
  <si>
    <t xml:space="preserve">Q99798</t>
  </si>
  <si>
    <t xml:space="preserve">ACON_HUMAN</t>
  </si>
  <si>
    <t xml:space="preserve">Aconitate hydratase, mitochondrial (Aconitase) (EC 4.2.1.3) (Citrate hydro-lyase)</t>
  </si>
  <si>
    <t xml:space="preserve">mitochondrion</t>
  </si>
  <si>
    <t xml:space="preserve">metabolic process</t>
  </si>
  <si>
    <t xml:space="preserve">iron ion binding</t>
  </si>
  <si>
    <t xml:space="preserve">Q15067</t>
  </si>
  <si>
    <t xml:space="preserve">ACOX1_HUMAN</t>
  </si>
  <si>
    <t xml:space="preserve">Peroxisomal acyl-coenzyme A oxidase 1 (AOX) (EC 1.3.3.6) (Palmitoyl-CoA oxidase) (Straight-chain acyl-CoA oxidase) (SCOX)</t>
  </si>
  <si>
    <t xml:space="preserve">spermatogenesis</t>
  </si>
  <si>
    <t xml:space="preserve">acyl-CoA oxidase activity</t>
  </si>
  <si>
    <t xml:space="preserve">O60488</t>
  </si>
  <si>
    <t xml:space="preserve">ACSL4_HUMAN</t>
  </si>
  <si>
    <t xml:space="preserve">Long-chain-fatty-acid--CoA ligase 4 (EC 6.2.1.3) (Long-chain acyl-CoA synthetase 4) (LACS 4)</t>
  </si>
  <si>
    <t xml:space="preserve">embryonic process involved in female pregnancy</t>
  </si>
  <si>
    <t xml:space="preserve">P62736</t>
  </si>
  <si>
    <t xml:space="preserve">ACTA_HUMAN</t>
  </si>
  <si>
    <t xml:space="preserve">Actin, aortic smooth muscle (Alpha-actin-2) (Cell growth-inhibiting gene 46 protein)</t>
  </si>
  <si>
    <t xml:space="preserve">response to virus</t>
  </si>
  <si>
    <t xml:space="preserve">nucleotide binding</t>
  </si>
  <si>
    <t xml:space="preserve">P60709</t>
  </si>
  <si>
    <t xml:space="preserve">ACTB_HUMAN</t>
  </si>
  <si>
    <t xml:space="preserve">Actin, cytoplasmic 1 (Beta-actin) [Cleaved into: Actin, cytoplasmic 1, N-terminally processed]</t>
  </si>
  <si>
    <t xml:space="preserve">axon</t>
  </si>
  <si>
    <t xml:space="preserve">cellular component movement</t>
  </si>
  <si>
    <t xml:space="preserve">Q562R1</t>
  </si>
  <si>
    <t xml:space="preserve">ACTBL_HUMAN</t>
  </si>
  <si>
    <t xml:space="preserve">Beta-actin-like protein 2 (Kappa-actin)</t>
  </si>
  <si>
    <t xml:space="preserve">P12814</t>
  </si>
  <si>
    <t xml:space="preserve">ACTN1_HUMAN</t>
  </si>
  <si>
    <t xml:space="preserve">Alpha-actinin-1 (Alpha-actinin cytoskeletal isoform) (F-actin cross-linking protein) (Non-muscle alpha-actinin-1)</t>
  </si>
  <si>
    <t xml:space="preserve">focal adhesion</t>
  </si>
  <si>
    <t xml:space="preserve">regulation of apoptosis</t>
  </si>
  <si>
    <t xml:space="preserve">O43707</t>
  </si>
  <si>
    <t xml:space="preserve">ACTN4_HUMAN</t>
  </si>
  <si>
    <t xml:space="preserve">Alpha-actinin-4 (F-actin cross-linking protein) (Non-muscle alpha-actinin 4)</t>
  </si>
  <si>
    <t xml:space="preserve">perinuclear region of cytoplasm</t>
  </si>
  <si>
    <t xml:space="preserve">negative regulation of cellular component movement</t>
  </si>
  <si>
    <t xml:space="preserve">nucleoside binding</t>
  </si>
  <si>
    <t xml:space="preserve">Q8TDG2</t>
  </si>
  <si>
    <t xml:space="preserve">ACTT1_HUMAN</t>
  </si>
  <si>
    <t xml:space="preserve">Actin-related protein T1 (ARP-T1)</t>
  </si>
  <si>
    <t xml:space="preserve">P11766</t>
  </si>
  <si>
    <t xml:space="preserve">ADHX_HUMAN</t>
  </si>
  <si>
    <t xml:space="preserve">Alcohol dehydrogenase class-3 (EC 1.1.1.1) (Alcohol dehydrogenase 5) (Alcohol dehydrogenase class chi chain) (Alcohol dehydrogenase class-III) (Glutathione-dependent formaldehyde dehydrogenase) (FALDH) (FDH) (GSH-FDH) (EC 1.1.1.-) (S-(hydroxymethyl)glutathione dehydrogenase) (EC 1.1.1.284)</t>
  </si>
  <si>
    <t xml:space="preserve">oxidation reduction</t>
  </si>
  <si>
    <t xml:space="preserve">electron carrier activity</t>
  </si>
  <si>
    <t xml:space="preserve">Q9NRN7</t>
  </si>
  <si>
    <t xml:space="preserve">ADPPT_HUMAN</t>
  </si>
  <si>
    <t xml:space="preserve">L-aminoadipate-semialdehyde dehydrogenase-phosphopantetheinyl transferase (EC 2.7.8.-) (4'-phosphopantetheinyl transferase) (Alpha-aminoadipic semialdehyde dehydrogenase-phosphopantetheinyl transferase) (AASD-PPT) (LYS5 ortholog)</t>
  </si>
  <si>
    <t xml:space="preserve">macromolecule biosynthetic process</t>
  </si>
  <si>
    <t xml:space="preserve">holo-[acyl-carrier-protein] synthase activity</t>
  </si>
  <si>
    <t xml:space="preserve">Q16186</t>
  </si>
  <si>
    <t xml:space="preserve">ADRM1_HUMAN</t>
  </si>
  <si>
    <t xml:space="preserve">Proteasomal ubiquitin receptor ADRM1 (110 kDa cell membrane glycoprotein) (Gp110) (Adhesion-regulating molecule 1) (ARM-1) (Proteasome regulatory particle non-ATPase 13) (hRpn13) (Rpn13 homolog)</t>
  </si>
  <si>
    <t xml:space="preserve">integral to plasma membrane</t>
  </si>
  <si>
    <t xml:space="preserve">RNA elongation from RNA polymerase II promoter</t>
  </si>
  <si>
    <t xml:space="preserve">endopeptidase activator activity</t>
  </si>
  <si>
    <t xml:space="preserve">P12235</t>
  </si>
  <si>
    <t xml:space="preserve">ADT1_HUMAN</t>
  </si>
  <si>
    <t xml:space="preserve">ADP/ATP translocase 1 (ADP,ATP carrier protein 1) (ADP,ATP carrier protein, heart/skeletal muscle isoform T1) (Adenine nucleotide translocator 1) (ANT 1) (Solute carrier family 25 member 4)</t>
  </si>
  <si>
    <t xml:space="preserve">negative regulation of necrotic cell death</t>
  </si>
  <si>
    <t xml:space="preserve">P05141</t>
  </si>
  <si>
    <t xml:space="preserve">ADT2_HUMAN</t>
  </si>
  <si>
    <t xml:space="preserve">ADP/ATP translocase 2 (ADP,ATP carrier protein 2) (ADP,ATP carrier protein, fibroblast isoform) (Adenine nucleotide translocator 2) (ANT 2) (Solute carrier family 25 member 5)</t>
  </si>
  <si>
    <t xml:space="preserve">transport</t>
  </si>
  <si>
    <t xml:space="preserve">transporter activity</t>
  </si>
  <si>
    <t xml:space="preserve">Q09666</t>
  </si>
  <si>
    <t xml:space="preserve">AHNK_HUMAN</t>
  </si>
  <si>
    <t xml:space="preserve">Neuroblast differentiation-associated protein AHNAK (Desmoyokin)</t>
  </si>
  <si>
    <t xml:space="preserve">nervous system development</t>
  </si>
  <si>
    <t xml:space="preserve">Q12904</t>
  </si>
  <si>
    <t xml:space="preserve">AIMP1_HUMAN</t>
  </si>
  <si>
    <t xml:space="preserve">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 xml:space="preserve">tRNA binding</t>
  </si>
  <si>
    <t xml:space="preserve">P49419</t>
  </si>
  <si>
    <t xml:space="preserve">AL7A1_HUMAN</t>
  </si>
  <si>
    <t xml:space="preserve">Alpha-aminoadipic semialdehyde dehydrogenase (Alpha-AASA dehydrogenase) (EC 1.2.1.31) (Aldehyde dehydrogenase family 7 member A1) (EC 1.2.1.3) (Antiquitin-1) (Betaine aldehyde dehydrogenase) (EC 1.2.1.8) (Delta1-piperideine-6-carboxylate dehydrogenase) (P6c dehydrogenase)</t>
  </si>
  <si>
    <t xml:space="preserve">sensory perception of sound</t>
  </si>
  <si>
    <t xml:space="preserve">oxidoreductase activity</t>
  </si>
  <si>
    <t xml:space="preserve">P49189</t>
  </si>
  <si>
    <t xml:space="preserve">AL9A1_HUMAN</t>
  </si>
  <si>
    <t xml:space="preserve">4-trimethylaminobutyraldehyde dehydrogenase (TMABADH) (EC 1.2.1.47) (Aldehyde dehydrogenase E3 isozyme) (Aldehyde dehydrogenase family 9 member A1) (EC 1.2.1.3) (Gamma-aminobutyraldehyde dehydrogenase) (EC 1.2.1.19) (R-aminobutyraldehyde dehydrogenase)</t>
  </si>
  <si>
    <t xml:space="preserve">carnitine metabolic process</t>
  </si>
  <si>
    <t xml:space="preserve">aminobutyraldehyde dehydrogenase activity</t>
  </si>
  <si>
    <t xml:space="preserve">P04075</t>
  </si>
  <si>
    <t xml:space="preserve">ALDOA_HUMAN</t>
  </si>
  <si>
    <t xml:space="preserve">Fructose-bisphosphate aldolase A (EC 4.1.2.13) (Lung cancer antigen NY-LU-1) (Muscle-type aldolase)</t>
  </si>
  <si>
    <t xml:space="preserve">actin cytoskeleton</t>
  </si>
  <si>
    <t xml:space="preserve">ATP biosynthetic process</t>
  </si>
  <si>
    <t xml:space="preserve">P09972</t>
  </si>
  <si>
    <t xml:space="preserve">ALDOC_HUMAN</t>
  </si>
  <si>
    <t xml:space="preserve">Fructose-bisphosphate aldolase C (EC 4.1.2.13) (Brain-type aldolase)</t>
  </si>
  <si>
    <t xml:space="preserve">fructose 1,6-bisphosphate metabolic process</t>
  </si>
  <si>
    <t xml:space="preserve">lyase activity</t>
  </si>
  <si>
    <t xml:space="preserve">P15121</t>
  </si>
  <si>
    <t xml:space="preserve">ALDR_HUMAN</t>
  </si>
  <si>
    <t xml:space="preserve">Aldose reductase (AR) (EC 1.1.1.21) (Aldehyde reductase) (Aldo-keto reductase family 1 member B1)</t>
  </si>
  <si>
    <t xml:space="preserve">extracellular space</t>
  </si>
  <si>
    <t xml:space="preserve">P39687</t>
  </si>
  <si>
    <t xml:space="preserve">AN32A_HUMAN</t>
  </si>
  <si>
    <t xml:space="preserve">Acidic leucine-rich nuclear phosphoprotein 32 family member A (Acidic nuclear phosphoprotein pp32) (Leucine-rich acidic nuclear protein) (LANP) (Mapmodulin) (Potent heat-stable protein phosphatase 2A inhibitor I1PP2A) (Putative HLA-DR-associated protein I) (PHAPI)</t>
  </si>
  <si>
    <t xml:space="preserve">endoplasmic reticulum</t>
  </si>
  <si>
    <t xml:space="preserve">nucleocytoplasmic transport</t>
  </si>
  <si>
    <t xml:space="preserve">Q9BTT0</t>
  </si>
  <si>
    <t xml:space="preserve">AN32E_HUMAN</t>
  </si>
  <si>
    <t xml:space="preserve">Acidic leucine-rich nuclear phosphoprotein 32 family member E (LANP-like protein) (LANP-L)</t>
  </si>
  <si>
    <t xml:space="preserve">cytoplasmic membrane-bounded vesicle</t>
  </si>
  <si>
    <t xml:space="preserve">phosphatase inhibitor activity</t>
  </si>
  <si>
    <t xml:space="preserve">Q99873</t>
  </si>
  <si>
    <t xml:space="preserve">ANM1_HUMAN</t>
  </si>
  <si>
    <t xml:space="preserve">Protein arginine N-methyltransferase 1 (EC 2.1.1.-) (Interferon receptor 1-bound protein 4)</t>
  </si>
  <si>
    <t xml:space="preserve">in utero embryonic development</t>
  </si>
  <si>
    <t xml:space="preserve">O14744</t>
  </si>
  <si>
    <t xml:space="preserve">ANM5_HUMAN</t>
  </si>
  <si>
    <t xml:space="preserve">Protein arginine N-methyltransferase 5 (EC 2.1.1.-) (72 kDa ICln-binding protein) (Histone-arginine N-methyltransferase PRMT5) (EC 2.1.1.125) (Jak-binding protein 1) (Shk1 kinase-binding protein 1 homolog) (SKB1 homolog) (SKB1Hs)</t>
  </si>
  <si>
    <t xml:space="preserve">peptidyl-arginine methylation</t>
  </si>
  <si>
    <t xml:space="preserve">P50995</t>
  </si>
  <si>
    <t xml:space="preserve">ANX11_HUMAN</t>
  </si>
  <si>
    <t xml:space="preserve">Annexin A11 (56 kDa autoantigen) (Annexin XI) (Annexin-11) (Calcyclin-associated annexin 50) (CAP-50)</t>
  </si>
  <si>
    <t xml:space="preserve">nuclear envelope</t>
  </si>
  <si>
    <t xml:space="preserve">cell cycle</t>
  </si>
  <si>
    <t xml:space="preserve">S100 alpha binding</t>
  </si>
  <si>
    <t xml:space="preserve">P04083</t>
  </si>
  <si>
    <t xml:space="preserve">ANXA1_HUMAN</t>
  </si>
  <si>
    <t xml:space="preserve">Annexin A1 (Annexin I) (Annexin-1) (Calpactin II) (Calpactin-2) (Chromobindin-9) (Lipocortin I) (Phospholipase A2 inhibitory protein) (p35)</t>
  </si>
  <si>
    <t xml:space="preserve">lipid metabolic process</t>
  </si>
  <si>
    <t xml:space="preserve">structural molecule activity</t>
  </si>
  <si>
    <t xml:space="preserve">P07355</t>
  </si>
  <si>
    <t xml:space="preserve">ANXA2_HUMAN</t>
  </si>
  <si>
    <t xml:space="preserve">Annexin A2 (Annexin II) (Annexin-2) (Calpactin I heavy chain) (Calpactin-1 heavy chain) (Chromobindin-8) (Lipocortin II) (Placental anticoagulant protein IV) (PAP-IV) (Protein I) (p36)</t>
  </si>
  <si>
    <t xml:space="preserve">skeletal system development</t>
  </si>
  <si>
    <t xml:space="preserve">cytoskeletal protein binding</t>
  </si>
  <si>
    <t xml:space="preserve">P12429</t>
  </si>
  <si>
    <t xml:space="preserve">ANXA3_HUMAN</t>
  </si>
  <si>
    <t xml:space="preserve">Annexin A3 (35-alpha calcimedin) (Annexin III) (Annexin-3) (Inositol 1,2-cyclic phosphate 2-phosphohydrolase) (Lipocortin III) (Placental anticoagulant protein III) (PAP-III)</t>
  </si>
  <si>
    <t xml:space="preserve">phagocytosis</t>
  </si>
  <si>
    <t xml:space="preserve">calcium-dependent phospholipid binding</t>
  </si>
  <si>
    <t xml:space="preserve">P09525</t>
  </si>
  <si>
    <t xml:space="preserve">ANXA4_HUMAN</t>
  </si>
  <si>
    <t xml:space="preserve">Annexin A4 (35-beta calcimedin) (Annexin IV) (Annexin-4) (Carbohydrate-binding protein p33/p41) (Chromobindin-4) (Endonexin I) (Lipocortin IV) (P32.5) (PP4-X) (Placental anticoagulant protein II) (PAP-II) (Protein II)</t>
  </si>
  <si>
    <t xml:space="preserve">anti-apoptosis</t>
  </si>
  <si>
    <t xml:space="preserve">phospholipase inhibitor activity</t>
  </si>
  <si>
    <t xml:space="preserve">P08758</t>
  </si>
  <si>
    <t xml:space="preserve">ANXA5_HUMAN</t>
  </si>
  <si>
    <t xml:space="preserve">Annexin A5 (Anchorin CII) (Annexin V) (Annexin-5) (Calphobindin I) (CBP-I) (Endonexin II) (Lipocortin V) (Placental anticoagulant protein 4) (PP4) (Placental anticoagulant protein I) (PAP-I) (Thromboplastin inhibitor) (Vascular anticoagulant-alpha) (VAC-alpha)</t>
  </si>
  <si>
    <t xml:space="preserve">P08133</t>
  </si>
  <si>
    <t xml:space="preserve">ANXA6_HUMAN</t>
  </si>
  <si>
    <t xml:space="preserve">Annexin A6 (67 kDa calelectrin) (Annexin VI) (Annexin-6) (Calphobindin-II) (CPB-II) (Chromobindin-20) (Lipocortin VI) (Protein III) (p68) (p70)</t>
  </si>
  <si>
    <t xml:space="preserve">calcium ion transport</t>
  </si>
  <si>
    <t xml:space="preserve">P20073</t>
  </si>
  <si>
    <t xml:space="preserve">ANXA7_HUMAN</t>
  </si>
  <si>
    <t xml:space="preserve">Annexin A7 (Annexin VII) (Annexin-7) (Synexin)</t>
  </si>
  <si>
    <t xml:space="preserve">insoluble fraction</t>
  </si>
  <si>
    <t xml:space="preserve">hemostasis</t>
  </si>
  <si>
    <t xml:space="preserve">Q10567</t>
  </si>
  <si>
    <t xml:space="preserve">AP1B1_HUMAN</t>
  </si>
  <si>
    <t xml:space="preserve">AP-1 complex subunit beta-1 (Adapter-related protein complex 1 subunit beta-1) (Adaptor protein complex AP-1 subunit beta-1) (Beta-1-adaptin) (Beta-adaptin 1) (Clathrin assembly protein complex 1 beta large chain) (Golgi adaptor HA1/AP1 adaptin beta subunit)</t>
  </si>
  <si>
    <t xml:space="preserve">intracellular protein transport</t>
  </si>
  <si>
    <t xml:space="preserve">P63010</t>
  </si>
  <si>
    <t xml:space="preserve">AP2B1_HUMAN</t>
  </si>
  <si>
    <t xml:space="preserve">AP-2 complex subunit beta (AP105B) (Adapter-related protein complex 2 beta subunit) (Adaptor protein complex AP-2 subunit beta) (Beta-2-adaptin) (Beta-adaptin) (Clathrin assembly protein complex 2 beta large chain) (Plasma membrane adaptor HA2/AP2 adaptin beta subunit)</t>
  </si>
  <si>
    <t xml:space="preserve">clathrin adaptor complex</t>
  </si>
  <si>
    <t xml:space="preserve">vesicle-mediated transport</t>
  </si>
  <si>
    <t xml:space="preserve">protein transporter activity</t>
  </si>
  <si>
    <t xml:space="preserve">P27695</t>
  </si>
  <si>
    <t xml:space="preserve">APEX1_HUMAN</t>
  </si>
  <si>
    <t xml:space="preserve">DNA-(apurinic or apyrimidinic site) lyase (EC 4.2.99.18) (APEX nuclease) (APEN) (Apurinic-apyrimidinic endonuclease 1) (AP endonuclease 1) (Protein REF-1)</t>
  </si>
  <si>
    <t xml:space="preserve">nucleoplasm</t>
  </si>
  <si>
    <t xml:space="preserve">transcription from RNA polymerase II promoter</t>
  </si>
  <si>
    <t xml:space="preserve">transcription coactivator activity</t>
  </si>
  <si>
    <t xml:space="preserve">Q9BZZ5</t>
  </si>
  <si>
    <t xml:space="preserve">API5_HUMAN</t>
  </si>
  <si>
    <t xml:space="preserve">Apoptosis inhibitor 5 (API-5) (Antiapoptosis clone 11 protein) (AAC-11) (Cell migration-inducing gene 8 protein) (Fibroblast growth factor 2-interacting factor) (FIF) (Protein XAGL)</t>
  </si>
  <si>
    <t xml:space="preserve">apoptosis</t>
  </si>
  <si>
    <t xml:space="preserve">fibroblast growth factor binding</t>
  </si>
  <si>
    <t xml:space="preserve">P07741</t>
  </si>
  <si>
    <t xml:space="preserve">APT_HUMAN</t>
  </si>
  <si>
    <t xml:space="preserve">Adenine phosphoribosyltransferase (APRT) (EC 2.4.2.7)</t>
  </si>
  <si>
    <t xml:space="preserve">adenine metabolic process</t>
  </si>
  <si>
    <t xml:space="preserve">adenine phosphoribosyltransferase activity</t>
  </si>
  <si>
    <t xml:space="preserve">P61204</t>
  </si>
  <si>
    <t xml:space="preserve">ARF3_HUMAN</t>
  </si>
  <si>
    <t xml:space="preserve">ADP-ribosylation factor 3</t>
  </si>
  <si>
    <t xml:space="preserve">intracellular</t>
  </si>
  <si>
    <t xml:space="preserve">P18085</t>
  </si>
  <si>
    <t xml:space="preserve">ARF4_HUMAN</t>
  </si>
  <si>
    <t xml:space="preserve">ADP-ribosylation factor 4</t>
  </si>
  <si>
    <t xml:space="preserve">epidermal growth factor receptor signaling pathway</t>
  </si>
  <si>
    <t xml:space="preserve">epidermal growth factor receptor binding</t>
  </si>
  <si>
    <t xml:space="preserve">P40616</t>
  </si>
  <si>
    <t xml:space="preserve">ARL1_HUMAN</t>
  </si>
  <si>
    <t xml:space="preserve">ADP-ribosylation factor-like protein 1</t>
  </si>
  <si>
    <t xml:space="preserve">GTPase activity</t>
  </si>
  <si>
    <t xml:space="preserve">P61158</t>
  </si>
  <si>
    <t xml:space="preserve">ARP3_HUMAN</t>
  </si>
  <si>
    <t xml:space="preserve">Actin-related protein 3 (Actin-like protein 3)</t>
  </si>
  <si>
    <t xml:space="preserve">lamellipodium</t>
  </si>
  <si>
    <t xml:space="preserve">positive regulation of filopodium assembly</t>
  </si>
  <si>
    <t xml:space="preserve">P59998</t>
  </si>
  <si>
    <t xml:space="preserve">ARPC4_HUMAN</t>
  </si>
  <si>
    <t xml:space="preserve">Actin-related protein 2/3 complex subunit 4 (Arp2/3 complex 20 kDa subunit) (p20-ARC)</t>
  </si>
  <si>
    <t xml:space="preserve">cytoskeleton</t>
  </si>
  <si>
    <t xml:space="preserve">actin nucleation</t>
  </si>
  <si>
    <t xml:space="preserve">Q12797</t>
  </si>
  <si>
    <t xml:space="preserve">ASPH_HUMAN</t>
  </si>
  <si>
    <t xml:space="preserve">Aspartyl/asparaginyl beta-hydroxylase (EC 1.14.11.16) (Aspartate beta-hydroxylase) (ASP beta-hydroxylase) (Peptide-aspartate beta-dioxygenase)</t>
  </si>
  <si>
    <t xml:space="preserve">integral to endoplasmic reticulum membrane</t>
  </si>
  <si>
    <t xml:space="preserve">pattern specification process</t>
  </si>
  <si>
    <t xml:space="preserve">peptide-aspartate beta-dioxygenase activity</t>
  </si>
  <si>
    <t xml:space="preserve">P00966</t>
  </si>
  <si>
    <t xml:space="preserve">ASSY_HUMAN</t>
  </si>
  <si>
    <t xml:space="preserve">Argininosuccinate synthase (EC 6.3.4.5) (Citrulline--aspartate ligase)</t>
  </si>
  <si>
    <t xml:space="preserve">mitochondrial outer membrane</t>
  </si>
  <si>
    <t xml:space="preserve">P05023</t>
  </si>
  <si>
    <t xml:space="preserve">AT1A1_HUMAN</t>
  </si>
  <si>
    <t xml:space="preserve">Sodium/potassium-transporting ATPase subunit alpha-1 (Na(+)/K(+) ATPase alpha-1 subunit) (EC 3.6.3.9) (Sodium pump subunit alpha-1)</t>
  </si>
  <si>
    <t xml:space="preserve">microsome</t>
  </si>
  <si>
    <t xml:space="preserve">P16615</t>
  </si>
  <si>
    <t xml:space="preserve">AT2A2_HUMAN</t>
  </si>
  <si>
    <t xml:space="preserve">Sarcoplasmic/endoplasmic reticulum calcium ATPase 2 (SERCA2) (SR Ca(2+)-ATPase 2) (EC 3.6.3.8) (Calcium pump 2) (Calcium-transporting ATPase sarcoplasmic reticulum type, slow twitch skeletal muscle isoform) (Endoplasmic reticulum class 1/2 Ca(2+) ATPase)</t>
  </si>
  <si>
    <t xml:space="preserve">endoplasmic reticulum membrane</t>
  </si>
  <si>
    <t xml:space="preserve">P24539</t>
  </si>
  <si>
    <t xml:space="preserve">AT5F1_HUMAN</t>
  </si>
  <si>
    <t xml:space="preserve">ATP synthase subunit b, mitochondrial (ATPase subunit b)</t>
  </si>
  <si>
    <t xml:space="preserve">ATP metabolic process</t>
  </si>
  <si>
    <t xml:space="preserve">transmembrane transporter activity</t>
  </si>
  <si>
    <t xml:space="preserve">Q5T2N8</t>
  </si>
  <si>
    <t xml:space="preserve">ATD3C_HUMAN</t>
  </si>
  <si>
    <t xml:space="preserve">ATPase family AAA domain-containing protein 3C</t>
  </si>
  <si>
    <t xml:space="preserve">nucleoside-triphosphatase activity</t>
  </si>
  <si>
    <t xml:space="preserve">O75947</t>
  </si>
  <si>
    <t xml:space="preserve">ATP5H_HUMAN</t>
  </si>
  <si>
    <t xml:space="preserve">ATP synthase subunit d, mitochondrial (ATPase subunit d)</t>
  </si>
  <si>
    <t xml:space="preserve">mitochondrial inner membrane</t>
  </si>
  <si>
    <t xml:space="preserve">ion transport</t>
  </si>
  <si>
    <t xml:space="preserve">ATPase activity</t>
  </si>
  <si>
    <t xml:space="preserve">P18859</t>
  </si>
  <si>
    <t xml:space="preserve">ATP5J_HUMAN</t>
  </si>
  <si>
    <t xml:space="preserve">ATP synthase-coupling factor 6, mitochondrial (ATPase subunit F6)</t>
  </si>
  <si>
    <t xml:space="preserve">P25705</t>
  </si>
  <si>
    <t xml:space="preserve">ATPA_HUMAN</t>
  </si>
  <si>
    <t xml:space="preserve">ATP synthase subunit alpha, mitochondrial</t>
  </si>
  <si>
    <t xml:space="preserve">mitochondrial ATP synthesis coupled proton transport</t>
  </si>
  <si>
    <t xml:space="preserve">P06576</t>
  </si>
  <si>
    <t xml:space="preserve">ATPB_HUMAN</t>
  </si>
  <si>
    <t xml:space="preserve">ATP synthase subunit beta, mitochondrial (EC 3.6.3.14)</t>
  </si>
  <si>
    <t xml:space="preserve">Q9UBB4</t>
  </si>
  <si>
    <t xml:space="preserve">ATX10_HUMAN</t>
  </si>
  <si>
    <t xml:space="preserve">Ataxin-10 (Brain protein E46 homolog) (Spinocerebellar ataxia type 10 protein)</t>
  </si>
  <si>
    <t xml:space="preserve">neuronal cell body</t>
  </si>
  <si>
    <t xml:space="preserve">neuron projection development</t>
  </si>
  <si>
    <t xml:space="preserve">Q8WWM7</t>
  </si>
  <si>
    <t xml:space="preserve">ATX2L_HUMAN</t>
  </si>
  <si>
    <t xml:space="preserve">Ataxin-2-like protein (Ataxin-2 domain protein) (Ataxin-2-related protein)</t>
  </si>
  <si>
    <t xml:space="preserve">biological_process</t>
  </si>
  <si>
    <t xml:space="preserve">molecular_function</t>
  </si>
  <si>
    <t xml:space="preserve">O75531</t>
  </si>
  <si>
    <t xml:space="preserve">BAF_HUMAN</t>
  </si>
  <si>
    <t xml:space="preserve">Barrier-to-autointegration factor (Breakpoint cluster region protein 1)</t>
  </si>
  <si>
    <t xml:space="preserve">DNA binding</t>
  </si>
  <si>
    <t xml:space="preserve">P35613</t>
  </si>
  <si>
    <t xml:space="preserve">BASI_HUMAN</t>
  </si>
  <si>
    <t xml:space="preserve">Basigin (5F7) (Collagenase stimulatory factor) (Extracellular matrix metalloproteinase inducer) (EMMPRIN) (Leukocyte activation antigen M6) (OK blood group antigen) (Tumor cell-derived collagenase stimulatory factor) (TCSF) (CD antigen CD147)</t>
  </si>
  <si>
    <t xml:space="preserve">sarcolemma</t>
  </si>
  <si>
    <t xml:space="preserve">response to cAMP</t>
  </si>
  <si>
    <t xml:space="preserve">sugar binding</t>
  </si>
  <si>
    <t xml:space="preserve">P80723</t>
  </si>
  <si>
    <t xml:space="preserve">BASP1_HUMAN</t>
  </si>
  <si>
    <t xml:space="preserve">Brain acid soluble protein 1 (22 kDa neuronal tissue-enriched acidic protein) (Neuronal axonal membrane protein NAP-22)</t>
  </si>
  <si>
    <t xml:space="preserve">negative regulation of gene-specific transcription</t>
  </si>
  <si>
    <t xml:space="preserve">specific transcriptional repressor activity</t>
  </si>
  <si>
    <t xml:space="preserve">Q9P287</t>
  </si>
  <si>
    <t xml:space="preserve">BCCIP_HUMAN</t>
  </si>
  <si>
    <t xml:space="preserve">BRCA2 and CDKN1A-interacting protein (P21- and CDK-associated protein 1) (Protein TOK-1)</t>
  </si>
  <si>
    <t xml:space="preserve">nuclear cyclin-dependent protein kinase holoenzyme complex</t>
  </si>
  <si>
    <t xml:space="preserve">DNA repair</t>
  </si>
  <si>
    <t xml:space="preserve">kinase regulator activity</t>
  </si>
  <si>
    <t xml:space="preserve">P55957</t>
  </si>
  <si>
    <t xml:space="preserve">BID_HUMAN</t>
  </si>
  <si>
    <t xml:space="preserve">BH3-interacting domain death agonist (p22 BID) (BID) [Cleaved into: BH3-interacting domain death agonist p15 (p15 BID); BH3-interacting domain death agonist p13 (p13 BID); BH3-interacting domain death agonist p11 (p11 BID)]</t>
  </si>
  <si>
    <t xml:space="preserve">release of cytochrome c from mitochondria</t>
  </si>
  <si>
    <t xml:space="preserve">P53004</t>
  </si>
  <si>
    <t xml:space="preserve">BIEA_HUMAN</t>
  </si>
  <si>
    <t xml:space="preserve">Biliverdin reductase A (BVR A) (EC 1.3.1.24) (Biliverdin-IX alpha-reductase)</t>
  </si>
  <si>
    <t xml:space="preserve">heme catabolic process</t>
  </si>
  <si>
    <t xml:space="preserve">metal ion binding</t>
  </si>
  <si>
    <t xml:space="preserve">P30043</t>
  </si>
  <si>
    <t xml:space="preserve">BLVRB_HUMAN</t>
  </si>
  <si>
    <t xml:space="preserve">Flavin reductase (FR) (EC 1.5.1.30) (Biliverdin reductase B) (BVR-B) (EC 1.3.1.24) (Biliverdin-IX beta-reductase) (Green heme-binding protein) (GHBP) (NADPH-dependent diaphorase) (NADPH-flavin reductase) (FLR)</t>
  </si>
  <si>
    <t xml:space="preserve">Q9H3K6</t>
  </si>
  <si>
    <t xml:space="preserve">BOLA2_HUMAN</t>
  </si>
  <si>
    <t xml:space="preserve">BolA-like protein 2</t>
  </si>
  <si>
    <t xml:space="preserve">Q8TDN6</t>
  </si>
  <si>
    <t xml:space="preserve">BRX1_HUMAN</t>
  </si>
  <si>
    <t xml:space="preserve">Ribosome biogenesis protein BRX1 homolog (Brix domain-containing protein 2)</t>
  </si>
  <si>
    <t xml:space="preserve">nucleolus</t>
  </si>
  <si>
    <t xml:space="preserve">ribosome biogenesis</t>
  </si>
  <si>
    <t xml:space="preserve">Q9NW68</t>
  </si>
  <si>
    <t xml:space="preserve">BSDC1_HUMAN</t>
  </si>
  <si>
    <t xml:space="preserve">BSD domain-containing protein 1</t>
  </si>
  <si>
    <t xml:space="preserve">Q10589</t>
  </si>
  <si>
    <t xml:space="preserve">BST2_HUMAN</t>
  </si>
  <si>
    <t xml:space="preserve">Bone marrow stromal antigen 2 (BST-2) (HM1.24 antigen) (Tetherin) (CD antigen CD317)</t>
  </si>
  <si>
    <t xml:space="preserve">plasma membrane part</t>
  </si>
  <si>
    <t xml:space="preserve">B cell activation</t>
  </si>
  <si>
    <t xml:space="preserve">signal transducer activity</t>
  </si>
  <si>
    <t xml:space="preserve">P20290</t>
  </si>
  <si>
    <t xml:space="preserve">BTF3_HUMAN</t>
  </si>
  <si>
    <t xml:space="preserve">Transcription factor BTF3 (RNA polymerase B transcription factor 3)</t>
  </si>
  <si>
    <t xml:space="preserve">regulation of transcription</t>
  </si>
  <si>
    <t xml:space="preserve">RNA polymerase II transcription factor activity</t>
  </si>
  <si>
    <t xml:space="preserve">O43684</t>
  </si>
  <si>
    <t xml:space="preserve">BUB3_HUMAN</t>
  </si>
  <si>
    <t xml:space="preserve">Mitotic checkpoint protein BUB3</t>
  </si>
  <si>
    <t xml:space="preserve">kinetochore</t>
  </si>
  <si>
    <t xml:space="preserve">negative regulation of ubiquitin-protein ligase activity involved in mitotic cell cycle</t>
  </si>
  <si>
    <t xml:space="preserve">Q7L1Q6</t>
  </si>
  <si>
    <t xml:space="preserve">BZW1_HUMAN</t>
  </si>
  <si>
    <t xml:space="preserve">Basic leucine zipper and W2 domain-containing protein 1 (Protein Orf)</t>
  </si>
  <si>
    <t xml:space="preserve">Q9Y6E2</t>
  </si>
  <si>
    <t xml:space="preserve">BZW2_HUMAN</t>
  </si>
  <si>
    <t xml:space="preserve">Basic leucine zipper and W2 domain-containing protein 2</t>
  </si>
  <si>
    <t xml:space="preserve">Q07021</t>
  </si>
  <si>
    <t xml:space="preserve">C1QBP_HUMAN</t>
  </si>
  <si>
    <t xml:space="preserve">Complement component 1 Q subcomponent-binding protein, mitochondrial (GC1q-R protein) (Glycoprotein gC1qBP) (C1qBP) (Hyaluronan-binding protein 1) (Mitochondrial matrix protein p32) (p33)</t>
  </si>
  <si>
    <t xml:space="preserve">P11586</t>
  </si>
  <si>
    <t xml:space="preserve">C1TC_HUMAN</t>
  </si>
  <si>
    <t xml:space="preserve">C-1-tetrahydrofolate synthase, cytoplasmic (C1-THF synthase) [Includes: Methylenetetrahydrofolate dehydrogenase (EC 1.5.1.5); Methenyltetrahydrofolate cyclohydrolase (EC 3.5.4.9); Formyltetrahydrofolate synthetase (EC 6.3.4.3)]</t>
  </si>
  <si>
    <t xml:space="preserve">histidine biosynthetic process</t>
  </si>
  <si>
    <t xml:space="preserve">Q05682</t>
  </si>
  <si>
    <t xml:space="preserve">CALD1_HUMAN</t>
  </si>
  <si>
    <t xml:space="preserve">Caldesmon (CDM)</t>
  </si>
  <si>
    <t xml:space="preserve">actin cap</t>
  </si>
  <si>
    <t xml:space="preserve">actin filament bundle assembly</t>
  </si>
  <si>
    <t xml:space="preserve">tropomyosin binding</t>
  </si>
  <si>
    <t xml:space="preserve">P62158</t>
  </si>
  <si>
    <t xml:space="preserve">CALM_HUMAN</t>
  </si>
  <si>
    <t xml:space="preserve">Calmodulin (CaM)</t>
  </si>
  <si>
    <t xml:space="preserve">plasma membrane</t>
  </si>
  <si>
    <t xml:space="preserve">G-protein coupled receptor protein signaling pathway</t>
  </si>
  <si>
    <t xml:space="preserve">thioesterase binding</t>
  </si>
  <si>
    <t xml:space="preserve">P27797</t>
  </si>
  <si>
    <t xml:space="preserve">CALR_HUMAN</t>
  </si>
  <si>
    <t xml:space="preserve">Calreticulin (CRP55) (Calregulin) (Endoplasmic reticulum resident protein 60) (ERp60) (HACBP) (grp60)</t>
  </si>
  <si>
    <t xml:space="preserve">MHC class I peptide loading complex</t>
  </si>
  <si>
    <t xml:space="preserve">positive regulation of phagocytosis</t>
  </si>
  <si>
    <t xml:space="preserve">O43852</t>
  </si>
  <si>
    <t xml:space="preserve">CALU_HUMAN</t>
  </si>
  <si>
    <t xml:space="preserve">Calumenin (Crocalbin) (IEF SSP 9302)</t>
  </si>
  <si>
    <t xml:space="preserve">P27824</t>
  </si>
  <si>
    <t xml:space="preserve">CALX_HUMAN</t>
  </si>
  <si>
    <t xml:space="preserve">Calnexin (IP90) (Major histocompatibility complex class I antigen-binding protein p88) (p90)</t>
  </si>
  <si>
    <t xml:space="preserve">rough endoplasmic reticulum</t>
  </si>
  <si>
    <t xml:space="preserve">protein secretion</t>
  </si>
  <si>
    <t xml:space="preserve">Q86VP6</t>
  </si>
  <si>
    <t xml:space="preserve">CAND1_HUMAN</t>
  </si>
  <si>
    <t xml:space="preserve">Cullin-associated NEDD8-dissociated protein 1 (Cullin-associated and neddylation-dissociated protein 1) (TBP-interacting protein of 120 kDa A) (TBP-interacting protein 120A) (p120 CAND1)</t>
  </si>
  <si>
    <t xml:space="preserve">ubiquitin ligase complex</t>
  </si>
  <si>
    <t xml:space="preserve">Q01518</t>
  </si>
  <si>
    <t xml:space="preserve">CAP1_HUMAN</t>
  </si>
  <si>
    <t xml:space="preserve">Adenylyl cyclase-associated protein 1 (CAP 1)</t>
  </si>
  <si>
    <t xml:space="preserve">ameboidal cell migration</t>
  </si>
  <si>
    <t xml:space="preserve">binding</t>
  </si>
  <si>
    <t xml:space="preserve">P40121</t>
  </si>
  <si>
    <t xml:space="preserve">CAPG_HUMAN</t>
  </si>
  <si>
    <t xml:space="preserve">Macrophage-capping protein (Actin regulatory protein CAP-G)</t>
  </si>
  <si>
    <t xml:space="preserve">F-actin capping protein complex</t>
  </si>
  <si>
    <t xml:space="preserve">protein complex assembly</t>
  </si>
  <si>
    <t xml:space="preserve">actin binding</t>
  </si>
  <si>
    <t xml:space="preserve">Q14444</t>
  </si>
  <si>
    <t xml:space="preserve">CAPR1_HUMAN</t>
  </si>
  <si>
    <t xml:space="preserve">Caprin-1 (Cell cycle-associated protein 1) (Cytoplasmic activation- and proliferation-associated protein 1) (GPI-anchored membrane protein 1) (GPI-anchored protein p137) (GPI-p137) (p137GPI) (Membrane component chromosome 11 surface marker 1)</t>
  </si>
  <si>
    <t xml:space="preserve">cell projection</t>
  </si>
  <si>
    <t xml:space="preserve">P07339</t>
  </si>
  <si>
    <t xml:space="preserve">CATD_HUMAN</t>
  </si>
  <si>
    <t xml:space="preserve">Cathepsin D (EC 3.4.23.5) [Cleaved into: Cathepsin D light chain; Cathepsin D heavy chain]</t>
  </si>
  <si>
    <t xml:space="preserve">autophagic vacuole assembly</t>
  </si>
  <si>
    <t xml:space="preserve">aspartic-type endopeptidase activity</t>
  </si>
  <si>
    <t xml:space="preserve">P52907</t>
  </si>
  <si>
    <t xml:space="preserve">CAZA1_HUMAN</t>
  </si>
  <si>
    <t xml:space="preserve">F-actin-capping protein subunit alpha-1 (CapZ alpha-1)</t>
  </si>
  <si>
    <t xml:space="preserve">WASH complex</t>
  </si>
  <si>
    <t xml:space="preserve">P16152</t>
  </si>
  <si>
    <t xml:space="preserve">CBR1_HUMAN</t>
  </si>
  <si>
    <t xml:space="preserve">Carbonyl reductase [NADPH] 1 (EC 1.1.1.184) (15-hydroxyprostaglandin dehydrogenase [NADP+]) (EC 1.1.1.197) (NADPH-dependent carbonyl reductase 1) (Prostaglandin 9-ketoreductase) (Prostaglandin-E(2) 9-reductase) (EC 1.1.1.189)</t>
  </si>
  <si>
    <t xml:space="preserve">drug metabolic process</t>
  </si>
  <si>
    <t xml:space="preserve">prostaglandin-E2 9-reductase activity</t>
  </si>
  <si>
    <t xml:space="preserve">P35520</t>
  </si>
  <si>
    <t xml:space="preserve">CBS_HUMAN</t>
  </si>
  <si>
    <t xml:space="preserve">Cystathionine beta-synthase (EC 4.2.1.22) (Beta-thionase) (Serine sulfhydrase)</t>
  </si>
  <si>
    <t xml:space="preserve">cellular amino acid biosynthetic process</t>
  </si>
  <si>
    <t xml:space="preserve">pyridoxal phosphate binding</t>
  </si>
  <si>
    <t xml:space="preserve">Q13185</t>
  </si>
  <si>
    <t xml:space="preserve">CBX3_HUMAN</t>
  </si>
  <si>
    <t xml:space="preserve">Chromobox protein homolog 3 (HECH) (Heterochromatin protein 1 homolog gamma) (HP1 gamma) (Modifier 2 protein)</t>
  </si>
  <si>
    <t xml:space="preserve">chromatin remodeling</t>
  </si>
  <si>
    <t xml:space="preserve">A6NC98</t>
  </si>
  <si>
    <t xml:space="preserve">CC88B_HUMAN</t>
  </si>
  <si>
    <t xml:space="preserve">Coiled-coil domain-containing protein 88B (Brain leucine zipper domain-containing protein) (Hook-related protein 3) (HkRP3)</t>
  </si>
  <si>
    <t xml:space="preserve">P53701</t>
  </si>
  <si>
    <t xml:space="preserve">CCHL_HUMAN</t>
  </si>
  <si>
    <t xml:space="preserve">Cytochrome c-type heme lyase (CCHL) (EC 4.4.1.17) (Holocytochrome c-type synthase)</t>
  </si>
  <si>
    <t xml:space="preserve">organ morphogenesis</t>
  </si>
  <si>
    <t xml:space="preserve">P42771</t>
  </si>
  <si>
    <t xml:space="preserve">CD2A1_HUMAN</t>
  </si>
  <si>
    <t xml:space="preserve">Cyclin-dependent kinase inhibitor 2A, isoforms 1/2/3 (Cyclin-dependent kinase 4 inhibitor A) (CDK4I) (Multiple tumor suppressor 1) (MTS-1) (p16-INK4a) (p16-INK4) (p16INK4A)</t>
  </si>
  <si>
    <t xml:space="preserve">negative regulation of cell proliferation</t>
  </si>
  <si>
    <t xml:space="preserve">P16070</t>
  </si>
  <si>
    <t xml:space="preserve">CD44_HUMAN</t>
  </si>
  <si>
    <t xml:space="preserve">CD44 antigen (CDw44) (Epican) (Extracellular matrix receptor III) (ECMR-III) (GP90 lymphocyte homing/adhesion receptor) (HUTCH-I) (Heparan sulfate proteoglycan) (Hermes antigen) (Hyaluronate receptor) (Phagocytic glycoprotein 1) (PGP-1) (Phagocytic glycoprotein I) (PGP-I) (CD antigen CD44)</t>
  </si>
  <si>
    <t xml:space="preserve">positive regulation of ERK1 and ERK2 cascade</t>
  </si>
  <si>
    <t xml:space="preserve">phosphoprotein binding</t>
  </si>
  <si>
    <t xml:space="preserve">P06493</t>
  </si>
  <si>
    <t xml:space="preserve">CDC2_HUMAN</t>
  </si>
  <si>
    <t xml:space="preserve">Cell division protein kinase 1 (EC 2.7.11.22) (EC 2.7.11.23) (Cell division control protein 2 homolog) (Cyclin-dependent kinase 1) (CDK1) (p34 protein kinase)</t>
  </si>
  <si>
    <t xml:space="preserve">Q16543</t>
  </si>
  <si>
    <t xml:space="preserve">CDC37_HUMAN</t>
  </si>
  <si>
    <t xml:space="preserve">Hsp90 co-chaperone Cdc37 (Hsp90 chaperone protein kinase-targeting subunit) (p50Cdc37)</t>
  </si>
  <si>
    <t xml:space="preserve">regulation of interferon-gamma-mediated signaling pathway</t>
  </si>
  <si>
    <t xml:space="preserve">Q4G0N4</t>
  </si>
  <si>
    <t xml:space="preserve">CE033_HUMAN</t>
  </si>
  <si>
    <t xml:space="preserve">UPF0465 protein C5orf33</t>
  </si>
  <si>
    <t xml:space="preserve">NAD+ kinase activity</t>
  </si>
  <si>
    <t xml:space="preserve">P61604</t>
  </si>
  <si>
    <t xml:space="preserve">CH10_HUMAN</t>
  </si>
  <si>
    <t xml:space="preserve">10 kDa heat shock protein, mitochondrial (Hsp10) (10 kDa chaperonin) (Chaperonin 10) (CPN10) (Early-pregnancy factor) (EPF)</t>
  </si>
  <si>
    <t xml:space="preserve">response to unfolded protein</t>
  </si>
  <si>
    <t xml:space="preserve">unfolded protein binding</t>
  </si>
  <si>
    <t xml:space="preserve">P10809</t>
  </si>
  <si>
    <t xml:space="preserve">CH60_HUMAN</t>
  </si>
  <si>
    <t xml:space="preserve">60 kDa heat shock protein, mitochondrial (60 kDa chaperonin) (Chaperonin 60) (CPN60) (Heat shock protein 60) (HSP-60) (Hsp60) (HuCHA60) (Mitochondrial matrix protein P1) (P60 lymphocyte protein)</t>
  </si>
  <si>
    <t xml:space="preserve">coated vesicle</t>
  </si>
  <si>
    <t xml:space="preserve">protein refolding</t>
  </si>
  <si>
    <t xml:space="preserve">chaperone binding</t>
  </si>
  <si>
    <t xml:space="preserve">Q9NX63</t>
  </si>
  <si>
    <t xml:space="preserve">CHCH3_HUMAN</t>
  </si>
  <si>
    <t xml:space="preserve">Coiled-coil-helix-coiled-coil-helix domain-containing protein 3, mitochondrial</t>
  </si>
  <si>
    <t xml:space="preserve">Q9H444</t>
  </si>
  <si>
    <t xml:space="preserve">CHM4B_HUMAN</t>
  </si>
  <si>
    <t xml:space="preserve">Charged multivesicular body protein 4b (Chromatin-modifying protein 4b) (CHMP4b) (SNF7 homolog associated with Alix 1) (SNF7-2) (hSnf7-2) (Vacuolar protein sorting-associated protein 32-2) (Vps32-2) (hVps32-2)</t>
  </si>
  <si>
    <t xml:space="preserve">protein transport</t>
  </si>
  <si>
    <t xml:space="preserve">Q9UHD1</t>
  </si>
  <si>
    <t xml:space="preserve">CHRD1_HUMAN</t>
  </si>
  <si>
    <t xml:space="preserve">Cysteine and histidine-rich domain-containing protein 1 (CHORD domain-containing protein 1) (CHORD-containing protein 1) (CHP-1)</t>
  </si>
  <si>
    <t xml:space="preserve">cellular_component</t>
  </si>
  <si>
    <t xml:space="preserve">Q9Y2V2</t>
  </si>
  <si>
    <t xml:space="preserve">CHSP1_HUMAN</t>
  </si>
  <si>
    <t xml:space="preserve">Calcium-regulated heat stable protein 1 (Calcium-regulated heat-stable protein of 24 kDa) (CRHSP-24)</t>
  </si>
  <si>
    <t xml:space="preserve">intracellular signaling pathway</t>
  </si>
  <si>
    <t xml:space="preserve">phosphatase binding</t>
  </si>
  <si>
    <t xml:space="preserve">O75390</t>
  </si>
  <si>
    <t xml:space="preserve">CISY_HUMAN</t>
  </si>
  <si>
    <t xml:space="preserve">Citrate synthase, mitochondrial (EC 2.3.3.1)</t>
  </si>
  <si>
    <t xml:space="preserve">cellular carbohydrate metabolic process</t>
  </si>
  <si>
    <t xml:space="preserve">citrate (Si)-synthase activity</t>
  </si>
  <si>
    <t xml:space="preserve">Q07065</t>
  </si>
  <si>
    <t xml:space="preserve">CKAP4_HUMAN</t>
  </si>
  <si>
    <t xml:space="preserve">Cytoskeleton-associated protein 4 (63 kDa membrane protein) (p63)</t>
  </si>
  <si>
    <t xml:space="preserve">regulation of transcription, DNA-dependent</t>
  </si>
  <si>
    <t xml:space="preserve">transcription factor activity</t>
  </si>
  <si>
    <t xml:space="preserve">P09496</t>
  </si>
  <si>
    <t xml:space="preserve">CLCA_HUMAN</t>
  </si>
  <si>
    <t xml:space="preserve">Clathrin light chain A (Lca)</t>
  </si>
  <si>
    <t xml:space="preserve">cytoplasmic vesicle</t>
  </si>
  <si>
    <t xml:space="preserve">endocytosis</t>
  </si>
  <si>
    <t xml:space="preserve">Q00610</t>
  </si>
  <si>
    <t xml:space="preserve">CLH1_HUMAN</t>
  </si>
  <si>
    <t xml:space="preserve">Clathrin heavy chain 1 (Clathrin heavy chain on chromosome 17) (CLH-17)</t>
  </si>
  <si>
    <t xml:space="preserve">clathrin coat of coated pit</t>
  </si>
  <si>
    <t xml:space="preserve">O00299</t>
  </si>
  <si>
    <t xml:space="preserve">CLIC1_HUMAN</t>
  </si>
  <si>
    <t xml:space="preserve">Chloride intracellular channel protein 1 (Chloride channel ABP) (Nuclear chloride ion channel 27) (NCC27) (Regulatory nuclear chloride ion channel protein) (hRNCC)</t>
  </si>
  <si>
    <t xml:space="preserve">P62633</t>
  </si>
  <si>
    <t xml:space="preserve">CNBP_HUMAN</t>
  </si>
  <si>
    <t xml:space="preserve">Cellular nucleic acid-binding protein (CNBP) (Zinc finger protein 9)</t>
  </si>
  <si>
    <t xml:space="preserve">Q9Y2B0</t>
  </si>
  <si>
    <t xml:space="preserve">CNPY2_HUMAN</t>
  </si>
  <si>
    <t xml:space="preserve">Protein canopy homolog 2 (MIR-interacting saposin-like protein) (Putative secreted protein Zsig9) (Transmembrane protein 4)</t>
  </si>
  <si>
    <t xml:space="preserve">P23528</t>
  </si>
  <si>
    <t xml:space="preserve">COF1_HUMAN</t>
  </si>
  <si>
    <t xml:space="preserve">Cofilin-1 (18 kDa phosphoprotein) (p18) (Cofilin, non-muscle isoform)</t>
  </si>
  <si>
    <t xml:space="preserve">cytokinesis</t>
  </si>
  <si>
    <t xml:space="preserve">Q9Y281</t>
  </si>
  <si>
    <t xml:space="preserve">COF2_HUMAN</t>
  </si>
  <si>
    <t xml:space="preserve">Cofilin-2 (Cofilin, muscle isoform)</t>
  </si>
  <si>
    <t xml:space="preserve">P53618</t>
  </si>
  <si>
    <t xml:space="preserve">COPB_HUMAN</t>
  </si>
  <si>
    <t xml:space="preserve">Coatomer subunit beta (Beta-coat protein) (Beta-COP)</t>
  </si>
  <si>
    <t xml:space="preserve">intra-Golgi vesicle-mediated transport</t>
  </si>
  <si>
    <t xml:space="preserve">P35606</t>
  </si>
  <si>
    <t xml:space="preserve">COPB2_HUMAN</t>
  </si>
  <si>
    <t xml:space="preserve">Coatomer subunit beta' (Beta'-coat protein) (Beta'-COP) (p102)</t>
  </si>
  <si>
    <t xml:space="preserve">COPI vesicle coat</t>
  </si>
  <si>
    <t xml:space="preserve">P48444</t>
  </si>
  <si>
    <t xml:space="preserve">COPD_HUMAN</t>
  </si>
  <si>
    <t xml:space="preserve">Coatomer subunit delta (Archain) (Delta-coat protein) (Delta-COP)</t>
  </si>
  <si>
    <t xml:space="preserve">Q9Y678</t>
  </si>
  <si>
    <t xml:space="preserve">COPG_HUMAN</t>
  </si>
  <si>
    <t xml:space="preserve">Coatomer subunit gamma (Gamma-coat protein) (Gamma-COP)</t>
  </si>
  <si>
    <t xml:space="preserve">retrograde vesicle-mediated transport, Golgi to ER</t>
  </si>
  <si>
    <t xml:space="preserve">P61923</t>
  </si>
  <si>
    <t xml:space="preserve">COPZ1_HUMAN</t>
  </si>
  <si>
    <t xml:space="preserve">Coatomer subunit zeta-1 (Zeta-1-coat protein) (Zeta-1 COP)</t>
  </si>
  <si>
    <t xml:space="preserve">COPI coating of Golgi vesicle</t>
  </si>
  <si>
    <t xml:space="preserve">Q14019</t>
  </si>
  <si>
    <t xml:space="preserve">COTL1_HUMAN</t>
  </si>
  <si>
    <t xml:space="preserve">Coactosin-like protein</t>
  </si>
  <si>
    <t xml:space="preserve">defense response to fungus</t>
  </si>
  <si>
    <t xml:space="preserve">P13073</t>
  </si>
  <si>
    <t xml:space="preserve">COX41_HUMAN</t>
  </si>
  <si>
    <t xml:space="preserve">Cytochrome c oxidase subunit 4 isoform 1, mitochondrial (Cytochrome c oxidase polypeptide IV) (Cytochrome c oxidase subunit IV isoform 1) (COX IV-1)</t>
  </si>
  <si>
    <t xml:space="preserve">response to nutrient</t>
  </si>
  <si>
    <t xml:space="preserve">P20674</t>
  </si>
  <si>
    <t xml:space="preserve">COX5A_HUMAN</t>
  </si>
  <si>
    <t xml:space="preserve">Cytochrome c oxidase subunit 5A, mitochondrial (Cytochrome c oxidase polypeptide Va)</t>
  </si>
  <si>
    <t xml:space="preserve">Q99829</t>
  </si>
  <si>
    <t xml:space="preserve">CPNE1_HUMAN</t>
  </si>
  <si>
    <t xml:space="preserve">Copine-1 (Copine I)</t>
  </si>
  <si>
    <t xml:space="preserve">P04632</t>
  </si>
  <si>
    <t xml:space="preserve">CPNS1_HUMAN</t>
  </si>
  <si>
    <t xml:space="preserve">Calpain small subunit 1 (CSS1) (Calcium-activated neutral proteinase small subunit) (CANP small subunit) (Calcium-dependent protease small subunit) (CDPS) (Calcium-dependent protease small subunit 1) (Calpain regulatory subunit)</t>
  </si>
  <si>
    <t xml:space="preserve">proteolysis</t>
  </si>
  <si>
    <t xml:space="preserve">calcium ion binding</t>
  </si>
  <si>
    <t xml:space="preserve">Q16630</t>
  </si>
  <si>
    <t xml:space="preserve">CPSF6_HUMAN</t>
  </si>
  <si>
    <t xml:space="preserve">Cleavage and polyadenylation specificity factor subunit 6 (Cleavage and polyadenylation specificity factor 68 kDa subunit) (CPSF 68 kDa subunit) (Pre-mRNA cleavage factor Im 68 kDa subunit) (Protein HPBRII-4/7)</t>
  </si>
  <si>
    <t xml:space="preserve">mRNA processing</t>
  </si>
  <si>
    <t xml:space="preserve">P31327</t>
  </si>
  <si>
    <t xml:space="preserve">CPSM_HUMAN</t>
  </si>
  <si>
    <t xml:space="preserve">Carbamoyl-phosphate synthase [ammonia], mitochondrial (EC 6.3.4.16) (Carbamoyl-phosphate synthetase I) (CPSase I)</t>
  </si>
  <si>
    <t xml:space="preserve">response to amine stimulus</t>
  </si>
  <si>
    <t xml:space="preserve">P61201</t>
  </si>
  <si>
    <t xml:space="preserve">CSN2_HUMAN</t>
  </si>
  <si>
    <t xml:space="preserve">COP9 signalosome complex subunit 2 (SGN2) (Signalosome subunit 2) (Alien homolog) (JAB1-containing signalosome subunit 2) (Thyroid receptor-interacting protein 15) (TR-interacting protein 15) (TRIP-15)</t>
  </si>
  <si>
    <t xml:space="preserve">signalosome</t>
  </si>
  <si>
    <t xml:space="preserve">Q9BT78</t>
  </si>
  <si>
    <t xml:space="preserve">CSN4_HUMAN</t>
  </si>
  <si>
    <t xml:space="preserve">COP9 signalosome complex subunit 4 (SGN4) (Signalosome subunit 4) (JAB1-containing signalosome subunit 4)</t>
  </si>
  <si>
    <t xml:space="preserve">Q9UBW8</t>
  </si>
  <si>
    <t xml:space="preserve">CSN7A_HUMAN</t>
  </si>
  <si>
    <t xml:space="preserve">COP9 signalosome complex subunit 7a (SGN7a) (Signalosome subunit 7a) (Dermal papilla-derived protein 10) (JAB1-containing signalosome subunit 7a)</t>
  </si>
  <si>
    <t xml:space="preserve">P21291</t>
  </si>
  <si>
    <t xml:space="preserve">CSRP1_HUMAN</t>
  </si>
  <si>
    <t xml:space="preserve">Cysteine and glycine-rich protein 1 (Cysteine-rich protein 1) (CRP) (CRP1)</t>
  </si>
  <si>
    <t xml:space="preserve">Q13619</t>
  </si>
  <si>
    <t xml:space="preserve">CUL4A_HUMAN</t>
  </si>
  <si>
    <t xml:space="preserve">Cullin-4A (CUL-4A)</t>
  </si>
  <si>
    <t xml:space="preserve">Cul4A-RING ubiquitin ligase complex</t>
  </si>
  <si>
    <t xml:space="preserve">cell cycle arrest</t>
  </si>
  <si>
    <t xml:space="preserve">O60888</t>
  </si>
  <si>
    <t xml:space="preserve">CUTA_HUMAN</t>
  </si>
  <si>
    <t xml:space="preserve">Protein CutA (Acetylcholinesterase-associated protein) (Brain acetylcholinesterase putative membrane anchor)</t>
  </si>
  <si>
    <t xml:space="preserve">response to metal ion</t>
  </si>
  <si>
    <t xml:space="preserve">Q9Y3I0</t>
  </si>
  <si>
    <t xml:space="preserve">CV028_HUMAN</t>
  </si>
  <si>
    <t xml:space="preserve">UPF0027 protein C22orf28</t>
  </si>
  <si>
    <t xml:space="preserve">substrate adhesion-dependent cell spreading</t>
  </si>
  <si>
    <t xml:space="preserve">vinculin binding</t>
  </si>
  <si>
    <t xml:space="preserve">Q9HB71</t>
  </si>
  <si>
    <t xml:space="preserve">CYBP_HUMAN</t>
  </si>
  <si>
    <t xml:space="preserve">Calcyclin-binding protein (CacyBP) (hCacyBP) (S100A6-binding protein) (Siah-interacting protein)</t>
  </si>
  <si>
    <t xml:space="preserve">nuclear envelope lumen</t>
  </si>
  <si>
    <t xml:space="preserve">P99999</t>
  </si>
  <si>
    <t xml:space="preserve">CYC_HUMAN</t>
  </si>
  <si>
    <t xml:space="preserve">Cytochrome c</t>
  </si>
  <si>
    <t xml:space="preserve">cellular respiration</t>
  </si>
  <si>
    <t xml:space="preserve">heme binding</t>
  </si>
  <si>
    <t xml:space="preserve">P42126</t>
  </si>
  <si>
    <t xml:space="preserve">D3D2_HUMAN</t>
  </si>
  <si>
    <t xml:space="preserve">3,2-trans-enoyl-CoA isomerase, mitochondrial (EC 5.3.3.8) (Delta(3),Delta(2)-enoyl-CoA isomerase) (D3,D2-enoyl-CoA isomerase) (Dodecenoyl-CoA isomerase)</t>
  </si>
  <si>
    <t xml:space="preserve">identical protein binding</t>
  </si>
  <si>
    <t xml:space="preserve">Q96EP5</t>
  </si>
  <si>
    <t xml:space="preserve">DAZP1_HUMAN</t>
  </si>
  <si>
    <t xml:space="preserve">DAZ-associated protein 1 (Deleted in azoospermia-associated protein 1)</t>
  </si>
  <si>
    <t xml:space="preserve">cell differentiation</t>
  </si>
  <si>
    <t xml:space="preserve">O94760</t>
  </si>
  <si>
    <t xml:space="preserve">DDAH1_HUMAN</t>
  </si>
  <si>
    <t xml:space="preserve">N(G),N(G)-dimethylarginine dimethylaminohydrolase 1 (DDAH-1) (Dimethylarginine dimethylaminohydrolase 1) (EC 3.5.3.18) (DDAHI) (Dimethylargininase-1)</t>
  </si>
  <si>
    <t xml:space="preserve">citrulline metabolic process</t>
  </si>
  <si>
    <t xml:space="preserve">hydrolase activity</t>
  </si>
  <si>
    <t xml:space="preserve">Q16531</t>
  </si>
  <si>
    <t xml:space="preserve">DDB1_HUMAN</t>
  </si>
  <si>
    <t xml:space="preserve">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 xml:space="preserve">nucleotide-excision repair</t>
  </si>
  <si>
    <t xml:space="preserve">A6NHG4</t>
  </si>
  <si>
    <t xml:space="preserve">DDTL_HUMAN</t>
  </si>
  <si>
    <t xml:space="preserve">D-dopachrome decarboxylase-like protein (EC 4.1.1.-) (D-dopachrome tautomerase-like protein)</t>
  </si>
  <si>
    <t xml:space="preserve">Q92499</t>
  </si>
  <si>
    <t xml:space="preserve">DDX1_HUMAN</t>
  </si>
  <si>
    <t xml:space="preserve">ATP-dependent RNA helicase DDX1 (EC 3.6.4.13) (DEAD box protein 1) (DEAD box protein retinoblastoma) (DBP-RB)</t>
  </si>
  <si>
    <t xml:space="preserve">stress granule</t>
  </si>
  <si>
    <t xml:space="preserve">spliceosome assembly</t>
  </si>
  <si>
    <t xml:space="preserve">ATP-dependent helicase activity</t>
  </si>
  <si>
    <t xml:space="preserve">Q92841</t>
  </si>
  <si>
    <t xml:space="preserve">DDX17_HUMAN</t>
  </si>
  <si>
    <t xml:space="preserve">Probable ATP-dependent RNA helicase DDX17 (EC 3.6.4.13) (DEAD box protein 17) (DEAD box protein p72) (RNA-dependent helicase p72)</t>
  </si>
  <si>
    <t xml:space="preserve">RNA processing</t>
  </si>
  <si>
    <t xml:space="preserve">Q9NVP1</t>
  </si>
  <si>
    <t xml:space="preserve">DDX18_HUMAN</t>
  </si>
  <si>
    <t xml:space="preserve">ATP-dependent RNA helicase DDX18 (EC 3.6.4.13) (DEAD box protein 18) (Myc-regulated DEAD box protein) (MrDb)</t>
  </si>
  <si>
    <t xml:space="preserve">Q9NR30</t>
  </si>
  <si>
    <t xml:space="preserve">DDX21_HUMAN</t>
  </si>
  <si>
    <t xml:space="preserve">Nucleolar RNA helicase 2 (EC 3.6.4.13) (DEAD box protein 21) (Gu-alpha) (Nucleolar RNA helicase Gu) (Nucleolar RNA helicase II) (RH II/Gu)</t>
  </si>
  <si>
    <t xml:space="preserve">ATP-dependent RNA helicase activity</t>
  </si>
  <si>
    <t xml:space="preserve">O00571</t>
  </si>
  <si>
    <t xml:space="preserve">DDX3X_HUMAN</t>
  </si>
  <si>
    <t xml:space="preserve">ATP-dependent RNA helicase DDX3X (EC 3.6.4.13) (DEAD box protein 3, X-chromosomal) (DEAD box, X isoform) (Helicase-like protein 2) (HLP2)</t>
  </si>
  <si>
    <t xml:space="preserve">helicase activity</t>
  </si>
  <si>
    <t xml:space="preserve">P17844</t>
  </si>
  <si>
    <t xml:space="preserve">DDX5_HUMAN</t>
  </si>
  <si>
    <t xml:space="preserve">Probable ATP-dependent RNA helicase DDX5 (EC 3.6.4.13) (DEAD box protein 5) (RNA helicase p68)</t>
  </si>
  <si>
    <t xml:space="preserve">RNA splicing</t>
  </si>
  <si>
    <t xml:space="preserve">transcription cofactor activity</t>
  </si>
  <si>
    <t xml:space="preserve">P26196</t>
  </si>
  <si>
    <t xml:space="preserve">DDX6_HUMAN</t>
  </si>
  <si>
    <t xml:space="preserve">Probable ATP-dependent RNA helicase DDX6 (EC 3.6.4.13) (ATP-dependent RNA helicase p54) (DEAD box protein 6) (Oncogene RCK)</t>
  </si>
  <si>
    <t xml:space="preserve">P35659</t>
  </si>
  <si>
    <t xml:space="preserve">DEK_HUMAN</t>
  </si>
  <si>
    <t xml:space="preserve">Protein DEK</t>
  </si>
  <si>
    <t xml:space="preserve">viral genome replication</t>
  </si>
  <si>
    <t xml:space="preserve">P60981</t>
  </si>
  <si>
    <t xml:space="preserve">DEST_HUMAN</t>
  </si>
  <si>
    <t xml:space="preserve">Destrin (Actin-depolymerizing factor) (ADF)</t>
  </si>
  <si>
    <t xml:space="preserve">actin filament severing</t>
  </si>
  <si>
    <t xml:space="preserve">Q3LXA3</t>
  </si>
  <si>
    <t xml:space="preserve">DHAK_HUMAN</t>
  </si>
  <si>
    <t xml:space="preserve">Bifunctional ATP-dependent dihydroxyacetone kinase/FAD-AMP lyase (cyclizing) [Includes: ATP-dependent dihydroxyacetone kinase (DHA kinase) (EC 2.7.1.29) (Glycerone kinase); FAD-AMP lyase (cyclizing) (EC 4.6.1.15) (FAD-AMP lyase (cyclic FMN forming)) (FMN cyclase)]</t>
  </si>
  <si>
    <t xml:space="preserve">glycerol metabolic process</t>
  </si>
  <si>
    <t xml:space="preserve">P51659</t>
  </si>
  <si>
    <t xml:space="preserve">DHB4_HUMAN</t>
  </si>
  <si>
    <t xml:space="preserve">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 xml:space="preserve">peroxisomal matrix</t>
  </si>
  <si>
    <t xml:space="preserve">sterol transporter activity</t>
  </si>
  <si>
    <t xml:space="preserve">P00367</t>
  </si>
  <si>
    <t xml:space="preserve">DHE3_HUMAN</t>
  </si>
  <si>
    <t xml:space="preserve">Glutamate dehydrogenase 1, mitochondrial (GDH 1) (EC 1.4.1.3)</t>
  </si>
  <si>
    <t xml:space="preserve">positive regulation of insulin secretion</t>
  </si>
  <si>
    <t xml:space="preserve">leucine binding</t>
  </si>
  <si>
    <t xml:space="preserve">P31040</t>
  </si>
  <si>
    <t xml:space="preserve">DHSA_HUMAN</t>
  </si>
  <si>
    <t xml:space="preserve">Succinate dehydrogenase [ubiquinone] flavoprotein subunit, mitochondrial (EC 1.3.5.1) (Flavoprotein subunit of complex II) (Fp)</t>
  </si>
  <si>
    <t xml:space="preserve">mitochondrial respiratory chain complex II</t>
  </si>
  <si>
    <t xml:space="preserve">tricarboxylic acid cycle</t>
  </si>
  <si>
    <t xml:space="preserve">succinate dehydrogenase (ubiquinone) activity</t>
  </si>
  <si>
    <t xml:space="preserve">Q00796</t>
  </si>
  <si>
    <t xml:space="preserve">DHSO_HUMAN</t>
  </si>
  <si>
    <t xml:space="preserve">Sorbitol dehydrogenase (EC 1.1.1.14) (L-iditol 2-dehydrogenase)</t>
  </si>
  <si>
    <t xml:space="preserve">L-xylitol catabolic process</t>
  </si>
  <si>
    <t xml:space="preserve">NAD or NADH binding</t>
  </si>
  <si>
    <t xml:space="preserve">Q08211</t>
  </si>
  <si>
    <t xml:space="preserve">DHX9_HUMAN</t>
  </si>
  <si>
    <t xml:space="preserve">ATP-dependent RNA helicase A (EC 3.6.4.13) (DEAH box protein 9) (Nuclear DNA helicase II) (NDH II)</t>
  </si>
  <si>
    <t xml:space="preserve">cellular response to heat</t>
  </si>
  <si>
    <t xml:space="preserve">P09622</t>
  </si>
  <si>
    <t xml:space="preserve">DLDH_HUMAN</t>
  </si>
  <si>
    <t xml:space="preserve">Dihydrolipoyl dehydrogenase, mitochondrial (EC 1.8.1.4) (Dihydrolipoamide dehydrogenase) (Glycine cleavage system L protein)</t>
  </si>
  <si>
    <t xml:space="preserve">pyruvate dehydrogenase complex</t>
  </si>
  <si>
    <t xml:space="preserve">P31689</t>
  </si>
  <si>
    <t xml:space="preserve">DNJA1_HUMAN</t>
  </si>
  <si>
    <t xml:space="preserve">DnaJ homolog subfamily A member 1 (DnaJ protein homolog 2) (HSDJ) (Heat shock 40 kDa protein 4) (Heat shock protein J2) (HSJ-2) (Human DnaJ protein 2) (hDj-2)</t>
  </si>
  <si>
    <t xml:space="preserve">response to heat</t>
  </si>
  <si>
    <t xml:space="preserve">O60884</t>
  </si>
  <si>
    <t xml:space="preserve">DNJA2_HUMAN</t>
  </si>
  <si>
    <t xml:space="preserve">DnaJ homolog subfamily A member 2 (Cell cycle progression restoration gene 3 protein) (Dnj3) (Dj3) (HIRA-interacting protein 4) (Renal carcinoma antigen NY-REN-14)</t>
  </si>
  <si>
    <t xml:space="preserve">protein folding</t>
  </si>
  <si>
    <t xml:space="preserve">Q8WW22</t>
  </si>
  <si>
    <t xml:space="preserve">DNJA4_HUMAN</t>
  </si>
  <si>
    <t xml:space="preserve">DnaJ homolog subfamily A member 4</t>
  </si>
  <si>
    <t xml:space="preserve">O75937</t>
  </si>
  <si>
    <t xml:space="preserve">DNJC8_HUMAN</t>
  </si>
  <si>
    <t xml:space="preserve">DnaJ homolog subfamily C member 8 (Splicing protein spf31)</t>
  </si>
  <si>
    <t xml:space="preserve">heat shock protein binding</t>
  </si>
  <si>
    <t xml:space="preserve">O00429</t>
  </si>
  <si>
    <t xml:space="preserve">DNM1L_HUMAN</t>
  </si>
  <si>
    <t xml:space="preserve">Dynamin-1-like protein (EC 3.6.5.5) (Dnm1p/Vps1p-like protein) (DVLP) (Dynamin family member proline-rich carboxyl-terminal domain less) (Dymple) (Dynamin-like protein) (Dynamin-like protein 4) (Dynamin-like protein IV) (HdynIV) (Dynamin-related protein 1)</t>
  </si>
  <si>
    <t xml:space="preserve">endomembrane system</t>
  </si>
  <si>
    <t xml:space="preserve">mitochondrial fragmentation involved in apoptosis</t>
  </si>
  <si>
    <t xml:space="preserve">P30046</t>
  </si>
  <si>
    <t xml:space="preserve">DOPD_HUMAN</t>
  </si>
  <si>
    <t xml:space="preserve">D-dopachrome decarboxylase (EC 4.1.1.84) (D-dopachrome tautomerase) (Phenylpyruvate tautomerase II)</t>
  </si>
  <si>
    <t xml:space="preserve">melanin biosynthetic process</t>
  </si>
  <si>
    <t xml:space="preserve">dopachrome isomerase activity</t>
  </si>
  <si>
    <t xml:space="preserve">Q16555</t>
  </si>
  <si>
    <t xml:space="preserve">DPYL2_HUMAN</t>
  </si>
  <si>
    <t xml:space="preserve">Dihydropyrimidinase-related protein 2 (DRP-2) (Collapsin response mediator protein 2) (CRMP-2) (N2A3) (Unc-33-like phosphoprotein 2) (ULIP-2)</t>
  </si>
  <si>
    <t xml:space="preserve">synaptosome</t>
  </si>
  <si>
    <t xml:space="preserve">dihydropyrimidinase activity</t>
  </si>
  <si>
    <t xml:space="preserve">Q9BPU6</t>
  </si>
  <si>
    <t xml:space="preserve">DPYL5_HUMAN</t>
  </si>
  <si>
    <t xml:space="preserve">Dihydropyrimidinase-related protein 5 (DRP-5) (CRMP3-associated molecule) (CRAM) (Collapsin response mediator protein 5) (CRMP-5) (UNC33-like phosphoprotein 6) (ULIP-6)</t>
  </si>
  <si>
    <t xml:space="preserve">hydrolase activity, acting on carbon-nitrogen (but not peptide) bonds</t>
  </si>
  <si>
    <t xml:space="preserve">Q9Y295</t>
  </si>
  <si>
    <t xml:space="preserve">DRG1_HUMAN</t>
  </si>
  <si>
    <t xml:space="preserve">Developmentally-regulated GTP-binding protein 1 (DRG-1) (Neural precursor cell expressed developmentally down-regulated protein 3) (NEDD-3)</t>
  </si>
  <si>
    <t xml:space="preserve">intermediate filament cytoskeleton</t>
  </si>
  <si>
    <t xml:space="preserve">transcription</t>
  </si>
  <si>
    <t xml:space="preserve">transcription factor binding</t>
  </si>
  <si>
    <t xml:space="preserve">P33316</t>
  </si>
  <si>
    <t xml:space="preserve">DUT_HUMAN</t>
  </si>
  <si>
    <t xml:space="preserve">Deoxyuridine 5'-triphosphate nucleotidohydrolase, mitochondrial (dUTPase) (EC 3.6.1.23) (dUTP pyrophosphatase)</t>
  </si>
  <si>
    <t xml:space="preserve">nucleotide metabolic process</t>
  </si>
  <si>
    <t xml:space="preserve">Q14204</t>
  </si>
  <si>
    <t xml:space="preserve">DYHC1_HUMAN</t>
  </si>
  <si>
    <t xml:space="preserve">Cytoplasmic dynein 1 heavy chain 1 (Cytoplasmic dynein heavy chain 1) (Dynein heavy chain, cytosolic)</t>
  </si>
  <si>
    <t xml:space="preserve">ATPase activity, coupled</t>
  </si>
  <si>
    <t xml:space="preserve">P63167</t>
  </si>
  <si>
    <t xml:space="preserve">DYL1_HUMAN</t>
  </si>
  <si>
    <t xml:space="preserve">Dynein light chain 1, cytoplasmic (8 kDa dynein light chain) (DLC8) (Dynein light chain LC8-type 1) (Protein inhibitor of neuronal nitric oxide synthase) (PIN)</t>
  </si>
  <si>
    <t xml:space="preserve">anatomical structure morphogenesis</t>
  </si>
  <si>
    <t xml:space="preserve">microtubule motor activity</t>
  </si>
  <si>
    <t xml:space="preserve">P19525</t>
  </si>
  <si>
    <t xml:space="preserve">E2AK2_HUMAN</t>
  </si>
  <si>
    <t xml:space="preserve">Interferon-induced, double-stranded RNA-activated protein kinase (EC 2.7.11.1) (Eukaryotic translation initiation factor 2-alpha kinase 2) (eIF-2A protein kinase 2) (Interferon-inducible RNA-dependent protein kinase) (P1/eIF-2A protein kinase) (Protein kinase RNA-activated) (PKR) (p68 kinase)</t>
  </si>
  <si>
    <t xml:space="preserve">negative regulation of osteoblast proliferation</t>
  </si>
  <si>
    <t xml:space="preserve">transferase activity</t>
  </si>
  <si>
    <t xml:space="preserve">Q99848</t>
  </si>
  <si>
    <t xml:space="preserve">EBP2_HUMAN</t>
  </si>
  <si>
    <t xml:space="preserve">Probable rRNA-processing protein EBP2 (EBNA1-binding protein 2) (Nucleolar protein p40)</t>
  </si>
  <si>
    <t xml:space="preserve">membrane fraction</t>
  </si>
  <si>
    <t xml:space="preserve">Q13011</t>
  </si>
  <si>
    <t xml:space="preserve">ECH1_HUMAN</t>
  </si>
  <si>
    <t xml:space="preserve">Delta(3,5)-Delta(2,4)-dienoyl-CoA isomerase, mitochondrial (EC 5.3.3.-)</t>
  </si>
  <si>
    <t xml:space="preserve">isomerase activity</t>
  </si>
  <si>
    <t xml:space="preserve">P40939</t>
  </si>
  <si>
    <t xml:space="preserve">ECHA_HUMAN</t>
  </si>
  <si>
    <t xml:space="preserve">Trifunctional enzyme subunit alpha, mitochondrial (78 kDa gastrin-binding protein) (TP-alpha) [Includes: Long-chain enoyl-CoA hydratase (EC 4.2.1.17); Long chain 3-hydroxyacyl-CoA dehydrogenase (EC 1.1.1.211)]</t>
  </si>
  <si>
    <t xml:space="preserve">fatty acid beta-oxidation</t>
  </si>
  <si>
    <t xml:space="preserve">P30084</t>
  </si>
  <si>
    <t xml:space="preserve">ECHM_HUMAN</t>
  </si>
  <si>
    <t xml:space="preserve">Enoyl-CoA hydratase, mitochondrial (EC 4.2.1.17) (Enoyl-CoA hydratase 1) (Short-chain enoyl-CoA hydratase) (SCEH)</t>
  </si>
  <si>
    <t xml:space="preserve">Q5VYK3</t>
  </si>
  <si>
    <t xml:space="preserve">ECM29_HUMAN</t>
  </si>
  <si>
    <t xml:space="preserve">Proteasome-associated protein ECM29 homolog (Ecm29)</t>
  </si>
  <si>
    <t xml:space="preserve">ER-associated protein catabolic process</t>
  </si>
  <si>
    <t xml:space="preserve">P68104</t>
  </si>
  <si>
    <t xml:space="preserve">EF1A1_HUMAN</t>
  </si>
  <si>
    <t xml:space="preserve">Elongation factor 1-alpha 1 (EF-1-alpha-1) (Elongation factor Tu) (EF-Tu) (Eukaryotic elongation factor 1 A-1) (eEF1A-1) (Leukocyte receptor cluster member 7)</t>
  </si>
  <si>
    <t xml:space="preserve">eukaryotic translation elongation factor 1 complex</t>
  </si>
  <si>
    <t xml:space="preserve">translational elongation</t>
  </si>
  <si>
    <t xml:space="preserve">Q5VTE0</t>
  </si>
  <si>
    <t xml:space="preserve">EF1A3_HUMAN</t>
  </si>
  <si>
    <t xml:space="preserve">Putative elongation factor 1-alpha-like 3 (EF-1-alpha-like 3) (Eukaryotic elongation factor 1 A-like 3) (eEF1A-like 3)</t>
  </si>
  <si>
    <t xml:space="preserve">P24534</t>
  </si>
  <si>
    <t xml:space="preserve">EF1B_HUMAN</t>
  </si>
  <si>
    <t xml:space="preserve">Elongation factor 1-beta (EF-1-beta)</t>
  </si>
  <si>
    <t xml:space="preserve">P29692</t>
  </si>
  <si>
    <t xml:space="preserve">EF1D_HUMAN</t>
  </si>
  <si>
    <t xml:space="preserve">Elongation factor 1-delta (EF-1-delta) (Antigen NY-CO-4)</t>
  </si>
  <si>
    <t xml:space="preserve">P26641</t>
  </si>
  <si>
    <t xml:space="preserve">EF1G_HUMAN</t>
  </si>
  <si>
    <t xml:space="preserve">Elongation factor 1-gamma (EF-1-gamma) (eEF-1B gamma)</t>
  </si>
  <si>
    <t xml:space="preserve">translation elongation factor activity</t>
  </si>
  <si>
    <t xml:space="preserve">P13639</t>
  </si>
  <si>
    <t xml:space="preserve">EF2_HUMAN</t>
  </si>
  <si>
    <t xml:space="preserve">Elongation factor 2 (EF-2)</t>
  </si>
  <si>
    <t xml:space="preserve">P49411</t>
  </si>
  <si>
    <t xml:space="preserve">EFTU_HUMAN</t>
  </si>
  <si>
    <t xml:space="preserve">Elongation factor Tu, mitochondrial (EF-Tu) (P43)</t>
  </si>
  <si>
    <t xml:space="preserve">P41567</t>
  </si>
  <si>
    <t xml:space="preserve">EIF1_HUMAN</t>
  </si>
  <si>
    <t xml:space="preserve">Eukaryotic translation initiation factor 1 (eIF1) (A121) (Protein translation factor SUI1 homolog) (Sui1iso1)</t>
  </si>
  <si>
    <t xml:space="preserve">regulation of translational initiation</t>
  </si>
  <si>
    <t xml:space="preserve">translation initiation factor activity</t>
  </si>
  <si>
    <t xml:space="preserve">Q14152</t>
  </si>
  <si>
    <t xml:space="preserve">EIF3A_HUMAN</t>
  </si>
  <si>
    <t xml:space="preserve">Eukaryotic translation initiation factor 3 subunit A (eIF3a) (Eukaryotic translation initiation factor 3 subunit 10) (eIF-3-theta) (eIF3 p167) (eIF3 p180) (eIF3 p185)</t>
  </si>
  <si>
    <t xml:space="preserve">translational initiation</t>
  </si>
  <si>
    <t xml:space="preserve">P55884</t>
  </si>
  <si>
    <t xml:space="preserve">EIF3B_HUMAN</t>
  </si>
  <si>
    <t xml:space="preserve">Eukaryotic translation initiation factor 3 subunit B (eIF3b) (Eukaryotic translation initiation factor 3 subunit 9) (Prt1 homolog) (hPrt1) (eIF-3-eta) (eIF3 p110) (eIF3 p116)</t>
  </si>
  <si>
    <t xml:space="preserve">eukaryotic translation initiation factor 3 complex</t>
  </si>
  <si>
    <t xml:space="preserve">Q99613</t>
  </si>
  <si>
    <t xml:space="preserve">EIF3C_HUMAN</t>
  </si>
  <si>
    <t xml:space="preserve">Eukaryotic translation initiation factor 3 subunit C (eIF3c) (Eukaryotic translation initiation factor 3 subunit 8) (eIF3 p110)</t>
  </si>
  <si>
    <t xml:space="preserve">O15371</t>
  </si>
  <si>
    <t xml:space="preserve">EIF3D_HUMAN</t>
  </si>
  <si>
    <t xml:space="preserve">Eukaryotic translation initiation factor 3 subunit D (eIF3d) (Eukaryotic translation initiation factor 3 subunit 7) (eIF-3-zeta) (eIF3 p66)</t>
  </si>
  <si>
    <t xml:space="preserve">P60228</t>
  </si>
  <si>
    <t xml:space="preserve">EIF3E_HUMAN</t>
  </si>
  <si>
    <t xml:space="preserve">Eukaryotic translation initiation factor 3 subunit E (eIF3e) (Eukaryotic translation initiation factor 3 subunit 6) (Viral integration site protein INT-6 homolog) (eIF-3 p48)</t>
  </si>
  <si>
    <t xml:space="preserve">chromatin</t>
  </si>
  <si>
    <t xml:space="preserve">negative regulation of translational initiation</t>
  </si>
  <si>
    <t xml:space="preserve">O00303</t>
  </si>
  <si>
    <t xml:space="preserve">EIF3F_HUMAN</t>
  </si>
  <si>
    <t xml:space="preserve">Eukaryotic translation initiation factor 3 subunit F (eIF3f) (Eukaryotic translation initiation factor 3 subunit 5) (eIF-3-epsilon) (eIF3 p47)</t>
  </si>
  <si>
    <t xml:space="preserve">Q13347</t>
  </si>
  <si>
    <t xml:space="preserve">EIF3I_HUMAN</t>
  </si>
  <si>
    <t xml:space="preserve">Eukaryotic translation initiation factor 3 subunit I (eIF3i) (Eukaryotic translation initiation factor 3 subunit 2) (TGF-beta receptor-interacting protein 1) (TRIP-1) (eIF-3-beta) (eIF3 p36)</t>
  </si>
  <si>
    <t xml:space="preserve">O75822</t>
  </si>
  <si>
    <t xml:space="preserve">EIF3J_HUMAN</t>
  </si>
  <si>
    <t xml:space="preserve">Eukaryotic translation initiation factor 3 subunit J (eIF3j) (Eukaryotic translation initiation factor 3 subunit 1) (eIF-3-alpha) (eIF3 p35)</t>
  </si>
  <si>
    <t xml:space="preserve">Q9UBQ5</t>
  </si>
  <si>
    <t xml:space="preserve">EIF3K_HUMAN</t>
  </si>
  <si>
    <t xml:space="preserve">Eukaryotic translation initiation factor 3 subunit K (eIF3k) (Eukaryotic translation initiation factor 3 subunit 12) (Muscle-specific gene M9 protein) (PLAC-24) (eIF-3 p25) (eIF-3 p28)</t>
  </si>
  <si>
    <t xml:space="preserve">Q9Y262</t>
  </si>
  <si>
    <t xml:space="preserve">EIF3L_HUMAN</t>
  </si>
  <si>
    <t xml:space="preserve">Eukaryotic translation initiation factor 3 subunit L (eIF3l) (Eukaryotic translation initiation factor 3 subunit 6-interacting protein) (Eukaryotic translation initiation factor 3 subunit E-interacting protein)</t>
  </si>
  <si>
    <t xml:space="preserve">Q7L2H7</t>
  </si>
  <si>
    <t xml:space="preserve">EIF3M_HUMAN</t>
  </si>
  <si>
    <t xml:space="preserve">Eukaryotic translation initiation factor 3 subunit M (eIF3m) (Fetal lung protein B5) (hFL-B5) (PCI domain-containing protein 1)</t>
  </si>
  <si>
    <t xml:space="preserve">Q15717</t>
  </si>
  <si>
    <t xml:space="preserve">ELAV1_HUMAN</t>
  </si>
  <si>
    <t xml:space="preserve">ELAV-like protein 1 (Hu-antigen R) (HuR)</t>
  </si>
  <si>
    <t xml:space="preserve">mRNA stabilization</t>
  </si>
  <si>
    <t xml:space="preserve">Q15369</t>
  </si>
  <si>
    <t xml:space="preserve">ELOC_HUMAN</t>
  </si>
  <si>
    <t xml:space="preserve">Transcription elongation factor B polypeptide 1 (Elongin 15 kDa subunit) (Elongin-C) (EloC) (RNA polymerase II transcription factor SIII subunit C) (SIII p15)</t>
  </si>
  <si>
    <t xml:space="preserve">ubiquitin-dependent protein catabolic process</t>
  </si>
  <si>
    <t xml:space="preserve">P50402</t>
  </si>
  <si>
    <t xml:space="preserve">EMD_HUMAN</t>
  </si>
  <si>
    <t xml:space="preserve">Emerin</t>
  </si>
  <si>
    <t xml:space="preserve">regulation of canonical Wnt receptor signaling pathway</t>
  </si>
  <si>
    <t xml:space="preserve">P06733</t>
  </si>
  <si>
    <t xml:space="preserve">ENOA_HUMAN</t>
  </si>
  <si>
    <t xml:space="preserve">Alpha-enolase (EC 4.2.1.11) (2-phospho-D-glycerate hydro-lyase) (C-myc promoter-binding protein) (Enolase 1) (MBP-1) (MPB-1) (Non-neural enolase) (NNE) (Phosphopyruvate hydratase) (Plasminogen-binding protein)</t>
  </si>
  <si>
    <t xml:space="preserve">transcription repressor activity</t>
  </si>
  <si>
    <t xml:space="preserve">P13929</t>
  </si>
  <si>
    <t xml:space="preserve">ENOB_HUMAN</t>
  </si>
  <si>
    <t xml:space="preserve">Beta-enolase (EC 4.2.1.11) (2-phospho-D-glycerate hydro-lyase) (Enolase 3) (Muscle-specific enolase) (MSE) (Skeletal muscle enolase)</t>
  </si>
  <si>
    <t xml:space="preserve">magnesium ion binding</t>
  </si>
  <si>
    <t xml:space="preserve">P14625</t>
  </si>
  <si>
    <t xml:space="preserve">ENPL_HUMAN</t>
  </si>
  <si>
    <t xml:space="preserve">Endoplasmin (94 kDa glucose-regulated protein) (GRP-94) (Heat shock protein 90 kDa beta member 1) (Tumor rejection antigen 1) (gp96 homolog)</t>
  </si>
  <si>
    <t xml:space="preserve">P58107</t>
  </si>
  <si>
    <t xml:space="preserve">EPIPL_HUMAN</t>
  </si>
  <si>
    <t xml:space="preserve">Epiplakin (450 kDa epidermal antigen)</t>
  </si>
  <si>
    <t xml:space="preserve">Q14677</t>
  </si>
  <si>
    <t xml:space="preserve">EPN4_HUMAN</t>
  </si>
  <si>
    <t xml:space="preserve">Clathrin interactor 1 (Clathrin-interacting protein localized in the trans-Golgi region) (Clint) (Enthoprotin) (Epsin-4) (Epsin-related protein) (EpsinR)</t>
  </si>
  <si>
    <t xml:space="preserve">lipid binding</t>
  </si>
  <si>
    <t xml:space="preserve">P62495</t>
  </si>
  <si>
    <t xml:space="preserve">ERF1_HUMAN</t>
  </si>
  <si>
    <t xml:space="preserve">Eukaryotic peptide chain release factor subunit 1 (Eukaryotic release factor 1) (eRF1) (Protein Cl1) (TB3-1)</t>
  </si>
  <si>
    <t xml:space="preserve">protein amino acid methylation</t>
  </si>
  <si>
    <t xml:space="preserve">ribosome binding</t>
  </si>
  <si>
    <t xml:space="preserve">P84090</t>
  </si>
  <si>
    <t xml:space="preserve">ERH_HUMAN</t>
  </si>
  <si>
    <t xml:space="preserve">Enhancer of rudimentary homolog</t>
  </si>
  <si>
    <t xml:space="preserve">Q96HE7</t>
  </si>
  <si>
    <t xml:space="preserve">ERO1A_HUMAN</t>
  </si>
  <si>
    <t xml:space="preserve">ERO1-like protein alpha (ERO1-L) (ERO1-L-alpha) (EC 1.8.4.-) (Endoplasmic oxidoreductin-1-like protein) (Oxidoreductin-1-L-alpha)</t>
  </si>
  <si>
    <t xml:space="preserve">protein thiol-disulfide exchange</t>
  </si>
  <si>
    <t xml:space="preserve">P30040</t>
  </si>
  <si>
    <t xml:space="preserve">ERP29_HUMAN</t>
  </si>
  <si>
    <t xml:space="preserve">Endoplasmic reticulum resident protein 29 (ERp29) (Endoplasmic reticulum resident protein 28) (ERp28) (Endoplasmic reticulum resident protein 31) (ERp31)</t>
  </si>
  <si>
    <t xml:space="preserve">endoplasmic reticulum lumen</t>
  </si>
  <si>
    <t xml:space="preserve">protein disulfide isomerase activity</t>
  </si>
  <si>
    <t xml:space="preserve">P13804</t>
  </si>
  <si>
    <t xml:space="preserve">ETFA_HUMAN</t>
  </si>
  <si>
    <t xml:space="preserve">Electron transfer flavoprotein subunit alpha, mitochondrial (Alpha-ETF)</t>
  </si>
  <si>
    <t xml:space="preserve">electron transport chain</t>
  </si>
  <si>
    <t xml:space="preserve">FAD binding</t>
  </si>
  <si>
    <t xml:space="preserve">P15311</t>
  </si>
  <si>
    <t xml:space="preserve">EZRI_HUMAN</t>
  </si>
  <si>
    <t xml:space="preserve">Ezrin (Cytovillin) (Villin-2) (p81)</t>
  </si>
  <si>
    <t xml:space="preserve">microvillus</t>
  </si>
  <si>
    <t xml:space="preserve">establishment or maintenance of apical/basal cell polarity</t>
  </si>
  <si>
    <t xml:space="preserve">Q96BN8</t>
  </si>
  <si>
    <t xml:space="preserve">F105B_HUMAN</t>
  </si>
  <si>
    <t xml:space="preserve">Protein FAM105B</t>
  </si>
  <si>
    <t xml:space="preserve">Q8IZP2</t>
  </si>
  <si>
    <t xml:space="preserve">F10A4_HUMAN</t>
  </si>
  <si>
    <t xml:space="preserve">Putative protein FAM10A4</t>
  </si>
  <si>
    <t xml:space="preserve">protein binding, bridging</t>
  </si>
  <si>
    <t xml:space="preserve">Q9NYY8</t>
  </si>
  <si>
    <t xml:space="preserve">FAKD2_HUMAN</t>
  </si>
  <si>
    <t xml:space="preserve">FAST kinase domain-containing protein 2</t>
  </si>
  <si>
    <t xml:space="preserve">P49327</t>
  </si>
  <si>
    <t xml:space="preserve">FAS_HUMAN</t>
  </si>
  <si>
    <t xml:space="preserve">Fatty acid synthase (EC 2.3.1.85) [Includes: [Acyl-carrier-protein] S-acetyltransferase (EC 2.3.1.38); [Acyl-carrier-protein] S-malonyltransferase (EC 2.3.1.39); 3-oxoacyl-[acyl-carrier-protein] synthase (EC 2.3.1.41); 3-oxoacyl-[acyl-carrier-protein] reductase (EC 1.1.1.100); 3-hydroxypalmitoyl-[acyl-carrier-protein] dehydratase (EC 4.2.1.61); Enoyl-[acyl-carrier-protein] reductase (EC 1.3.1.10); Oleoyl-[acyl-carrier-protein] hydrolase (EC 3.1.2.14)]</t>
  </si>
  <si>
    <t xml:space="preserve">[acyl-carrier-protein] S-acetyltransferase activity</t>
  </si>
  <si>
    <t xml:space="preserve">P22087</t>
  </si>
  <si>
    <t xml:space="preserve">FBRL_HUMAN</t>
  </si>
  <si>
    <t xml:space="preserve">rRNA 2'-O-methyltransferase fibrillarin (EC 2.1.1.-) (34 kDa nucleolar scleroderma antigen)</t>
  </si>
  <si>
    <t xml:space="preserve">rRNA processing</t>
  </si>
  <si>
    <t xml:space="preserve">P39748</t>
  </si>
  <si>
    <t xml:space="preserve">FEN1_HUMAN</t>
  </si>
  <si>
    <t xml:space="preserve">Flap endonuclease 1 (FEN-1) (EC 3.1.-.-) (DNase IV) (Flap structure-specific endonuclease 1) (Maturation factor 1) (MF1) (hFEN-1)</t>
  </si>
  <si>
    <t xml:space="preserve">DNA replication</t>
  </si>
  <si>
    <t xml:space="preserve">damaged DNA binding</t>
  </si>
  <si>
    <t xml:space="preserve">Q96AC1</t>
  </si>
  <si>
    <t xml:space="preserve">FERM2_HUMAN</t>
  </si>
  <si>
    <t xml:space="preserve">Fermitin family homolog 2 (Kindlin-2) (Mitogen-inducible gene 2 protein) (MIG-2) (Pleckstrin homology domain-containing family C member 1) (PH domain-containing family C member 1)</t>
  </si>
  <si>
    <t xml:space="preserve">cell junction</t>
  </si>
  <si>
    <t xml:space="preserve">cell adhesion</t>
  </si>
  <si>
    <t xml:space="preserve">Q9Y3D6</t>
  </si>
  <si>
    <t xml:space="preserve">FIS1_HUMAN</t>
  </si>
  <si>
    <t xml:space="preserve">Mitochondrial fission 1 protein (FIS1 homolog) (hFis1) (Tetratricopeptide repeat protein 11) (TPR repeat protein 11)</t>
  </si>
  <si>
    <t xml:space="preserve">integral to mitochondrial outer membrane</t>
  </si>
  <si>
    <t xml:space="preserve">peroxisome fission</t>
  </si>
  <si>
    <t xml:space="preserve">Q96AY3</t>
  </si>
  <si>
    <t xml:space="preserve">FKB10_HUMAN</t>
  </si>
  <si>
    <t xml:space="preserve">Peptidyl-prolyl cis-trans isomerase FKBP10 (PPIase FKBP10) (EC 5.2.1.8) (65 kDa FK506-binding protein) (65 kDa FKBP) (FKBP-65) (FK506-binding protein 10) (FKBP-10) (Immunophilin FKBP65) (Rotamase)</t>
  </si>
  <si>
    <t xml:space="preserve">Q00688</t>
  </si>
  <si>
    <t xml:space="preserve">FKBP3_HUMAN</t>
  </si>
  <si>
    <t xml:space="preserve">Peptidyl-prolyl cis-trans isomerase FKBP3 (PPIase FKBP3) (EC 5.2.1.8) (25 kDa FK506-binding protein) (25 kDa FKBP) (FKBP-25) (FK506-binding protein 3) (FKBP-3) (Immunophilin FKBP25) (Rapamycin-selective 25 kDa immunophilin) (Rotamase)</t>
  </si>
  <si>
    <t xml:space="preserve">receptor activity</t>
  </si>
  <si>
    <t xml:space="preserve">Q02790</t>
  </si>
  <si>
    <t xml:space="preserve">FKBP4_HUMAN</t>
  </si>
  <si>
    <t xml:space="preserve">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 xml:space="preserve">FK506 binding</t>
  </si>
  <si>
    <t xml:space="preserve">P21333</t>
  </si>
  <si>
    <t xml:space="preserve">FLNA_HUMAN</t>
  </si>
  <si>
    <t xml:space="preserve">Filamin-A (FLN-A) (Actin-binding protein 280) (ABP-280) (Alpha-filamin) (Endothelial actin-binding protein) (Filamin-1) (Non-muscle filamin)</t>
  </si>
  <si>
    <t xml:space="preserve">trans-Golgi network</t>
  </si>
  <si>
    <t xml:space="preserve">negative regulation of protein catabolic process</t>
  </si>
  <si>
    <t xml:space="preserve">O75369</t>
  </si>
  <si>
    <t xml:space="preserve">FLNB_HUMAN</t>
  </si>
  <si>
    <t xml:space="preserve">Filamin-B (FLN-B) (ABP-278) (ABP-280 homolog) (Actin-binding-like protein) (Beta-filamin) (Filamin homolog 1) (Fh1) (Filamin-3) (Thyroid autoantigen) (Truncated actin-binding protein) (Truncated ABP)</t>
  </si>
  <si>
    <t xml:space="preserve">integral to membrane</t>
  </si>
  <si>
    <t xml:space="preserve">actin cytoskeleton organization</t>
  </si>
  <si>
    <t xml:space="preserve">P14324</t>
  </si>
  <si>
    <t xml:space="preserve">FPPS_HUMAN</t>
  </si>
  <si>
    <t xml:space="preserve">Farnesyl pyrophosphate synthase (FPP synthase) (FPS) (Farnesyl diphosphate synthase) [Includes: Dimethylallyltranstransferase (EC 2.5.1.1); Geranyltranstransferase (EC 2.5.1.10)]</t>
  </si>
  <si>
    <t xml:space="preserve">Q16658</t>
  </si>
  <si>
    <t xml:space="preserve">FSCN1_HUMAN</t>
  </si>
  <si>
    <t xml:space="preserve">Fascin (55 kDa actin-bundling protein) (Singed-like protein) (p55)</t>
  </si>
  <si>
    <t xml:space="preserve">filopodium</t>
  </si>
  <si>
    <t xml:space="preserve">cell proliferation</t>
  </si>
  <si>
    <t xml:space="preserve">Q96AE4</t>
  </si>
  <si>
    <t xml:space="preserve">FUBP1_HUMAN</t>
  </si>
  <si>
    <t xml:space="preserve">Far upstream element-binding protein 1 (FBP) (FUSE-binding protein 1) (DNA helicase V) (hDH V)</t>
  </si>
  <si>
    <t xml:space="preserve">single-stranded DNA binding</t>
  </si>
  <si>
    <t xml:space="preserve">Q92945</t>
  </si>
  <si>
    <t xml:space="preserve">FUBP2_HUMAN</t>
  </si>
  <si>
    <t xml:space="preserve">Far upstream element-binding protein 2 (FUSE-binding protein 2) (KH type-splicing regulatory protein) (KSRP) (p75)</t>
  </si>
  <si>
    <t xml:space="preserve">RNA binding</t>
  </si>
  <si>
    <t xml:space="preserve">P07954</t>
  </si>
  <si>
    <t xml:space="preserve">FUMH_HUMAN</t>
  </si>
  <si>
    <t xml:space="preserve">Fumarate hydratase, mitochondrial (Fumarase) (EC 4.2.1.2)</t>
  </si>
  <si>
    <t xml:space="preserve">fumarate metabolic process</t>
  </si>
  <si>
    <t xml:space="preserve">P35637</t>
  </si>
  <si>
    <t xml:space="preserve">FUS_HUMAN</t>
  </si>
  <si>
    <t xml:space="preserve">RNA-binding protein FUS (75 kDa DNA-pairing protein) (Oncogene FUS) (Oncogene TLS) (POMp75) (Translocated in liposarcoma protein)</t>
  </si>
  <si>
    <t xml:space="preserve">positive regulation of transcription from RNA polymerase II promoter</t>
  </si>
  <si>
    <t xml:space="preserve">Q96CP2</t>
  </si>
  <si>
    <t xml:space="preserve">FWCH2_HUMAN</t>
  </si>
  <si>
    <t xml:space="preserve">FLYWCH family member 2</t>
  </si>
  <si>
    <t xml:space="preserve">P51114</t>
  </si>
  <si>
    <t xml:space="preserve">FXR1_HUMAN</t>
  </si>
  <si>
    <t xml:space="preserve">Fragile X mental retardation syndrome-related protein 1 (hFXR1p)</t>
  </si>
  <si>
    <t xml:space="preserve">Q13283</t>
  </si>
  <si>
    <t xml:space="preserve">G3BP1_HUMAN</t>
  </si>
  <si>
    <t xml:space="preserve">Ras GTPase-activating protein-binding protein 1 (G3BP-1) (EC 3.6.4.12) (EC 3.6.4.13) (ATP-dependent DNA helicase VIII) (hDH VIII) (GAP SH3 domain-binding protein 1)</t>
  </si>
  <si>
    <t xml:space="preserve">Ras protein signal transduction</t>
  </si>
  <si>
    <t xml:space="preserve">Q9UN86</t>
  </si>
  <si>
    <t xml:space="preserve">G3BP2_HUMAN</t>
  </si>
  <si>
    <t xml:space="preserve">Ras GTPase-activating protein-binding protein 2 (G3BP-2) (GAP SH3 domain-binding protein 2)</t>
  </si>
  <si>
    <t xml:space="preserve">receptor signaling complex scaffold activity</t>
  </si>
  <si>
    <t xml:space="preserve">P04406</t>
  </si>
  <si>
    <t xml:space="preserve">G3P_HUMAN</t>
  </si>
  <si>
    <t xml:space="preserve">Glyceraldehyde-3-phosphate dehydrogenase (GAPDH) (EC 1.2.1.12)</t>
  </si>
  <si>
    <t xml:space="preserve">P11413</t>
  </si>
  <si>
    <t xml:space="preserve">G6PD_HUMAN</t>
  </si>
  <si>
    <t xml:space="preserve">Glucose-6-phosphate 1-dehydrogenase (G6PD) (EC 1.1.1.49)</t>
  </si>
  <si>
    <t xml:space="preserve">NADPH regeneration</t>
  </si>
  <si>
    <t xml:space="preserve">P06744</t>
  </si>
  <si>
    <t xml:space="preserve">G6PI_HUMAN</t>
  </si>
  <si>
    <t xml:space="preserve">Glucose-6-phosphate isomerase (GPI) (EC 5.3.1.9) (Autocrine motility factor) (AMF) (Neuroleukin) (NLK) (Phosphoglucose isomerase) (PGI) (Phosphohexose isomerase) (PHI) (Sperm antigen 36) (SA-36)</t>
  </si>
  <si>
    <t xml:space="preserve">gluconeogenesis</t>
  </si>
  <si>
    <t xml:space="preserve">cytokine activity</t>
  </si>
  <si>
    <t xml:space="preserve">Q14697</t>
  </si>
  <si>
    <t xml:space="preserve">GANAB_HUMAN</t>
  </si>
  <si>
    <t xml:space="preserve">Neutral alpha-glucosidase AB (EC 3.2.1.84) (Alpha-glucosidase 2) (Glucosidase II subunit alpha)</t>
  </si>
  <si>
    <t xml:space="preserve">P62879</t>
  </si>
  <si>
    <t xml:space="preserve">GBB2_HUMAN</t>
  </si>
  <si>
    <t xml:space="preserve">Guanine nucleotide-binding protein G(I)/G(S)/G(T) subunit beta-2 (G protein subunit beta-2) (Transducin beta chain 2)</t>
  </si>
  <si>
    <t xml:space="preserve">hormone-mediated signaling pathway</t>
  </si>
  <si>
    <t xml:space="preserve">Q9UBI6</t>
  </si>
  <si>
    <t xml:space="preserve">GBG12_HUMAN</t>
  </si>
  <si>
    <t xml:space="preserve">Guanine nucleotide-binding protein G(I)/G(S)/G(O) subunit gamma-12</t>
  </si>
  <si>
    <t xml:space="preserve">actin filament</t>
  </si>
  <si>
    <t xml:space="preserve">cerebral cortex development</t>
  </si>
  <si>
    <t xml:space="preserve">P63244</t>
  </si>
  <si>
    <t xml:space="preserve">GBLP_HUMAN</t>
  </si>
  <si>
    <t xml:space="preserve">Guanine nucleotide-binding protein subunit beta-2-like 1 (Cell proliferation-inducing gene 21 protein) (Guanine nucleotide-binding protein subunit beta-like protein 12.3) (Human lung cancer oncogene 7 protein) (HLC-7) (Receptor for activated C kinase) (Receptor of activated protein kinase C 1) (RACK1)</t>
  </si>
  <si>
    <t xml:space="preserve">protein phosphatase binding</t>
  </si>
  <si>
    <t xml:space="preserve">Q92616</t>
  </si>
  <si>
    <t xml:space="preserve">GCN1L_HUMAN</t>
  </si>
  <si>
    <t xml:space="preserve">Translational activator GCN1 (HsGCN1) (GCN1-like protein 1)</t>
  </si>
  <si>
    <t xml:space="preserve">regulation of translation</t>
  </si>
  <si>
    <t xml:space="preserve">P50395</t>
  </si>
  <si>
    <t xml:space="preserve">GDIB_HUMAN</t>
  </si>
  <si>
    <t xml:space="preserve">Rab GDP dissociation inhibitor beta (Rab GDI beta) (Guanosine diphosphate dissociation inhibitor 2) (GDI-2)</t>
  </si>
  <si>
    <t xml:space="preserve">cell surface</t>
  </si>
  <si>
    <t xml:space="preserve">GTPase activator activity</t>
  </si>
  <si>
    <t xml:space="preserve">P52565</t>
  </si>
  <si>
    <t xml:space="preserve">GDIR1_HUMAN</t>
  </si>
  <si>
    <t xml:space="preserve">Rho GDP-dissociation inhibitor 1 (Rho GDI 1) (Rho-GDI alpha)</t>
  </si>
  <si>
    <t xml:space="preserve">O75223</t>
  </si>
  <si>
    <t xml:space="preserve">GGCT_HUMAN</t>
  </si>
  <si>
    <t xml:space="preserve">Gamma-glutamylcyclotransferase (EC 2.3.2.4) (Cytochrome c-releasing factor 21)</t>
  </si>
  <si>
    <t xml:space="preserve">Q9HC38</t>
  </si>
  <si>
    <t xml:space="preserve">GLOD4_HUMAN</t>
  </si>
  <si>
    <t xml:space="preserve">Glyoxalase domain-containing protein 4</t>
  </si>
  <si>
    <t xml:space="preserve">Q9H4A5</t>
  </si>
  <si>
    <t xml:space="preserve">GLP3L_HUMAN</t>
  </si>
  <si>
    <t xml:space="preserve">Golgi phosphoprotein 3-like (GPP34-related protein)</t>
  </si>
  <si>
    <t xml:space="preserve">Golgi apparatus</t>
  </si>
  <si>
    <t xml:space="preserve">O76003</t>
  </si>
  <si>
    <t xml:space="preserve">GLRX3_HUMAN</t>
  </si>
  <si>
    <t xml:space="preserve">Glutaredoxin-3 (PKC-interacting cousin of thioredoxin) (PICOT) (PKC-theta-interacting protein) (PKCq-interacting protein) (Thioredoxin-like protein 2)</t>
  </si>
  <si>
    <t xml:space="preserve">cell cortex</t>
  </si>
  <si>
    <t xml:space="preserve">regulation of the force of heart contraction</t>
  </si>
  <si>
    <t xml:space="preserve">P14314</t>
  </si>
  <si>
    <t xml:space="preserve">GLU2B_HUMAN</t>
  </si>
  <si>
    <t xml:space="preserve">Glucosidase 2 subunit beta (80K-H protein) (Glucosidase II subunit beta) (Protein kinase C substrate 60.1 kDa protein heavy chain) (PKCSH)</t>
  </si>
  <si>
    <t xml:space="preserve">intracellular protein kinase cascade</t>
  </si>
  <si>
    <t xml:space="preserve">protein kinase C binding</t>
  </si>
  <si>
    <t xml:space="preserve">P34897</t>
  </si>
  <si>
    <t xml:space="preserve">GLYM_HUMAN</t>
  </si>
  <si>
    <t xml:space="preserve">Serine hydroxymethyltransferase, mitochondrial (SHMT) (EC 2.1.2.1) (Glycine hydroxymethyltransferase) (Serine methylase)</t>
  </si>
  <si>
    <t xml:space="preserve">one-carbon metabolic process</t>
  </si>
  <si>
    <t xml:space="preserve">Q03113</t>
  </si>
  <si>
    <t xml:space="preserve">GNA12_HUMAN</t>
  </si>
  <si>
    <t xml:space="preserve">Guanine nucleotide-binding protein subunit alpha-12 (G alpha-12) (G-protein subunit alpha-12)</t>
  </si>
  <si>
    <t xml:space="preserve">blood coagulation</t>
  </si>
  <si>
    <t xml:space="preserve">P08754</t>
  </si>
  <si>
    <t xml:space="preserve">GNAI3_HUMAN</t>
  </si>
  <si>
    <t xml:space="preserve">Guanine nucleotide-binding protein G(k) subunit alpha (G(i) alpha-3)</t>
  </si>
  <si>
    <t xml:space="preserve">negative regulation of adenylate cyclase activity</t>
  </si>
  <si>
    <t xml:space="preserve">guanyl nucleotide binding</t>
  </si>
  <si>
    <t xml:space="preserve">Q5JWF2</t>
  </si>
  <si>
    <t xml:space="preserve">GNAS1_HUMAN</t>
  </si>
  <si>
    <t xml:space="preserve">Guanine nucleotide-binding protein G(s) subunit alpha isoforms XLas (Adenylate cyclase-stimulating G alpha protein) (Extra large alphas protein) (XLalphas)</t>
  </si>
  <si>
    <t xml:space="preserve">P38646</t>
  </si>
  <si>
    <t xml:space="preserve">GRP75_HUMAN</t>
  </si>
  <si>
    <t xml:space="preserve">Stress-70 protein, mitochondrial (75 kDa glucose-regulated protein) (GRP-75) (Heat shock 70 kDa protein 9) (Mortalin) (MOT) (Peptide-binding protein 74) (PBP74)</t>
  </si>
  <si>
    <t xml:space="preserve">protein export from nucleus</t>
  </si>
  <si>
    <t xml:space="preserve">P11021</t>
  </si>
  <si>
    <t xml:space="preserve">GRP78_HUMAN</t>
  </si>
  <si>
    <t xml:space="preserve">78 kDa glucose-regulated protein (GRP-78) (Endoplasmic reticulum lumenal Ca(2+)-binding protein grp78) (Heat shock 70 kDa protein 5) (Immunoglobulin heavy chain-binding protein) (BiP)</t>
  </si>
  <si>
    <t xml:space="preserve">Q9Y2Q3</t>
  </si>
  <si>
    <t xml:space="preserve">GSTK1_HUMAN</t>
  </si>
  <si>
    <t xml:space="preserve">Glutathione S-transferase kappa 1 (EC 2.5.1.18) (GST 13-13) (GST class-kappa) (GSTK1-1) (hGSTK1) (Glutathione S-transferase subunit 13)</t>
  </si>
  <si>
    <t xml:space="preserve">P78417</t>
  </si>
  <si>
    <t xml:space="preserve">GSTO1_HUMAN</t>
  </si>
  <si>
    <t xml:space="preserve">Glutathione S-transferase omega-1 (GSTO-1) (EC 2.5.1.18)</t>
  </si>
  <si>
    <t xml:space="preserve">monodehydroascorbate reductase (NADH) activity</t>
  </si>
  <si>
    <t xml:space="preserve">P49915</t>
  </si>
  <si>
    <t xml:space="preserve">GUAA_HUMAN</t>
  </si>
  <si>
    <t xml:space="preserve">GMP synthase [glutamine-hydrolyzing] (EC 6.3.5.2) (GMP synthetase) (Glutamine amidotransferase)</t>
  </si>
  <si>
    <t xml:space="preserve">purine base biosynthetic process</t>
  </si>
  <si>
    <t xml:space="preserve">Q9Y2T3</t>
  </si>
  <si>
    <t xml:space="preserve">GUAD_HUMAN</t>
  </si>
  <si>
    <t xml:space="preserve">Guanine deaminase (Guanase) (Guanine aminase) (EC 3.5.4.3) (Guanine aminohydrolase) (GAH) (p51-nedasin)</t>
  </si>
  <si>
    <t xml:space="preserve">guanine deaminase activity</t>
  </si>
  <si>
    <t xml:space="preserve">P16403</t>
  </si>
  <si>
    <t xml:space="preserve">H12_HUMAN</t>
  </si>
  <si>
    <t xml:space="preserve">Histone H1.2 (Histone H1d)</t>
  </si>
  <si>
    <t xml:space="preserve">nucleosome</t>
  </si>
  <si>
    <t xml:space="preserve">nucleosome assembly</t>
  </si>
  <si>
    <t xml:space="preserve">P10412</t>
  </si>
  <si>
    <t xml:space="preserve">H14_HUMAN</t>
  </si>
  <si>
    <t xml:space="preserve">Histone H1.4 (Histone H1b)</t>
  </si>
  <si>
    <t xml:space="preserve">P16401</t>
  </si>
  <si>
    <t xml:space="preserve">H15_HUMAN</t>
  </si>
  <si>
    <t xml:space="preserve">Histone H1.5 (Histone H1a)</t>
  </si>
  <si>
    <t xml:space="preserve">chromosome</t>
  </si>
  <si>
    <t xml:space="preserve">muscle organ development</t>
  </si>
  <si>
    <t xml:space="preserve">Q92522</t>
  </si>
  <si>
    <t xml:space="preserve">H1X_HUMAN</t>
  </si>
  <si>
    <t xml:space="preserve">Histone H1x</t>
  </si>
  <si>
    <t xml:space="preserve">Q8IUE6</t>
  </si>
  <si>
    <t xml:space="preserve">H2A2B_HUMAN</t>
  </si>
  <si>
    <t xml:space="preserve">Histone H2A type 2-B</t>
  </si>
  <si>
    <t xml:space="preserve">O75367</t>
  </si>
  <si>
    <t xml:space="preserve">H2AY_HUMAN</t>
  </si>
  <si>
    <t xml:space="preserve">Core histone macro-H2A.1 (Histone macroH2A1) (mH2A1) (Histone H2A.y) (H2A/y) (Medulloblastoma antigen MU-MB-50.205)</t>
  </si>
  <si>
    <t xml:space="preserve">condensed chromosome</t>
  </si>
  <si>
    <t xml:space="preserve">chromatin modification</t>
  </si>
  <si>
    <t xml:space="preserve">P0C0S5</t>
  </si>
  <si>
    <t xml:space="preserve">H2AZ_HUMAN</t>
  </si>
  <si>
    <t xml:space="preserve">Histone H2A.Z (H2A/z)</t>
  </si>
  <si>
    <t xml:space="preserve">Q5QNW6</t>
  </si>
  <si>
    <t xml:space="preserve">H2B2F_HUMAN</t>
  </si>
  <si>
    <t xml:space="preserve">Histone H2B type 2-F</t>
  </si>
  <si>
    <t xml:space="preserve">Q8N257</t>
  </si>
  <si>
    <t xml:space="preserve">H2B3B_HUMAN</t>
  </si>
  <si>
    <t xml:space="preserve">Histone H2B type 3-B (H2B type 12)</t>
  </si>
  <si>
    <t xml:space="preserve">P68431</t>
  </si>
  <si>
    <t xml:space="preserve">H31_HUMAN</t>
  </si>
  <si>
    <t xml:space="preserve">Histone H3.1 (Histone H3/a) (Histone H3/b) (Histone H3/c) (Histone H3/d) (Histone H3/f) (Histone H3/h) (Histone H3/i) (Histone H3/j) (Histone H3/k) (Histone H3/l)</t>
  </si>
  <si>
    <t xml:space="preserve">Q71DI3</t>
  </si>
  <si>
    <t xml:space="preserve">H32_HUMAN</t>
  </si>
  <si>
    <t xml:space="preserve">Histone H3.2 (Histone H3/m) (Histone H3/o)</t>
  </si>
  <si>
    <t xml:space="preserve">P84243</t>
  </si>
  <si>
    <t xml:space="preserve">H33_HUMAN</t>
  </si>
  <si>
    <t xml:space="preserve">Histone H3.3</t>
  </si>
  <si>
    <t xml:space="preserve">response to hormone stimulus</t>
  </si>
  <si>
    <t xml:space="preserve">P62805</t>
  </si>
  <si>
    <t xml:space="preserve">H4_HUMAN</t>
  </si>
  <si>
    <t xml:space="preserve">Histone H4</t>
  </si>
  <si>
    <t xml:space="preserve">negative regulation of megakaryocyte differentiation</t>
  </si>
  <si>
    <t xml:space="preserve">Q58FF6</t>
  </si>
  <si>
    <t xml:space="preserve">H90B4_HUMAN</t>
  </si>
  <si>
    <t xml:space="preserve">Putative heat shock protein HSP 90-beta 4</t>
  </si>
  <si>
    <t xml:space="preserve">response to stress</t>
  </si>
  <si>
    <t xml:space="preserve">O14929</t>
  </si>
  <si>
    <t xml:space="preserve">HAT1_HUMAN</t>
  </si>
  <si>
    <t xml:space="preserve">Histone acetyltransferase type B catalytic subunit (EC 2.3.1.48)</t>
  </si>
  <si>
    <t xml:space="preserve">internal protein amino acid acetylation</t>
  </si>
  <si>
    <t xml:space="preserve">acyltransferase activity</t>
  </si>
  <si>
    <t xml:space="preserve">Q99714</t>
  </si>
  <si>
    <t xml:space="preserve">HCD2_HUMAN</t>
  </si>
  <si>
    <t xml:space="preserve">3-hydroxyacyl-CoA dehydrogenase type-2 (EC 1.1.1.35) (17-beta-hydroxysteroid dehydrogenase 10) (17-beta-HSD 10) (3-hydroxy-2-methylbutyryl-CoA dehydrogenase) (EC 1.1.1.178) (3-hydroxyacyl-CoA dehydrogenase type II) (Endoplasmic reticulum-associated amyloid beta-peptide-binding protein) (Mitochondrial ribonuclease P protein 2) (Mitochondrial RNase P protein 2) (Short-chain type dehydrogenase/reductase XH98G2) (Type II HADH)</t>
  </si>
  <si>
    <t xml:space="preserve">cell aging</t>
  </si>
  <si>
    <t xml:space="preserve">Q16836</t>
  </si>
  <si>
    <t xml:space="preserve">HCDH_HUMAN</t>
  </si>
  <si>
    <t xml:space="preserve">Hydroxyacyl-coenzyme A dehydrogenase, mitochondrial (HCDH) (EC 1.1.1.35) (Medium and short-chain L-3-hydroxyacyl-coenzyme A dehydrogenase) (Short-chain 3-hydroxyacyl-CoA dehydrogenase)</t>
  </si>
  <si>
    <t xml:space="preserve">coenzyme binding</t>
  </si>
  <si>
    <t xml:space="preserve">P51858</t>
  </si>
  <si>
    <t xml:space="preserve">HDGF_HUMAN</t>
  </si>
  <si>
    <t xml:space="preserve">Hepatoma-derived growth factor (HDGF) (High mobility group protein 1-like 2) (HMG-1L2)</t>
  </si>
  <si>
    <t xml:space="preserve">Q9BX68</t>
  </si>
  <si>
    <t xml:space="preserve">HINT2_HUMAN</t>
  </si>
  <si>
    <t xml:space="preserve">Histidine triad nucleotide-binding protein 2, mitochondrial (HINT-2) (EC 3.-.-.-) (HINT-3) (HIT-17kDa) (PKCI-1-related HIT protein)</t>
  </si>
  <si>
    <t xml:space="preserve">steroid biosynthetic process</t>
  </si>
  <si>
    <t xml:space="preserve">Q3SYE8</t>
  </si>
  <si>
    <t xml:space="preserve">HMG3L_HUMAN</t>
  </si>
  <si>
    <t xml:space="preserve">Putative high mobility group protein B3-like-1 (High mobility group protein 4-like)</t>
  </si>
  <si>
    <t xml:space="preserve">P17096</t>
  </si>
  <si>
    <t xml:space="preserve">HMGA1_HUMAN</t>
  </si>
  <si>
    <t xml:space="preserve">High mobility group protein HMG-I/HMG-Y (HMG-I(Y)) (High mobility group AT-hook protein 1) (High mobility group protein A1) (High mobility group protein R)</t>
  </si>
  <si>
    <t xml:space="preserve">loss of chromatin silencing</t>
  </si>
  <si>
    <t xml:space="preserve">Q9UGV6</t>
  </si>
  <si>
    <t xml:space="preserve">HMGLX_HUMAN</t>
  </si>
  <si>
    <t xml:space="preserve">Putative high mobility group protein 1-like 10 (HMG-1L10)</t>
  </si>
  <si>
    <t xml:space="preserve">DNA recombination</t>
  </si>
  <si>
    <t xml:space="preserve">Q9UK76</t>
  </si>
  <si>
    <t xml:space="preserve">HN1_HUMAN</t>
  </si>
  <si>
    <t xml:space="preserve">Hematological and neurological expressed 1 protein (Androgen-regulated protein 2)</t>
  </si>
  <si>
    <t xml:space="preserve">O14979</t>
  </si>
  <si>
    <t xml:space="preserve">HNRDL_HUMAN</t>
  </si>
  <si>
    <t xml:space="preserve">Heterogeneous nuclear ribonucleoprotein D-like (hnRNP D-like) (hnRNP DL) (AU-rich element RNA-binding factor) (JKT41-binding protein) (Protein laAUF1)</t>
  </si>
  <si>
    <t xml:space="preserve">P31943</t>
  </si>
  <si>
    <t xml:space="preserve">HNRH1_HUMAN</t>
  </si>
  <si>
    <t xml:space="preserve">Heterogeneous nuclear ribonucleoprotein H (hnRNP H) [Cleaved into: Heterogeneous nuclear ribonucleoprotein H, N-terminally processed]</t>
  </si>
  <si>
    <t xml:space="preserve">P31942</t>
  </si>
  <si>
    <t xml:space="preserve">HNRH3_HUMAN</t>
  </si>
  <si>
    <t xml:space="preserve">Heterogeneous nuclear ribonucleoprotein H3 (hnRNP H3) (Heterogeneous nuclear ribonucleoprotein 2H9) (hnRNP 2H9)</t>
  </si>
  <si>
    <t xml:space="preserve">heterogeneous nuclear ribonucleoprotein complex</t>
  </si>
  <si>
    <t xml:space="preserve">P07910</t>
  </si>
  <si>
    <t xml:space="preserve">HNRPC_HUMAN</t>
  </si>
  <si>
    <t xml:space="preserve">Heterogeneous nuclear ribonucleoproteins C1/C2 (hnRNP C1/C2)</t>
  </si>
  <si>
    <t xml:space="preserve">nuclear mRNA splicing, via spliceosome</t>
  </si>
  <si>
    <t xml:space="preserve">Q14103</t>
  </si>
  <si>
    <t xml:space="preserve">HNRPD_HUMAN</t>
  </si>
  <si>
    <t xml:space="preserve">Heterogeneous nuclear ribonucleoprotein D0 (hnRNP D0) (AU-rich element RNA-binding protein 1)</t>
  </si>
  <si>
    <t xml:space="preserve">P52597</t>
  </si>
  <si>
    <t xml:space="preserve">HNRPF_HUMAN</t>
  </si>
  <si>
    <t xml:space="preserve">Heterogeneous nuclear ribonucleoprotein F (hnRNP F) (Nucleolin-like protein mcs94-1) [Cleaved into: Heterogeneous nuclear ribonucleoprotein F, N-terminally processed]</t>
  </si>
  <si>
    <t xml:space="preserve">spliceosomal complex</t>
  </si>
  <si>
    <t xml:space="preserve">regulation of RNA splicing</t>
  </si>
  <si>
    <t xml:space="preserve">P38159</t>
  </si>
  <si>
    <t xml:space="preserve">HNRPG_HUMAN</t>
  </si>
  <si>
    <t xml:space="preserve">Heterogeneous nuclear ribonucleoprotein G (hnRNP G) (Glycoprotein p43) (RNA-binding motif protein, X chromosome) [Cleaved into: Heterogeneous nuclear ribonucleoprotein G, N-terminally processed]</t>
  </si>
  <si>
    <t xml:space="preserve">P61978</t>
  </si>
  <si>
    <t xml:space="preserve">HNRPK_HUMAN</t>
  </si>
  <si>
    <t xml:space="preserve">Heterogeneous nuclear ribonucleoprotein K (hnRNP K) (Transformation up-regulated nuclear protein) (TUNP)</t>
  </si>
  <si>
    <t xml:space="preserve">P14866</t>
  </si>
  <si>
    <t xml:space="preserve">HNRPL_HUMAN</t>
  </si>
  <si>
    <t xml:space="preserve">Heterogeneous nuclear ribonucleoprotein L (hnRNP L)</t>
  </si>
  <si>
    <t xml:space="preserve">P52272</t>
  </si>
  <si>
    <t xml:space="preserve">HNRPM_HUMAN</t>
  </si>
  <si>
    <t xml:space="preserve">Heterogeneous nuclear ribonucleoprotein M (hnRNP M)</t>
  </si>
  <si>
    <t xml:space="preserve">paraspeckles</t>
  </si>
  <si>
    <t xml:space="preserve">O60506</t>
  </si>
  <si>
    <t xml:space="preserve">HNRPQ_HUMAN</t>
  </si>
  <si>
    <t xml:space="preserve">Heterogeneous nuclear ribonucleoprotein Q (hnRNP Q) (Glycine- and tyrosine-rich RNA-binding protein) (GRY-RBP) (NS1-associated protein 1) (Synaptotagmin-binding, cytoplasmic RNA-interacting protein)</t>
  </si>
  <si>
    <t xml:space="preserve">ribonucleoprotein complex</t>
  </si>
  <si>
    <t xml:space="preserve">O43390</t>
  </si>
  <si>
    <t xml:space="preserve">HNRPR_HUMAN</t>
  </si>
  <si>
    <t xml:space="preserve">Heterogeneous nuclear ribonucleoprotein R (hnRNP R)</t>
  </si>
  <si>
    <t xml:space="preserve">Q00839</t>
  </si>
  <si>
    <t xml:space="preserve">HNRPU_HUMAN</t>
  </si>
  <si>
    <t xml:space="preserve">Heterogeneous nuclear ribonucleoprotein U (hnRNP U) (Scaffold attachment factor A) (SAF-A) (p120) (pp120)</t>
  </si>
  <si>
    <t xml:space="preserve">cell killing</t>
  </si>
  <si>
    <t xml:space="preserve">P32754</t>
  </si>
  <si>
    <t xml:space="preserve">HPPD_HUMAN</t>
  </si>
  <si>
    <t xml:space="preserve">4-hydroxyphenylpyruvate dioxygenase (EC 1.13.11.27) (4-hydroxyphenylpyruvic acid oxidase) (4HPPD) (HPD) (HPPDase)</t>
  </si>
  <si>
    <t xml:space="preserve">tyrosine catabolic process</t>
  </si>
  <si>
    <t xml:space="preserve">4-hydroxyphenylpyruvate dioxygenase activity</t>
  </si>
  <si>
    <t xml:space="preserve">P00492</t>
  </si>
  <si>
    <t xml:space="preserve">HPRT_HUMAN</t>
  </si>
  <si>
    <t xml:space="preserve">Hypoxanthine-guanine phosphoribosyltransferase (HGPRT) (HGPRTase) (EC 2.4.2.8)</t>
  </si>
  <si>
    <t xml:space="preserve">behavior</t>
  </si>
  <si>
    <t xml:space="preserve">Q92598</t>
  </si>
  <si>
    <t xml:space="preserve">HS105_HUMAN</t>
  </si>
  <si>
    <t xml:space="preserve">Heat shock protein 105 kDa (Antigen NY-CO-25) (Heat shock 110 kDa protein)</t>
  </si>
  <si>
    <t xml:space="preserve">P34931</t>
  </si>
  <si>
    <t xml:space="preserve">HS71L_HUMAN</t>
  </si>
  <si>
    <t xml:space="preserve">Heat shock 70 kDa protein 1-like (Heat shock 70 kDa protein 1L) (Heat shock 70 kDa protein 1-Hom) (HSP70-Hom)</t>
  </si>
  <si>
    <t xml:space="preserve">P07900</t>
  </si>
  <si>
    <t xml:space="preserve">HS90A_HUMAN</t>
  </si>
  <si>
    <t xml:space="preserve">Heat shock protein HSP 90-alpha (Heat shock 86 kDa) (HSP 86) (HSP86) (Renal carcinoma antigen NY-REN-38)</t>
  </si>
  <si>
    <t xml:space="preserve">cellular chaperone-mediated protein complex assembly</t>
  </si>
  <si>
    <t xml:space="preserve">P08238</t>
  </si>
  <si>
    <t xml:space="preserve">HS90B_HUMAN</t>
  </si>
  <si>
    <t xml:space="preserve">Heat shock protein HSP 90-beta (HSP 90) (Heat shock 84 kDa) (HSP 84) (HSP84)</t>
  </si>
  <si>
    <t xml:space="preserve">Q9Y547</t>
  </si>
  <si>
    <t xml:space="preserve">HSB11_HUMAN</t>
  </si>
  <si>
    <t xml:space="preserve">Heat shock protein beta-11 (Hspb11) (Placental protein 25) (PP25)</t>
  </si>
  <si>
    <t xml:space="preserve">intraflagellar transport particle B</t>
  </si>
  <si>
    <t xml:space="preserve">O75506</t>
  </si>
  <si>
    <t xml:space="preserve">HSBP1_HUMAN</t>
  </si>
  <si>
    <t xml:space="preserve">Heat shock factor-binding protein 1 (Nasopharyngeal carcinoma-associated antigen 13) (NPC-A-13)</t>
  </si>
  <si>
    <t xml:space="preserve">muscle contraction</t>
  </si>
  <si>
    <t xml:space="preserve">transcription corepressor activity</t>
  </si>
  <si>
    <t xml:space="preserve">Q6YN16</t>
  </si>
  <si>
    <t xml:space="preserve">HSDL2_HUMAN</t>
  </si>
  <si>
    <t xml:space="preserve">Hydroxysteroid dehydrogenase-like protein 2 (EC 1.-.-.-)</t>
  </si>
  <si>
    <t xml:space="preserve">peroxisome</t>
  </si>
  <si>
    <t xml:space="preserve">sterol binding</t>
  </si>
  <si>
    <t xml:space="preserve">P08107</t>
  </si>
  <si>
    <t xml:space="preserve">HSP71_HUMAN</t>
  </si>
  <si>
    <t xml:space="preserve">Heat shock 70 kDa protein 1A/1B (Heat shock 70 kDa protein 1/2) (HSP70-1/HSP70-2) (HSP70.1/HSP70.2)</t>
  </si>
  <si>
    <t xml:space="preserve">P34932</t>
  </si>
  <si>
    <t xml:space="preserve">HSP74_HUMAN</t>
  </si>
  <si>
    <t xml:space="preserve">Heat shock 70 kDa protein 4 (HSP70RY) (Heat shock 70-related protein APG-2)</t>
  </si>
  <si>
    <t xml:space="preserve">P17066</t>
  </si>
  <si>
    <t xml:space="preserve">HSP76_HUMAN</t>
  </si>
  <si>
    <t xml:space="preserve">Heat shock 70 kDa protein 6 (Heat shock 70 kDa protein B')</t>
  </si>
  <si>
    <t xml:space="preserve">P11142</t>
  </si>
  <si>
    <t xml:space="preserve">HSP7C_HUMAN</t>
  </si>
  <si>
    <t xml:space="preserve">Heat shock cognate 71 kDa protein (Heat shock 70 kDa protein 8)</t>
  </si>
  <si>
    <t xml:space="preserve">P04792</t>
  </si>
  <si>
    <t xml:space="preserve">HSPB1_HUMAN</t>
  </si>
  <si>
    <t xml:space="preserve">Heat shock protein beta-1 (HspB1) (28 kDa heat shock protein) (Estrogen-regulated 24 kDa protein) (Heat shock 27 kDa protein) (HSP 27) (Stress-responsive protein 27) (SRP27)</t>
  </si>
  <si>
    <t xml:space="preserve">Q7Z6Z7</t>
  </si>
  <si>
    <t xml:space="preserve">HUWE1_HUMAN</t>
  </si>
  <si>
    <t xml:space="preserve">E3 ubiquitin-protein ligase HUWE1 (EC 6.3.2.-) (ARF-binding protein 1) (ARF-BP1) (HECT, UBA and WWE domain-containing protein 1) (Homologous to E6AP carboxyl terminus homologous protein 9) (HectH9) (Large structure of UREB1) (LASU1) (Mcl-1 ubiquitin ligase E3) (Mule) (Upstream regulatory element-binding protein 1) (URE-B1) (URE-binding protein 1)</t>
  </si>
  <si>
    <t xml:space="preserve">protein modification process</t>
  </si>
  <si>
    <t xml:space="preserve">acid-amino acid ligase activity</t>
  </si>
  <si>
    <t xml:space="preserve">Q9Y4L1</t>
  </si>
  <si>
    <t xml:space="preserve">HYOU1_HUMAN</t>
  </si>
  <si>
    <t xml:space="preserve">Hypoxia up-regulated protein 1 (150 kDa oxygen-regulated protein) (ORP-150) (170 kDa glucose-regulated protein) (GRP-170)</t>
  </si>
  <si>
    <t xml:space="preserve">P20810</t>
  </si>
  <si>
    <t xml:space="preserve">ICAL_HUMAN</t>
  </si>
  <si>
    <t xml:space="preserve">Calpastatin (Calpain inhibitor) (Sperm BS-17 component)</t>
  </si>
  <si>
    <t xml:space="preserve">O75874</t>
  </si>
  <si>
    <t xml:space="preserve">IDHC_HUMAN</t>
  </si>
  <si>
    <t xml:space="preserve">Isocitrate dehydrogenase [NADP] cytoplasmic (IDH) (EC 1.1.1.42) (Cytosolic NADP-isocitrate dehydrogenase) (IDP) (NADP(+)-specific ICDH) (Oxalosuccinate decarboxylase)</t>
  </si>
  <si>
    <t xml:space="preserve">oxidoreductase activity, acting on the CH-OH group of donors, NAD or NADP as acceptor</t>
  </si>
  <si>
    <t xml:space="preserve">P48735</t>
  </si>
  <si>
    <t xml:space="preserve">IDHP_HUMAN</t>
  </si>
  <si>
    <t xml:space="preserve">Isocitrate dehydrogenase [NADP], mitochondrial (IDH) (EC 1.1.1.42) (ICD-M) (IDP) (NADP(+)-specific ICDH) (Oxalosuccinate decarboxylase)</t>
  </si>
  <si>
    <t xml:space="preserve">2-oxoglutarate metabolic process</t>
  </si>
  <si>
    <t xml:space="preserve">O14602</t>
  </si>
  <si>
    <t xml:space="preserve">IF1AY_HUMAN</t>
  </si>
  <si>
    <t xml:space="preserve">Eukaryotic translation initiation factor 1A, Y-chromosomal (eIF-1A Y isoform) (Eukaryotic translation initiation factor 4C) (eIF-4C)</t>
  </si>
  <si>
    <t xml:space="preserve">P05198</t>
  </si>
  <si>
    <t xml:space="preserve">IF2A_HUMAN</t>
  </si>
  <si>
    <t xml:space="preserve">Eukaryotic translation initiation factor 2 subunit 1 (Eukaryotic translation initiation factor 2 subunit alpha) (eIF-2-alpha) (eIF-2A) (eIF-2alpha)</t>
  </si>
  <si>
    <t xml:space="preserve">polysome</t>
  </si>
  <si>
    <t xml:space="preserve">regulation of translational initiation in response to stress</t>
  </si>
  <si>
    <t xml:space="preserve">A6NK07</t>
  </si>
  <si>
    <t xml:space="preserve">IF2BL_HUMAN</t>
  </si>
  <si>
    <t xml:space="preserve">Eukaryotic translation initiation factor 2 subunit 2-like protein</t>
  </si>
  <si>
    <t xml:space="preserve">P41091</t>
  </si>
  <si>
    <t xml:space="preserve">IF2G_HUMAN</t>
  </si>
  <si>
    <t xml:space="preserve">Eukaryotic translation initiation factor 2 subunit 3 (Eukaryotic translation initiation factor 2 subunit gamma X) (eIF-2-gamma X) (eIF-2gX)</t>
  </si>
  <si>
    <t xml:space="preserve">O60841</t>
  </si>
  <si>
    <t xml:space="preserve">IF2P_HUMAN</t>
  </si>
  <si>
    <t xml:space="preserve">Eukaryotic translation initiation factor 5B (eIF-5B) (Translation initiation factor IF-2)</t>
  </si>
  <si>
    <t xml:space="preserve">P60842</t>
  </si>
  <si>
    <t xml:space="preserve">IF4A1_HUMAN</t>
  </si>
  <si>
    <t xml:space="preserve">Eukaryotic initiation factor 4A-I (eIF-4A-I) (eIF4A-I) (EC 3.6.4.13) (ATP-dependent RNA helicase eIF4A-1)</t>
  </si>
  <si>
    <t xml:space="preserve">eukaryotic translation initiation factor 4F complex</t>
  </si>
  <si>
    <t xml:space="preserve">organ regeneration</t>
  </si>
  <si>
    <t xml:space="preserve">mRNA binding</t>
  </si>
  <si>
    <t xml:space="preserve">P38919</t>
  </si>
  <si>
    <t xml:space="preserve">IF4A3_HUMAN</t>
  </si>
  <si>
    <t xml:space="preserve">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t>
  </si>
  <si>
    <t xml:space="preserve">P23588</t>
  </si>
  <si>
    <t xml:space="preserve">IF4B_HUMAN</t>
  </si>
  <si>
    <t xml:space="preserve">Eukaryotic translation initiation factor 4B (eIF-4B)</t>
  </si>
  <si>
    <t xml:space="preserve">Q04637</t>
  </si>
  <si>
    <t xml:space="preserve">IF4G1_HUMAN</t>
  </si>
  <si>
    <t xml:space="preserve">Eukaryotic translation initiation factor 4 gamma 1 (eIF-4-gamma 1) (eIF-4G 1) (eIF-4G1) (p220)</t>
  </si>
  <si>
    <t xml:space="preserve">RNA metabolic process</t>
  </si>
  <si>
    <t xml:space="preserve">P78344</t>
  </si>
  <si>
    <t xml:space="preserve">IF4G2_HUMAN</t>
  </si>
  <si>
    <t xml:space="preserve">Eukaryotic translation initiation factor 4 gamma 2 (eIF-4-gamma 2) (eIF-4G 2) (eIF4G 2) (Death-associated protein 5) (DAP-5) (p97)</t>
  </si>
  <si>
    <t xml:space="preserve">Q15056</t>
  </si>
  <si>
    <t xml:space="preserve">IF4H_HUMAN</t>
  </si>
  <si>
    <t xml:space="preserve">Eukaryotic translation initiation factor 4H (eIF-4H) (Williams-Beuren syndrome chromosomal region 1 protein)</t>
  </si>
  <si>
    <t xml:space="preserve">P63241</t>
  </si>
  <si>
    <t xml:space="preserve">IF5A1_HUMAN</t>
  </si>
  <si>
    <t xml:space="preserve">Eukaryotic translation initiation factor 5A-1 (eIF-5A-1) (eIF-5A1) (Eukaryotic initiation factor 5A isoform 1) (eIF-5A) (Rev-binding factor) (eIF-4D)</t>
  </si>
  <si>
    <t xml:space="preserve">positive regulation of translational elongation</t>
  </si>
  <si>
    <t xml:space="preserve">P56537</t>
  </si>
  <si>
    <t xml:space="preserve">IF6_HUMAN</t>
  </si>
  <si>
    <t xml:space="preserve">Eukaryotic translation initiation factor 6 (eIF-6) (B(2)GCN homolog) (B4 integrin interactor) (CAB) (p27(BBP))</t>
  </si>
  <si>
    <t xml:space="preserve">Q14116</t>
  </si>
  <si>
    <t xml:space="preserve">IL18_HUMAN</t>
  </si>
  <si>
    <t xml:space="preserve">Interleukin-18 (IL-18) (Iboctadekin) (Interferon gamma-inducing factor) (IFN-gamma-inducing factor) (Interleukin-1 gamma) (IL-1 gamma)</t>
  </si>
  <si>
    <t xml:space="preserve">angiogenesis</t>
  </si>
  <si>
    <t xml:space="preserve">Q12905</t>
  </si>
  <si>
    <t xml:space="preserve">ILF2_HUMAN</t>
  </si>
  <si>
    <t xml:space="preserve">Interleukin enhancer-binding factor 2 (Nuclear factor of activated T-cells 45 kDa)</t>
  </si>
  <si>
    <t xml:space="preserve">Q12906</t>
  </si>
  <si>
    <t xml:space="preserve">ILF3_HUMAN</t>
  </si>
  <si>
    <t xml:space="preserve">Interleukin enhancer-binding factor 3 (Double-stranded RNA-binding protein 76) (DRBP76) (M-phase phosphoprotein 4) (MPP4) (Nuclear factor associated with dsRNA) (NFAR) (Nuclear factor of activated T-cells 90 kDa) (NF-AT-90) (Translational control protein 80) (TCP80)</t>
  </si>
  <si>
    <t xml:space="preserve">negative regulation of transcription, DNA-dependent</t>
  </si>
  <si>
    <t xml:space="preserve">P52292</t>
  </si>
  <si>
    <t xml:space="preserve">IMA2_HUMAN</t>
  </si>
  <si>
    <t xml:space="preserve">Importin subunit alpha-2 (Karyopherin subunit alpha-2) (RAG cohort protein 1) (SRP1-alpha)</t>
  </si>
  <si>
    <t xml:space="preserve">regulation of DNA recombination</t>
  </si>
  <si>
    <t xml:space="preserve">Q14974</t>
  </si>
  <si>
    <t xml:space="preserve">IMB1_HUMAN</t>
  </si>
  <si>
    <t xml:space="preserve">Importin subunit beta-1 (Importin-90) (Karyopherin subunit beta-1) (Nuclear factor p97) (Pore targeting complex 97 kDa subunit) (PTAC97)</t>
  </si>
  <si>
    <t xml:space="preserve">nuclear pore</t>
  </si>
  <si>
    <t xml:space="preserve">nuclear localization sequence binding</t>
  </si>
  <si>
    <t xml:space="preserve">P12268</t>
  </si>
  <si>
    <t xml:space="preserve">IMDH2_HUMAN</t>
  </si>
  <si>
    <t xml:space="preserve">Inosine-5'-monophosphate dehydrogenase 2 (IMP dehydrogenase 2) (IMPD 2) (IMPDH 2) (EC 1.1.1.205) (IMPDH-II)</t>
  </si>
  <si>
    <t xml:space="preserve">GMP biosynthetic process</t>
  </si>
  <si>
    <t xml:space="preserve">Q16891</t>
  </si>
  <si>
    <t xml:space="preserve">IMMT_HUMAN</t>
  </si>
  <si>
    <t xml:space="preserve">Mitochondrial inner membrane protein (Cell proliferation-inducing gene 4/52 protein) (Mitofilin) (p87/89)</t>
  </si>
  <si>
    <t xml:space="preserve">Q27J81</t>
  </si>
  <si>
    <t xml:space="preserve">INF2_HUMAN</t>
  </si>
  <si>
    <t xml:space="preserve">Inverted formin-2 (HBEBP2-binding protein C)</t>
  </si>
  <si>
    <t xml:space="preserve">O00410</t>
  </si>
  <si>
    <t xml:space="preserve">IPO5_HUMAN</t>
  </si>
  <si>
    <t xml:space="preserve">Importin-5 (Imp5) (Importin subunit beta-3) (Karyopherin beta-3) (Ran-binding protein 5) (RanBP5)</t>
  </si>
  <si>
    <t xml:space="preserve">O95373</t>
  </si>
  <si>
    <t xml:space="preserve">IPO7_HUMAN</t>
  </si>
  <si>
    <t xml:space="preserve">Importin-7 (Imp7) (Ran-binding protein 7) (RanBP7)</t>
  </si>
  <si>
    <t xml:space="preserve">signal transduction</t>
  </si>
  <si>
    <t xml:space="preserve">histone binding</t>
  </si>
  <si>
    <t xml:space="preserve">Q15181</t>
  </si>
  <si>
    <t xml:space="preserve">IPYR_HUMAN</t>
  </si>
  <si>
    <t xml:space="preserve">Inorganic pyrophosphatase (EC 3.6.1.1) (Pyrophosphate phospho-hydrolase) (PPase)</t>
  </si>
  <si>
    <t xml:space="preserve">phosphate metabolic process</t>
  </si>
  <si>
    <t xml:space="preserve">P46940</t>
  </si>
  <si>
    <t xml:space="preserve">IQGA1_HUMAN</t>
  </si>
  <si>
    <t xml:space="preserve">Ras GTPase-activating-like protein IQGAP1 (p195)</t>
  </si>
  <si>
    <t xml:space="preserve">cell leading edge</t>
  </si>
  <si>
    <t xml:space="preserve">P05556</t>
  </si>
  <si>
    <t xml:space="preserve">ITB1_HUMAN</t>
  </si>
  <si>
    <t xml:space="preserve">Integrin beta-1 (Fibronectin receptor subunit beta) (VLA-4 subunit beta) (CD antigen CD29)</t>
  </si>
  <si>
    <t xml:space="preserve">cellular defense response</t>
  </si>
  <si>
    <t xml:space="preserve">P05783</t>
  </si>
  <si>
    <t xml:space="preserve">K1C18_HUMAN</t>
  </si>
  <si>
    <t xml:space="preserve">Keratin, type I cytoskeletal 18 (Cell proliferation-inducing gene 46 protein) (Cytokeratin-18) (CK-18) (Keratin-18) (K18)</t>
  </si>
  <si>
    <t xml:space="preserve">Golgi to plasma membrane CFTR protein transport</t>
  </si>
  <si>
    <t xml:space="preserve">P08729</t>
  </si>
  <si>
    <t xml:space="preserve">K2C7_HUMAN</t>
  </si>
  <si>
    <t xml:space="preserve">Keratin, type II cytoskeletal 7 (Cytokeratin-7) (CK-7) (Keratin-7) (K7) (Sarcolectin) (Type-II keratin Kb7)</t>
  </si>
  <si>
    <t xml:space="preserve">keratin filament</t>
  </si>
  <si>
    <t xml:space="preserve">Q5XKE5</t>
  </si>
  <si>
    <t xml:space="preserve">K2C79_HUMAN</t>
  </si>
  <si>
    <t xml:space="preserve">Keratin, type II cytoskeletal 79 (Cytokeratin-79) (CK-79) (Keratin-6-like) (Keratin-6L) (Keratin-79) (K79) (Type-II keratin Kb38)</t>
  </si>
  <si>
    <t xml:space="preserve">P05787</t>
  </si>
  <si>
    <t xml:space="preserve">K2C8_HUMAN</t>
  </si>
  <si>
    <t xml:space="preserve">Keratin, type II cytoskeletal 8 (Cytokeratin-8) (CK-8) (Keratin-8) (K8) (Type-II keratin Kb8)</t>
  </si>
  <si>
    <t xml:space="preserve">cytoskeleton organization</t>
  </si>
  <si>
    <t xml:space="preserve">Q6KB66</t>
  </si>
  <si>
    <t xml:space="preserve">K2C80_HUMAN</t>
  </si>
  <si>
    <t xml:space="preserve">Keratin, type II cytoskeletal 80 (Cytokeratin-80) (CK-80) (Keratin-80) (K80) (Type-II keratin Kb20)</t>
  </si>
  <si>
    <t xml:space="preserve">P08237</t>
  </si>
  <si>
    <t xml:space="preserve">K6PF_HUMAN</t>
  </si>
  <si>
    <t xml:space="preserve">6-phosphofructokinase, muscle type (EC 2.7.1.11) (Phosphofructo-1-kinase isozyme A) (PFK-A) (Phosphofructokinase-M) (Phosphofructokinase 1) (Phosphohexokinase)</t>
  </si>
  <si>
    <t xml:space="preserve">kinase activity</t>
  </si>
  <si>
    <t xml:space="preserve">P17858</t>
  </si>
  <si>
    <t xml:space="preserve">K6PL_HUMAN</t>
  </si>
  <si>
    <t xml:space="preserve">6-phosphofructokinase, liver type (EC 2.7.1.11) (Phosphofructo-1-kinase isozyme B) (PFK-B) (Phosphofructokinase 1) (Phosphohexokinase)</t>
  </si>
  <si>
    <t xml:space="preserve">fructose 6-phosphate metabolic process</t>
  </si>
  <si>
    <t xml:space="preserve">6-phosphofructokinase activity</t>
  </si>
  <si>
    <t xml:space="preserve">Q01813</t>
  </si>
  <si>
    <t xml:space="preserve">K6PP_HUMAN</t>
  </si>
  <si>
    <t xml:space="preserve">6-phosphofructokinase type C (EC 2.7.1.11) (6-phosphofructokinase, platelet type) (Phosphofructo-1-kinase isozyme C) (PFK-C) (Phosphofructokinase 1) (Phosphohexokinase)</t>
  </si>
  <si>
    <t xml:space="preserve">6-phosphofructokinase complex</t>
  </si>
  <si>
    <t xml:space="preserve">P00568</t>
  </si>
  <si>
    <t xml:space="preserve">KAD1_HUMAN</t>
  </si>
  <si>
    <t xml:space="preserve">Adenylate kinase isoenzyme 1 (AK 1) (EC 2.7.4.3) (ATP-AMP transphosphorylase 1) (Myokinase)</t>
  </si>
  <si>
    <t xml:space="preserve">P54819</t>
  </si>
  <si>
    <t xml:space="preserve">KAD2_HUMAN</t>
  </si>
  <si>
    <t xml:space="preserve">Adenylate kinase 2, mitochondrial (AK 2) (EC 2.7.4.3) (ATP-AMP transphosphorylase 2)</t>
  </si>
  <si>
    <t xml:space="preserve">mitochondrial intermembrane space</t>
  </si>
  <si>
    <t xml:space="preserve">nucleobase, nucleoside, nucleotide and nucleic acid metabolic process</t>
  </si>
  <si>
    <t xml:space="preserve">Q9P0J7</t>
  </si>
  <si>
    <t xml:space="preserve">KCMF1_HUMAN</t>
  </si>
  <si>
    <t xml:space="preserve">E3 ubiquitin-protein ligase KCMF1 (EC 6.3.2.-) (FGF-induced in gastric cancer) (Potassium channel modulatory factor) (PCMF) (ZZ-type zinc finger-containing protein 1)</t>
  </si>
  <si>
    <t xml:space="preserve">P12277</t>
  </si>
  <si>
    <t xml:space="preserve">KCRB_HUMAN</t>
  </si>
  <si>
    <t xml:space="preserve">Creatine kinase B-type (EC 2.7.3.2) (B-CK) (Creatine kinase B chain)</t>
  </si>
  <si>
    <t xml:space="preserve">cellular chloride ion homeostasis</t>
  </si>
  <si>
    <t xml:space="preserve">P30085</t>
  </si>
  <si>
    <t xml:space="preserve">KCY_HUMAN</t>
  </si>
  <si>
    <t xml:space="preserve">UMP-CMP kinase (EC 2.7.4.14) (Cytidine monophosphate kinase) (Cytidylate kinase) (Deoxycytidylate kinase) (Uridine monophosphate kinase) (Uridine monophosphate/cytidine monophosphate kinase) (UMP/CMP kinase) (UMP/CMPK)</t>
  </si>
  <si>
    <t xml:space="preserve">pyrimidine ribonucleotide biosynthetic process</t>
  </si>
  <si>
    <t xml:space="preserve">phosphotransferase activity, phosphate group as acceptor</t>
  </si>
  <si>
    <t xml:space="preserve">Q07666</t>
  </si>
  <si>
    <t xml:space="preserve">KHDR1_HUMAN</t>
  </si>
  <si>
    <t xml:space="preserve">KH domain-containing, RNA-binding, signal transduction-associated protein 1 (GAP-associated tyrosine phosphoprotein p62) (Src-associated in mitosis 68 kDa protein) (Sam68) (p21 Ras GTPase-activating protein-associated p62) (p68)</t>
  </si>
  <si>
    <t xml:space="preserve">regulation of RNA export from nucleus</t>
  </si>
  <si>
    <t xml:space="preserve">P46013</t>
  </si>
  <si>
    <t xml:space="preserve">KI67_HUMAN</t>
  </si>
  <si>
    <t xml:space="preserve">Antigen KI-67</t>
  </si>
  <si>
    <t xml:space="preserve">chromosome, centromeric region</t>
  </si>
  <si>
    <t xml:space="preserve">P33176</t>
  </si>
  <si>
    <t xml:space="preserve">KINH_HUMAN</t>
  </si>
  <si>
    <t xml:space="preserve">Kinesin-1 heavy chain (Conventional kinesin heavy chain) (Ubiquitous kinesin heavy chain) (UKHC)</t>
  </si>
  <si>
    <t xml:space="preserve">microtubule</t>
  </si>
  <si>
    <t xml:space="preserve">microtubule-based movement</t>
  </si>
  <si>
    <t xml:space="preserve">P14618</t>
  </si>
  <si>
    <t xml:space="preserve">KPYM_HUMAN</t>
  </si>
  <si>
    <t xml:space="preserve">Pyruvate kinase isozymes M1/M2 (EC 2.7.1.40) (Cytosolic thyroid hormone-binding protein) (CTHBP) (Opa-interacting protein 3) (OIP-3) (Pyruvate kinase 2/3) (Pyruvate kinase muscle isozyme) (Thyroid hormone-binding protein 1) (THBP1) (Tumor M2-PK) (p58)</t>
  </si>
  <si>
    <t xml:space="preserve">programmed cell death</t>
  </si>
  <si>
    <t xml:space="preserve">potassium ion binding</t>
  </si>
  <si>
    <t xml:space="preserve">Q9NSB2</t>
  </si>
  <si>
    <t xml:space="preserve">KRT84_HUMAN</t>
  </si>
  <si>
    <t xml:space="preserve">Keratin, type II cuticular Hb4 (Keratin-84) (K84) (Type II hair keratin Hb4) (Type-II keratin Kb24)</t>
  </si>
  <si>
    <t xml:space="preserve">regulation of keratinocyte differentiation</t>
  </si>
  <si>
    <t xml:space="preserve">structural constituent of epidermis</t>
  </si>
  <si>
    <t xml:space="preserve">Q86UP2</t>
  </si>
  <si>
    <t xml:space="preserve">KTN1_HUMAN</t>
  </si>
  <si>
    <t xml:space="preserve">Kinectin (CG-1 antigen) (Kinesin receptor)</t>
  </si>
  <si>
    <t xml:space="preserve">Q16719</t>
  </si>
  <si>
    <t xml:space="preserve">KYNU_HUMAN</t>
  </si>
  <si>
    <t xml:space="preserve">Kynureninase (EC 3.7.1.3) (L-kynurenine hydrolase)</t>
  </si>
  <si>
    <t xml:space="preserve">NAD biosynthetic process</t>
  </si>
  <si>
    <t xml:space="preserve">kynureninase activity</t>
  </si>
  <si>
    <t xml:space="preserve">P05455</t>
  </si>
  <si>
    <t xml:space="preserve">LA_HUMAN</t>
  </si>
  <si>
    <t xml:space="preserve">Lupus La protein (La autoantigen) (La ribonucleoprotein) (Sjoegren syndrome type B antigen) (SS-B)</t>
  </si>
  <si>
    <t xml:space="preserve">P42166</t>
  </si>
  <si>
    <t xml:space="preserve">LAP2A_HUMAN</t>
  </si>
  <si>
    <t xml:space="preserve">Lamina-associated polypeptide 2, isoform alpha (Thymopoietin isoform alpha) (TP alpha) (Thymopoietin-related peptide isoform alpha) (TPRP isoform alpha) [Cleaved into: Thymopoietin (TP) (Splenin); Thymopentin (TP5)]</t>
  </si>
  <si>
    <t xml:space="preserve">lamin binding</t>
  </si>
  <si>
    <t xml:space="preserve">Q14847</t>
  </si>
  <si>
    <t xml:space="preserve">LASP1_HUMAN</t>
  </si>
  <si>
    <t xml:space="preserve">LIM and SH3 domain protein 1 (LASP-1) (Metastatic lymph node gene 50 protein) (MLN 50)</t>
  </si>
  <si>
    <t xml:space="preserve">cortical actin cytoskeleton</t>
  </si>
  <si>
    <t xml:space="preserve">Q01650</t>
  </si>
  <si>
    <t xml:space="preserve">LAT1_HUMAN</t>
  </si>
  <si>
    <t xml:space="preserve">Large neutral amino acids transporter small subunit 1 (4F2 light chain) (4F2 LC) (4F2LC) (CD98 light chain) (Integral membrane protein E16) (L-type amino acid transporter 1) (hLAT1) (Solute carrier family 7 member 5) (y+ system cationic amino acid transporter)</t>
  </si>
  <si>
    <t xml:space="preserve">peptide antigen binding</t>
  </si>
  <si>
    <t xml:space="preserve">O95232</t>
  </si>
  <si>
    <t xml:space="preserve">LC7L3_HUMAN</t>
  </si>
  <si>
    <t xml:space="preserve">Luc7-like protein 3 (Cisplatin resistance-associated-overexpressed protein) (Luc7A) (Okadaic acid-inducible phosphoprotein OA48-18) (cAMP regulatory element-associated protein 1) (CRE-associated protein 1) (CREAP-1)</t>
  </si>
  <si>
    <t xml:space="preserve">nuclear speck</t>
  </si>
  <si>
    <t xml:space="preserve">Q9BYZ2</t>
  </si>
  <si>
    <t xml:space="preserve">LDH6B_HUMAN</t>
  </si>
  <si>
    <t xml:space="preserve">L-lactate dehydrogenase A-like 6B (EC 1.1.1.27)</t>
  </si>
  <si>
    <t xml:space="preserve">glycolysis</t>
  </si>
  <si>
    <t xml:space="preserve">P00338</t>
  </si>
  <si>
    <t xml:space="preserve">LDHA_HUMAN</t>
  </si>
  <si>
    <t xml:space="preserve">L-lactate dehydrogenase A chain (LDH-A) (EC 1.1.1.27) (Cell proliferation-inducing gene 19 protein) (LDH muscle subunit) (LDH-M) (Renal carcinoma antigen NY-REN-59)</t>
  </si>
  <si>
    <t xml:space="preserve">flagellum</t>
  </si>
  <si>
    <t xml:space="preserve">P07195</t>
  </si>
  <si>
    <t xml:space="preserve">LDHB_HUMAN</t>
  </si>
  <si>
    <t xml:space="preserve">L-lactate dehydrogenase B chain (LDH-B) (EC 1.1.1.27) (LDH heart subunit) (LDH-H) (Renal carcinoma antigen NY-REN-46)</t>
  </si>
  <si>
    <t xml:space="preserve">P09382</t>
  </si>
  <si>
    <t xml:space="preserve">LEG1_HUMAN</t>
  </si>
  <si>
    <t xml:space="preserve">Galectin-1 (Gal-1) (14 kDa laminin-binding protein) (HLBP14) (14 kDa lectin) (Beta-galactoside-binding lectin L-14-I) (Galaptin) (HBL) (HPL) (Lactose-binding lectin 1) (Lectin galactoside-binding soluble 1) (Putative MAPK-activating protein PM12) (S-Lac lectin 1)</t>
  </si>
  <si>
    <t xml:space="preserve">protein homodimerization activity</t>
  </si>
  <si>
    <t xml:space="preserve">P17931</t>
  </si>
  <si>
    <t xml:space="preserve">LEG3_HUMAN</t>
  </si>
  <si>
    <t xml:space="preserve">Galectin-3 (Gal-3) (35 kDa lectin) (Carbohydrate-binding protein 35) (CBP 35) (Galactose-specific lectin 3) (Galactoside-binding protein) (GALBP) (IgE-binding protein) (L-31) (Laminin-binding protein) (Lectin L-29) (Mac-2 antigen)</t>
  </si>
  <si>
    <t xml:space="preserve">Q04760</t>
  </si>
  <si>
    <t xml:space="preserve">LGUL_HUMAN</t>
  </si>
  <si>
    <t xml:space="preserve">Lactoylglutathione lyase (EC 4.4.1.5) (Aldoketomutase) (Glyoxalase I) (Glx I) (Ketone-aldehyde mutase) (Methylglyoxalase) (S-D-lactoylglutathione methylglyoxal lyase)</t>
  </si>
  <si>
    <t xml:space="preserve">Q9UHB6</t>
  </si>
  <si>
    <t xml:space="preserve">LIMA1_HUMAN</t>
  </si>
  <si>
    <t xml:space="preserve">LIM domain and actin-binding protein 1 (Epithelial protein lost in neoplasm)</t>
  </si>
  <si>
    <t xml:space="preserve">stress fiber</t>
  </si>
  <si>
    <t xml:space="preserve">P09960</t>
  </si>
  <si>
    <t xml:space="preserve">LKHA4_HUMAN</t>
  </si>
  <si>
    <t xml:space="preserve">Leukotriene A-4 hydrolase (LTA-4 hydrolase) (EC 3.3.2.6) (Leukotriene A(4) hydrolase)</t>
  </si>
  <si>
    <t xml:space="preserve">peptidase activity</t>
  </si>
  <si>
    <t xml:space="preserve">P02545</t>
  </si>
  <si>
    <t xml:space="preserve">LMNA_HUMAN</t>
  </si>
  <si>
    <t xml:space="preserve">Prelamin-A/C [Cleaved into: Lamin-A/C (70 kDa lamin) (Renal carcinoma antigen NY-REN-32)]</t>
  </si>
  <si>
    <t xml:space="preserve">P20700</t>
  </si>
  <si>
    <t xml:space="preserve">LMNB1_HUMAN</t>
  </si>
  <si>
    <t xml:space="preserve">Lamin-B1</t>
  </si>
  <si>
    <t xml:space="preserve">P36776</t>
  </si>
  <si>
    <t xml:space="preserve">LONM_HUMAN</t>
  </si>
  <si>
    <t xml:space="preserve">Lon protease homolog, mitochondrial (EC 3.4.21.-) (LONHs) (Lon protease-like protein) (LONP) (Mitochondrial ATP-dependent protease Lon) (Serine protease 15)</t>
  </si>
  <si>
    <t xml:space="preserve">cellular response to oxidative stress</t>
  </si>
  <si>
    <t xml:space="preserve">P42704</t>
  </si>
  <si>
    <t xml:space="preserve">LPPRC_HUMAN</t>
  </si>
  <si>
    <t xml:space="preserve">Leucine-rich PPR motif-containing protein, mitochondrial (130 kDa leucine-rich protein) (LRP 130) (GP130)</t>
  </si>
  <si>
    <t xml:space="preserve">Q9Y333</t>
  </si>
  <si>
    <t xml:space="preserve">LSM2_HUMAN</t>
  </si>
  <si>
    <t xml:space="preserve">U6 snRNA-associated Sm-like protein LSm2 (Protein G7b) (Small nuclear ribonuclear protein D homolog) (snRNP core Sm-like protein Sm-x5)</t>
  </si>
  <si>
    <t xml:space="preserve">Q9UNF1</t>
  </si>
  <si>
    <t xml:space="preserve">MAGD2_HUMAN</t>
  </si>
  <si>
    <t xml:space="preserve">Melanoma-associated antigen D2 (11B6) (Breast cancer-associated gene 1 protein) (BCG-1) (Hepatocellular carcinoma-associated protein JCL-1) (MAGE-D2 antigen)</t>
  </si>
  <si>
    <t xml:space="preserve">P48163</t>
  </si>
  <si>
    <t xml:space="preserve">MAOX_HUMAN</t>
  </si>
  <si>
    <t xml:space="preserve">NADP-dependent malic enzyme (NADP-ME) (EC 1.1.1.40) (Malic enzyme 1)</t>
  </si>
  <si>
    <t xml:space="preserve">malic enzyme activity</t>
  </si>
  <si>
    <t xml:space="preserve">P27816</t>
  </si>
  <si>
    <t xml:space="preserve">MAP4_HUMAN</t>
  </si>
  <si>
    <t xml:space="preserve">Microtubule-associated protein 4 (MAP-4)</t>
  </si>
  <si>
    <t xml:space="preserve">microtubule associated complex</t>
  </si>
  <si>
    <t xml:space="preserve">negative regulation of microtubule depolymerization</t>
  </si>
  <si>
    <t xml:space="preserve">P29966</t>
  </si>
  <si>
    <t xml:space="preserve">MARCS_HUMAN</t>
  </si>
  <si>
    <t xml:space="preserve">Myristoylated alanine-rich C-kinase substrate (MARCKS) (Protein kinase C substrate, 80 kDa protein, light chain) (80K-L protein) (PKCSL)</t>
  </si>
  <si>
    <t xml:space="preserve">calmodulin binding</t>
  </si>
  <si>
    <t xml:space="preserve">Q15691</t>
  </si>
  <si>
    <t xml:space="preserve">MARE1_HUMAN</t>
  </si>
  <si>
    <t xml:space="preserve">Microtubule-associated protein RP/EB family member 1 (APC-binding protein EB1) (End-binding protein 1) (EB1)</t>
  </si>
  <si>
    <t xml:space="preserve">negative regulation of microtubule polymerization</t>
  </si>
  <si>
    <t xml:space="preserve">P43243</t>
  </si>
  <si>
    <t xml:space="preserve">MATR3_HUMAN</t>
  </si>
  <si>
    <t xml:space="preserve">Matrin-3</t>
  </si>
  <si>
    <t xml:space="preserve">Q9BQG0</t>
  </si>
  <si>
    <t xml:space="preserve">MBB1A_HUMAN</t>
  </si>
  <si>
    <t xml:space="preserve">Myb-binding protein 1A</t>
  </si>
  <si>
    <t xml:space="preserve">NLS-dependent protein nuclear import complex</t>
  </si>
  <si>
    <t xml:space="preserve">P49736</t>
  </si>
  <si>
    <t xml:space="preserve">MCM2_HUMAN</t>
  </si>
  <si>
    <t xml:space="preserve">DNA replication licensing factor MCM2 (Minichromosome maintenance protein 2 homolog) (Nuclear protein BM28)</t>
  </si>
  <si>
    <t xml:space="preserve">DNA unwinding involved in replication</t>
  </si>
  <si>
    <t xml:space="preserve">P25205</t>
  </si>
  <si>
    <t xml:space="preserve">MCM3_HUMAN</t>
  </si>
  <si>
    <t xml:space="preserve">DNA replication licensing factor MCM3 (DNA polymerase alpha holoenzyme-associated protein P1) (P1-MCM3) (RLF subunit beta) (p102)</t>
  </si>
  <si>
    <t xml:space="preserve">P33991</t>
  </si>
  <si>
    <t xml:space="preserve">MCM4_HUMAN</t>
  </si>
  <si>
    <t xml:space="preserve">DNA replication licensing factor MCM4 (CDC21 homolog) (P1-CDC21)</t>
  </si>
  <si>
    <t xml:space="preserve">P33992</t>
  </si>
  <si>
    <t xml:space="preserve">MCM5_HUMAN</t>
  </si>
  <si>
    <t xml:space="preserve">DNA replication licensing factor MCM5 (CDC46 homolog) (P1-CDC46)</t>
  </si>
  <si>
    <t xml:space="preserve">Q14566</t>
  </si>
  <si>
    <t xml:space="preserve">MCM6_HUMAN</t>
  </si>
  <si>
    <t xml:space="preserve">DNA replication licensing factor MCM6 (p105MCM)</t>
  </si>
  <si>
    <t xml:space="preserve">P33993</t>
  </si>
  <si>
    <t xml:space="preserve">MCM7_HUMAN</t>
  </si>
  <si>
    <t xml:space="preserve">DNA replication licensing factor MCM7 (CDC47 homolog) (P1.1-MCM3)</t>
  </si>
  <si>
    <t xml:space="preserve">DNA-dependent DNA replication initiation</t>
  </si>
  <si>
    <t xml:space="preserve">P40925</t>
  </si>
  <si>
    <t xml:space="preserve">MDHC_HUMAN</t>
  </si>
  <si>
    <t xml:space="preserve">Malate dehydrogenase, cytoplasmic (EC 1.1.1.37) (Cytosolic malate dehydrogenase)</t>
  </si>
  <si>
    <t xml:space="preserve">L-malate dehydrogenase activity</t>
  </si>
  <si>
    <t xml:space="preserve">P40926</t>
  </si>
  <si>
    <t xml:space="preserve">MDHM_HUMAN</t>
  </si>
  <si>
    <t xml:space="preserve">Malate dehydrogenase, mitochondrial (EC 1.1.1.37)</t>
  </si>
  <si>
    <t xml:space="preserve">malate dehydrogenase (NADP+) activity</t>
  </si>
  <si>
    <t xml:space="preserve">P31153</t>
  </si>
  <si>
    <t xml:space="preserve">METK2_HUMAN</t>
  </si>
  <si>
    <t xml:space="preserve">S-adenosylmethionine synthase isoform type-2 (AdoMet synthase 2) (EC 2.5.1.6) (Methionine adenosyltransferase 2) (MAT 2) (Methionine adenosyltransferase II) (MAT-II)</t>
  </si>
  <si>
    <t xml:space="preserve">circadian rhythm</t>
  </si>
  <si>
    <t xml:space="preserve">Q96A72</t>
  </si>
  <si>
    <t xml:space="preserve">MGN2_HUMAN</t>
  </si>
  <si>
    <t xml:space="preserve">Protein mago nashi homolog 2</t>
  </si>
  <si>
    <t xml:space="preserve">mRNA transport</t>
  </si>
  <si>
    <t xml:space="preserve">A8MXB0</t>
  </si>
  <si>
    <t xml:space="preserve">MGN3_HUMAN</t>
  </si>
  <si>
    <t xml:space="preserve">Putative protein mago nashi homolog 3 </t>
  </si>
  <si>
    <t xml:space="preserve">O14950</t>
  </si>
  <si>
    <t xml:space="preserve">ML12B_HUMAN</t>
  </si>
  <si>
    <t xml:space="preserve">Myosin regulatory light chain 12B (MLC-2A) (MLC-2) (Myosin regulatory light chain 2-B, smooth muscle isoform) (Myosin regulatory light chain 20 kDa) (MLC20) (Myosin regulatory light chain MRLC2) (SHUJUN-1)</t>
  </si>
  <si>
    <t xml:space="preserve">myosin complex</t>
  </si>
  <si>
    <t xml:space="preserve">P26038</t>
  </si>
  <si>
    <t xml:space="preserve">MOES_HUMAN</t>
  </si>
  <si>
    <t xml:space="preserve">Moesin (Membrane-organizing extension spike protein)</t>
  </si>
  <si>
    <t xml:space="preserve">O15427</t>
  </si>
  <si>
    <t xml:space="preserve">MOT4_HUMAN</t>
  </si>
  <si>
    <t xml:space="preserve">Monocarboxylate transporter 4 (MCT 4) (Monocarboxylate transporter 3) (MCT 3) (Solute carrier family 16 member 3)</t>
  </si>
  <si>
    <t xml:space="preserve">monocarboxylic acid transport</t>
  </si>
  <si>
    <t xml:space="preserve">monocarboxylic acid transmembrane transporter activity</t>
  </si>
  <si>
    <t xml:space="preserve">Q00325</t>
  </si>
  <si>
    <t xml:space="preserve">MPCP_HUMAN</t>
  </si>
  <si>
    <t xml:space="preserve">Phosphate carrier protein, mitochondrial (Phosphate transport protein) (PTP) (Solute carrier family 25 member 3)</t>
  </si>
  <si>
    <t xml:space="preserve">transmembrane transport</t>
  </si>
  <si>
    <t xml:space="preserve">P49006</t>
  </si>
  <si>
    <t xml:space="preserve">MRP_HUMAN</t>
  </si>
  <si>
    <t xml:space="preserve">MARCKS-related protein (MARCKS-like protein 1) (Macrophage myristoylated alanine-rich C kinase substrate) (Mac-MARCKS) (MacMARCKS)</t>
  </si>
  <si>
    <t xml:space="preserve">positive regulation of cell proliferation</t>
  </si>
  <si>
    <t xml:space="preserve">P43246</t>
  </si>
  <si>
    <t xml:space="preserve">MSH2_HUMAN</t>
  </si>
  <si>
    <t xml:space="preserve">DNA mismatch repair protein Msh2 (hMSH2) (MutS protein homolog 2)</t>
  </si>
  <si>
    <t xml:space="preserve">MutSbeta complex</t>
  </si>
  <si>
    <t xml:space="preserve">mismatch repair</t>
  </si>
  <si>
    <t xml:space="preserve">O15457</t>
  </si>
  <si>
    <t xml:space="preserve">MSH4_HUMAN</t>
  </si>
  <si>
    <t xml:space="preserve">MutS protein homolog 4 (hMSH4)</t>
  </si>
  <si>
    <t xml:space="preserve">mismatched DNA binding</t>
  </si>
  <si>
    <t xml:space="preserve">P52701</t>
  </si>
  <si>
    <t xml:space="preserve">MSH6_HUMAN</t>
  </si>
  <si>
    <t xml:space="preserve">DNA mismatch repair protein Msh6 (hMSH6) (G/T mismatch-binding protein) (GTBP) (GTMBP) (MutS-alpha 160 kDa subunit) (p160)</t>
  </si>
  <si>
    <t xml:space="preserve">MutSalpha complex</t>
  </si>
  <si>
    <t xml:space="preserve">DNA damage response, signal transduction resulting in induction of apoptosis</t>
  </si>
  <si>
    <t xml:space="preserve">Q9P289</t>
  </si>
  <si>
    <t xml:space="preserve">MST4_HUMAN</t>
  </si>
  <si>
    <t xml:space="preserve">Serine/threonine-protein kinase MST4 (EC 2.7.11.1) (Mammalian STE20-like protein kinase 4) (MST-4) (Mst3 and SOK1-related kinase) (STE20-like kinase MST4) (Serine/threonine-protein kinase MASK)</t>
  </si>
  <si>
    <t xml:space="preserve">protein amino acid phosphorylation</t>
  </si>
  <si>
    <t xml:space="preserve">Q8N339</t>
  </si>
  <si>
    <t xml:space="preserve">MT1M_HUMAN</t>
  </si>
  <si>
    <t xml:space="preserve">Metallothionein-1M (MT-1M) (Metallothionein-IM) (MT-IM)</t>
  </si>
  <si>
    <t xml:space="preserve">Q13126</t>
  </si>
  <si>
    <t xml:space="preserve">MTAP_HUMAN</t>
  </si>
  <si>
    <t xml:space="preserve">S-methyl-5'-thioadenosine phosphorylase (EC 2.4.2.28) (5'-methylthioadenosine phosphorylase) (MTA phosphorylase) (MTAPase)</t>
  </si>
  <si>
    <t xml:space="preserve">S-methyl-5-thioadenosine phosphorylase activity</t>
  </si>
  <si>
    <t xml:space="preserve">P58546</t>
  </si>
  <si>
    <t xml:space="preserve">MTPN_HUMAN</t>
  </si>
  <si>
    <t xml:space="preserve">Myotrophin (Protein V-1)</t>
  </si>
  <si>
    <t xml:space="preserve">skeletal muscle tissue regeneration</t>
  </si>
  <si>
    <t xml:space="preserve">P35579</t>
  </si>
  <si>
    <t xml:space="preserve">MYH9_HUMAN</t>
  </si>
  <si>
    <t xml:space="preserve">Myosin-9 (Cellular myosin heavy chain, type A) (Myosin heavy chain 9) (Myosin heavy chain, non-muscle IIa) (Non-muscle myosin heavy chain A) (NMMHC-A) (Non-muscle myosin heavy chain IIa) (NMMHC II-a) (NMMHC-IIA)</t>
  </si>
  <si>
    <t xml:space="preserve">platelet formation</t>
  </si>
  <si>
    <t xml:space="preserve">O00159</t>
  </si>
  <si>
    <t xml:space="preserve">MYO1C_HUMAN</t>
  </si>
  <si>
    <t xml:space="preserve">Myosin-Ic (Myosin I beta) (MMI-beta) (MMIb)</t>
  </si>
  <si>
    <t xml:space="preserve">stereocilium membrane</t>
  </si>
  <si>
    <t xml:space="preserve">Q9NZM1</t>
  </si>
  <si>
    <t xml:space="preserve">MYOF_HUMAN</t>
  </si>
  <si>
    <t xml:space="preserve">Myoferlin (Fer-1-like protein 3)</t>
  </si>
  <si>
    <t xml:space="preserve">caveola</t>
  </si>
  <si>
    <t xml:space="preserve">blood circulation</t>
  </si>
  <si>
    <t xml:space="preserve">O95777</t>
  </si>
  <si>
    <t xml:space="preserve">NAA38_HUMAN</t>
  </si>
  <si>
    <t xml:space="preserve">N-alpha-acetyltransferase 38, NatC auxiliary subunit (U6 snRNA-associated Sm-like protein LSm8)</t>
  </si>
  <si>
    <t xml:space="preserve">Q13765</t>
  </si>
  <si>
    <t xml:space="preserve">NACA_HUMAN</t>
  </si>
  <si>
    <t xml:space="preserve">Nascent polypeptide-associated complex subunit alpha (NAC-alpha) (Alpha-NAC) (allergen Hom s 2)</t>
  </si>
  <si>
    <t xml:space="preserve">nascent polypeptide-associated complex</t>
  </si>
  <si>
    <t xml:space="preserve">P43490</t>
  </si>
  <si>
    <t xml:space="preserve">NAMPT_HUMAN</t>
  </si>
  <si>
    <t xml:space="preserve">Nicotinamide phosphoribosyltransferase (NAmPRTase) (Nampt) (EC 2.4.2.12) (Pre-B-cell colony-enhancing factor 1) (Pre-B cell-enhancing factor) (Visfatin)</t>
  </si>
  <si>
    <t xml:space="preserve">P49321</t>
  </si>
  <si>
    <t xml:space="preserve">NASP_HUMAN</t>
  </si>
  <si>
    <t xml:space="preserve">Nuclear autoantigenic sperm protein (NASP)</t>
  </si>
  <si>
    <t xml:space="preserve">Q9H0A0</t>
  </si>
  <si>
    <t xml:space="preserve">NAT10_HUMAN</t>
  </si>
  <si>
    <t xml:space="preserve">N-acetyltransferase 10 (EC 2.3.1.-)</t>
  </si>
  <si>
    <t xml:space="preserve">P00387</t>
  </si>
  <si>
    <t xml:space="preserve">NB5R3_HUMAN</t>
  </si>
  <si>
    <t xml:space="preserve">NADH-cytochrome b5 reductase 3 (B5R) (Cytochrome b5 reductase) (EC 1.6.2.2) (Diaphorase-1) [Cleaved into: NADH-cytochrome b5 reductase 3 membrane-bound form; NADH-cytochrome b5 reductase 3 soluble form]</t>
  </si>
  <si>
    <t xml:space="preserve">cholesterol biosynthetic process</t>
  </si>
  <si>
    <t xml:space="preserve">Q14919</t>
  </si>
  <si>
    <t xml:space="preserve">NC2A_HUMAN</t>
  </si>
  <si>
    <t xml:space="preserve">Dr1-associated corepressor (Dr1-associated protein 1) (Negative co-factor 2-alpha) (NC2-alpha)</t>
  </si>
  <si>
    <t xml:space="preserve">negative regulation of transcription from RNA polymerase II promoter</t>
  </si>
  <si>
    <t xml:space="preserve">P16435</t>
  </si>
  <si>
    <t xml:space="preserve">NCPR_HUMAN</t>
  </si>
  <si>
    <t xml:space="preserve">NADPH--cytochrome P450 reductase (CPR) (P450R) (EC 1.6.2.4)</t>
  </si>
  <si>
    <t xml:space="preserve">cellular metabolic process</t>
  </si>
  <si>
    <t xml:space="preserve">NADPH-hemoprotein reductase activity</t>
  </si>
  <si>
    <t xml:space="preserve">P15531</t>
  </si>
  <si>
    <t xml:space="preserve">NDKA_HUMAN</t>
  </si>
  <si>
    <t xml:space="preserve">Nucleoside diphosphate kinase A (NDK A) (NDP kinase A) (EC 2.7.4.6) (Granzyme A-activated DNase) (GAAD) (Metastasis inhibition factor nm23) (Tumor metastatic process-associated protein) (nm23-H1)</t>
  </si>
  <si>
    <t xml:space="preserve">positive regulation of DNA binding</t>
  </si>
  <si>
    <t xml:space="preserve">P22392</t>
  </si>
  <si>
    <t xml:space="preserve">NDKB_HUMAN</t>
  </si>
  <si>
    <t xml:space="preserve">Nucleoside diphosphate kinase B (NDK B) (NDP kinase B) (EC 2.7.4.6) (C-myc purine-binding transcription factor PUF) (nm23-H2)</t>
  </si>
  <si>
    <t xml:space="preserve">ruffle</t>
  </si>
  <si>
    <t xml:space="preserve">Q16718</t>
  </si>
  <si>
    <t xml:space="preserve">NDUA5_HUMAN</t>
  </si>
  <si>
    <t xml:space="preserve">NADH dehydrogenase [ubiquinone] 1 alpha subcomplex subunit 5 (Complex I subunit B13) (Complex I-13kD-B) (CI-13kD-B) (NADH-ubiquinone oxidoreductase 13 kDa-B subunit)</t>
  </si>
  <si>
    <t xml:space="preserve">respiratory chain</t>
  </si>
  <si>
    <t xml:space="preserve">NADH dehydrogenase (ubiquinone) activity</t>
  </si>
  <si>
    <t xml:space="preserve">Q0ZGT2</t>
  </si>
  <si>
    <t xml:space="preserve">NEXN_HUMAN</t>
  </si>
  <si>
    <t xml:space="preserve">Nexilin (F-actin-binding protein) (Nelin)</t>
  </si>
  <si>
    <t xml:space="preserve">regulation of cell migration</t>
  </si>
  <si>
    <t xml:space="preserve">actin filament binding</t>
  </si>
  <si>
    <t xml:space="preserve">P55769</t>
  </si>
  <si>
    <t xml:space="preserve">NH2L1_HUMAN</t>
  </si>
  <si>
    <t xml:space="preserve">NHP2-like protein 1 (High mobility group-like nuclear protein 2 homolog 1) (OTK27) (SNU13 homolog) (hSNU13) (U4/U6.U5 tri-snRNP 15.5 kDa protein)</t>
  </si>
  <si>
    <t xml:space="preserve">O14745</t>
  </si>
  <si>
    <t xml:space="preserve">NHRF1_HUMAN</t>
  </si>
  <si>
    <t xml:space="preserve">Na(+)/H(+) exchange regulatory cofactor NHE-RF1 (NHERF-1) (Ezrin-radixin-moesin-binding phosphoprotein 50) (EBP50) (Regulatory cofactor of Na(+)/H(+) exchanger) (Sodium-hydrogen exchanger regulatory factor 1) (Solute carrier family 9 isoform A3 regulatory factor 1)</t>
  </si>
  <si>
    <t xml:space="preserve">Wnt receptor signaling pathway</t>
  </si>
  <si>
    <t xml:space="preserve">Q96TA1</t>
  </si>
  <si>
    <t xml:space="preserve">NIBL1_HUMAN</t>
  </si>
  <si>
    <t xml:space="preserve">Niban-like protein 1 (Meg-3) (Protein FAM129B)</t>
  </si>
  <si>
    <t xml:space="preserve">P40261</t>
  </si>
  <si>
    <t xml:space="preserve">NNMT_HUMAN</t>
  </si>
  <si>
    <t xml:space="preserve">Nicotinamide N-methyltransferase (EC 2.1.1.1)</t>
  </si>
  <si>
    <t xml:space="preserve">Q15233</t>
  </si>
  <si>
    <t xml:space="preserve">NONO_HUMAN</t>
  </si>
  <si>
    <t xml:space="preserve">Non-POU domain-containing octamer-binding protein (NonO protein) (54 kDa nuclear RNA- and DNA-binding protein) (55 kDa nuclear protein) (DNA-binding p52/p100 complex, 52 kDa subunit) (NMT55) (p54(nrb)) (p54nrb)</t>
  </si>
  <si>
    <t xml:space="preserve">nuclear matrix</t>
  </si>
  <si>
    <t xml:space="preserve">P46087</t>
  </si>
  <si>
    <t xml:space="preserve">NOP2_HUMAN</t>
  </si>
  <si>
    <t xml:space="preserve">Putative ribosomal RNA methyltransferase NOP2 (EC 2.1.1.-) (Nucleolar protein 1) (Nucleolar protein 2 homolog) (Proliferating-cell nucleolar antigen p120) (Proliferation-associated nucleolar protein p120)</t>
  </si>
  <si>
    <t xml:space="preserve">Q9Y2X3</t>
  </si>
  <si>
    <t xml:space="preserve">NOP58_HUMAN</t>
  </si>
  <si>
    <t xml:space="preserve">Nucleolar protein 58 (Nucleolar protein 5)</t>
  </si>
  <si>
    <t xml:space="preserve">box C/D snoRNP complex</t>
  </si>
  <si>
    <t xml:space="preserve">snRNP protein import into nucleus</t>
  </si>
  <si>
    <t xml:space="preserve">snoRNA binding</t>
  </si>
  <si>
    <t xml:space="preserve">P55209</t>
  </si>
  <si>
    <t xml:space="preserve">NP1L1_HUMAN</t>
  </si>
  <si>
    <t xml:space="preserve">Nucleosome assembly protein 1-like 1 (NAP-1-related protein) (hNRP)</t>
  </si>
  <si>
    <t xml:space="preserve">Q99733</t>
  </si>
  <si>
    <t xml:space="preserve">NP1L4_HUMAN</t>
  </si>
  <si>
    <t xml:space="preserve">Nucleosome assembly protein 1-like 4 (Nucleosome assembly protein 2) (NAP-2)</t>
  </si>
  <si>
    <t xml:space="preserve">P06748</t>
  </si>
  <si>
    <t xml:space="preserve">NPM_HUMAN</t>
  </si>
  <si>
    <t xml:space="preserve">Nucleophosmin (NPM) (Nucleolar phosphoprotein B23) (Nucleolar protein NO38) (Numatrin)</t>
  </si>
  <si>
    <t xml:space="preserve">P15559</t>
  </si>
  <si>
    <t xml:space="preserve">NQO1_HUMAN</t>
  </si>
  <si>
    <t xml:space="preserve">NAD(P)H dehydrogenase [quinone] 1 (EC 1.6.5.2) (Azoreductase) (DT-diaphorase) (DTD) (Menadione reductase) (NAD(P)H:quinone oxidoreductase 1) (Phylloquinone reductase) (Quinone reductase 1) (QR1)</t>
  </si>
  <si>
    <t xml:space="preserve">response to oxidative stress</t>
  </si>
  <si>
    <t xml:space="preserve">Q08J23</t>
  </si>
  <si>
    <t xml:space="preserve">NSUN2_HUMAN</t>
  </si>
  <si>
    <t xml:space="preserve">tRNA (cytosine-5-)-methyltransferase NSUN2 (EC 2.1.1.29) (NOL1/NOP2/Sun domain family member 2) (Substrate of AIM1/Aurora kinase B) (tRNA (cytosine-5-)-methyltransferase) (tRNA methyltransferase 4 homolog) (hTrm4)</t>
  </si>
  <si>
    <t xml:space="preserve">tRNA methylation</t>
  </si>
  <si>
    <t xml:space="preserve">Q5TFE4</t>
  </si>
  <si>
    <t xml:space="preserve">NT5D1_HUMAN</t>
  </si>
  <si>
    <t xml:space="preserve">5'-nucleotidase domain-containing protein 1</t>
  </si>
  <si>
    <t xml:space="preserve">O75694</t>
  </si>
  <si>
    <t xml:space="preserve">NU155_HUMAN</t>
  </si>
  <si>
    <t xml:space="preserve">Nuclear pore complex protein Nup155 (155 kDa nucleoporin) (Nucleoporin Nup155)</t>
  </si>
  <si>
    <t xml:space="preserve">P19338</t>
  </si>
  <si>
    <t xml:space="preserve">NUCL_HUMAN</t>
  </si>
  <si>
    <t xml:space="preserve">Nucleolin (Protein C23)</t>
  </si>
  <si>
    <t xml:space="preserve">protein C-terminus binding</t>
  </si>
  <si>
    <t xml:space="preserve">Q9Y266</t>
  </si>
  <si>
    <t xml:space="preserve">NUDC_HUMAN</t>
  </si>
  <si>
    <t xml:space="preserve">Nuclear migration protein nudC (Nuclear distribution protein C homolog)</t>
  </si>
  <si>
    <t xml:space="preserve">Q9UKK9</t>
  </si>
  <si>
    <t xml:space="preserve">NUDT5_HUMAN</t>
  </si>
  <si>
    <t xml:space="preserve">ADP-sugar pyrophosphatase (EC 3.6.1.-) (EC 3.6.1.13) (Nucleoside diphosphate-linked moiety X motif 5) (Nudix motif 5) (YSA1H)</t>
  </si>
  <si>
    <t xml:space="preserve">ribonucleoside diphosphate catabolic process</t>
  </si>
  <si>
    <t xml:space="preserve">ADP-sugar diphosphatase activity</t>
  </si>
  <si>
    <t xml:space="preserve">P37198</t>
  </si>
  <si>
    <t xml:space="preserve">NUP62_HUMAN</t>
  </si>
  <si>
    <t xml:space="preserve">Nuclear pore glycoprotein p62 (62 kDa nucleoporin) (Nucleoporin Nup62)</t>
  </si>
  <si>
    <t xml:space="preserve">cell surface receptor linked signaling pathway</t>
  </si>
  <si>
    <t xml:space="preserve">Q8N1F7</t>
  </si>
  <si>
    <t xml:space="preserve">NUP93_HUMAN</t>
  </si>
  <si>
    <t xml:space="preserve">Nuclear pore complex protein Nup93 (93 kDa nucleoporin) (Nucleoporin Nup93)</t>
  </si>
  <si>
    <t xml:space="preserve">Q9NTK5</t>
  </si>
  <si>
    <t xml:space="preserve">OLA1_HUMAN</t>
  </si>
  <si>
    <t xml:space="preserve">Obg-like ATPase 1 (EC 3.6.3.-) (GTP-binding protein 9)</t>
  </si>
  <si>
    <t xml:space="preserve">P39656</t>
  </si>
  <si>
    <t xml:space="preserve">OST48_HUMAN</t>
  </si>
  <si>
    <t xml:space="preserve">Dolichyl-diphosphooligosaccharide--protein glycosyltransferase 48 kDa subunit (DDOST 48 kDa subunit) (Oligosaccharyl transferase 48 kDa subunit) (EC 2.4.1.119)</t>
  </si>
  <si>
    <t xml:space="preserve">protein amino acid terminal N-glycosylation</t>
  </si>
  <si>
    <t xml:space="preserve">Q15070</t>
  </si>
  <si>
    <t xml:space="preserve">OXA1L_HUMAN</t>
  </si>
  <si>
    <t xml:space="preserve">Mitochondrial inner membrane protein OXA1L (Hsa) (OXA1Hs) (Oxidase assembly 1-like protein) (OXA1-like protein)</t>
  </si>
  <si>
    <t xml:space="preserve">integral to mitochondrial membrane</t>
  </si>
  <si>
    <t xml:space="preserve">negative regulation of oxidoreductase activity</t>
  </si>
  <si>
    <t xml:space="preserve">P32322</t>
  </si>
  <si>
    <t xml:space="preserve">P5CR1_HUMAN</t>
  </si>
  <si>
    <t xml:space="preserve">Pyrroline-5-carboxylate reductase 1, mitochondrial (P5C reductase 1) (P5CR 1) (EC 1.5.1.2)</t>
  </si>
  <si>
    <t xml:space="preserve">P54886</t>
  </si>
  <si>
    <t xml:space="preserve">P5CS_HUMAN</t>
  </si>
  <si>
    <t xml:space="preserve">Delta-1-pyrroline-5-carboxylate synthase (P5CS) (Aldehyde dehydrogenase family 18 member A1) [Includes: Glutamate 5-kinase (GK) (EC 2.7.2.11) (Gamma-glutamyl kinase); Gamma-glutamyl phosphate reductase (GPR) (EC 1.2.1.41) (Glutamate-5-semialdehyde dehydrogenase) (Glutamyl-gamma-semialdehyde dehydrogenase)]</t>
  </si>
  <si>
    <t xml:space="preserve">proline biosynthetic process</t>
  </si>
  <si>
    <t xml:space="preserve">Q9UQ80</t>
  </si>
  <si>
    <t xml:space="preserve">PA2G4_HUMAN</t>
  </si>
  <si>
    <t xml:space="preserve">Proliferation-associated protein 2G4 (Cell cycle protein p38-2G4 homolog) (hG4-1) (ErbB3-binding protein 1)</t>
  </si>
  <si>
    <t xml:space="preserve">P11940</t>
  </si>
  <si>
    <t xml:space="preserve">PABP1_HUMAN</t>
  </si>
  <si>
    <t xml:space="preserve">Polyadenylate-binding protein 1 (PABP-1) (Poly(A)-binding protein 1)</t>
  </si>
  <si>
    <t xml:space="preserve">mRNA polyadenylation</t>
  </si>
  <si>
    <t xml:space="preserve">Q13310</t>
  </si>
  <si>
    <t xml:space="preserve">PABP4_HUMAN</t>
  </si>
  <si>
    <t xml:space="preserve">Polyadenylate-binding protein 4 (PABP-4) (Poly(A)-binding protein 4) (Activated-platelet protein 1) (APP-1) (Inducible poly(A)-binding protein) (iPABP)</t>
  </si>
  <si>
    <t xml:space="preserve">Q9H074</t>
  </si>
  <si>
    <t xml:space="preserve">PAIP1_HUMAN</t>
  </si>
  <si>
    <t xml:space="preserve">Polyadenylate-binding protein-interacting protein 1 (PABP-interacting protein 1) (PAIP-1) (Poly(A)-binding protein-interacting protein 1)</t>
  </si>
  <si>
    <t xml:space="preserve">translation activator activity</t>
  </si>
  <si>
    <t xml:space="preserve">Q8NC51</t>
  </si>
  <si>
    <t xml:space="preserve">PAIRB_HUMAN</t>
  </si>
  <si>
    <t xml:space="preserve">Plasminogen activator inhibitor 1 RNA-binding protein (PAI1 RNA-binding protein 1) (PAI-RBP1) (SERPINE1 mRNA-binding protein 1)</t>
  </si>
  <si>
    <t xml:space="preserve">regulation of anti-apoptosis</t>
  </si>
  <si>
    <t xml:space="preserve">O95340</t>
  </si>
  <si>
    <t xml:space="preserve">PAPS2_HUMAN</t>
  </si>
  <si>
    <t xml:space="preserve">Bifunctional 3'-phosphoadenosine 5'-phosphosulfate synthase 2 (PAPS synthase 2) (PAPSS 2) (Sulfurylase kinase 2) (SK 2) (SK2) [Includes: Sulfate adenylyltransferase (EC 2.7.7.4) (ATP-sulfurylase) (Sulfate adenylate transferase) (SAT); Adenylyl-sulfate kinase (EC 2.7.1.25) (3'-phosphoadenosine-5'-phosphosulfate synthase) (APS kinase) (Adenosine-5'-phosphosulfate 3'-phosphotransferase) (Adenylylsulfate 3'-phosphotransferase)]</t>
  </si>
  <si>
    <t xml:space="preserve">sulfate assimilation</t>
  </si>
  <si>
    <t xml:space="preserve">Q99497</t>
  </si>
  <si>
    <t xml:space="preserve">PARK7_HUMAN</t>
  </si>
  <si>
    <t xml:space="preserve">Protein DJ-1 (Oncogene DJ1) (Parkinson disease protein 7)</t>
  </si>
  <si>
    <t xml:space="preserve">negative regulation of protein binding</t>
  </si>
  <si>
    <t xml:space="preserve">P09874</t>
  </si>
  <si>
    <t xml:space="preserve">PARP1_HUMAN</t>
  </si>
  <si>
    <t xml:space="preserve">Poly [ADP-ribose] polymerase 1 (PARP-1) (EC 2.4.2.30) (NAD(+) ADP-ribosyltransferase 1) (ADPRT 1) (Poly[ADP-ribose] synthase 1)</t>
  </si>
  <si>
    <t xml:space="preserve">regulation of growth rate</t>
  </si>
  <si>
    <t xml:space="preserve">Q15365</t>
  </si>
  <si>
    <t xml:space="preserve">PCBP1_HUMAN</t>
  </si>
  <si>
    <t xml:space="preserve">Poly(rC)-binding protein 1 (Alpha-CP1) (Heterogeneous nuclear ribonucleoprotein E1) (hnRNP E1) (Nucleic acid-binding protein SUB2.3)</t>
  </si>
  <si>
    <t xml:space="preserve">mRNA metabolic process</t>
  </si>
  <si>
    <t xml:space="preserve">Q15366</t>
  </si>
  <si>
    <t xml:space="preserve">PCBP2_HUMAN</t>
  </si>
  <si>
    <t xml:space="preserve">Poly(rC)-binding protein 2 (Alpha-CP2) (Heterogeneous nuclear ribonucleoprotein E2) (hnRNP E2)</t>
  </si>
  <si>
    <t xml:space="preserve">negative regulation of defense response to virus</t>
  </si>
  <si>
    <t xml:space="preserve">P12004</t>
  </si>
  <si>
    <t xml:space="preserve">PCNA_HUMAN</t>
  </si>
  <si>
    <t xml:space="preserve">Proliferating cell nuclear antigen (PCNA) (Cyclin)</t>
  </si>
  <si>
    <t xml:space="preserve">nuclear replication fork</t>
  </si>
  <si>
    <t xml:space="preserve">Q8WUM4</t>
  </si>
  <si>
    <t xml:space="preserve">PDC6I_HUMAN</t>
  </si>
  <si>
    <t xml:space="preserve">Programmed cell death 6-interacting protein (PDCD6-interacting protein) (ALG-2-interacting protein 1) (Hp95)</t>
  </si>
  <si>
    <t xml:space="preserve">O75340</t>
  </si>
  <si>
    <t xml:space="preserve">PDCD6_HUMAN</t>
  </si>
  <si>
    <t xml:space="preserve">Programmed cell death protein 6 (Apoptosis-linked gene 2 protein) (Probable calcium-binding protein ALG-2)</t>
  </si>
  <si>
    <t xml:space="preserve">response to calcium ion</t>
  </si>
  <si>
    <t xml:space="preserve">calcium-dependent protein binding</t>
  </si>
  <si>
    <t xml:space="preserve">P07237</t>
  </si>
  <si>
    <t xml:space="preserve">PDIA1_HUMAN</t>
  </si>
  <si>
    <t xml:space="preserve">Protein disulfide-isomerase (PDI) (EC 5.3.4.1) (Cellular thyroid hormone-binding protein) (Prolyl 4-hydroxylase subunit beta) (p55)</t>
  </si>
  <si>
    <t xml:space="preserve">peptidyl-proline hydroxylation to 4-hydroxy-L-proline</t>
  </si>
  <si>
    <t xml:space="preserve">P30101</t>
  </si>
  <si>
    <t xml:space="preserve">PDIA3_HUMAN</t>
  </si>
  <si>
    <t xml:space="preserve">Protein disulfide-isomerase A3 (EC 5.3.4.1) (58 kDa glucose-regulated protein) (58 kDa microsomal protein) (p58) (Disulfide isomerase ER-60) (Endoplasmic reticulum resident protein 57) (ER protein 57) (ERp57) (Endoplasmic reticulum resident protein 60) (ER protein 60) (ERp60)</t>
  </si>
  <si>
    <t xml:space="preserve">cell redox homeostasis</t>
  </si>
  <si>
    <t xml:space="preserve">P13667</t>
  </si>
  <si>
    <t xml:space="preserve">PDIA4_HUMAN</t>
  </si>
  <si>
    <t xml:space="preserve">Protein disulfide-isomerase A4 (EC 5.3.4.1) (Endoplasmic reticulum resident protein 70) (ER protein 70) (ERp70) (Endoplasmic reticulum resident protein 72) (ER protein 72) (ERp-72) (ERp72)</t>
  </si>
  <si>
    <t xml:space="preserve">Q15084</t>
  </si>
  <si>
    <t xml:space="preserve">PDIA6_HUMAN</t>
  </si>
  <si>
    <t xml:space="preserve">Protein disulfide-isomerase A6 (EC 5.3.4.1) (Endoplasmic reticulum protein 5) (ER protein 5) (ERp5) (Protein disulfide isomerase P5) (Thioredoxin domain-containing protein 7)</t>
  </si>
  <si>
    <t xml:space="preserve">O00151</t>
  </si>
  <si>
    <t xml:space="preserve">PDLI1_HUMAN</t>
  </si>
  <si>
    <t xml:space="preserve">PDZ and LIM domain protein 1 (C-terminal LIM domain protein 1) (Elfin) (LIM domain protein CLP-36)</t>
  </si>
  <si>
    <t xml:space="preserve">response to hypoxia</t>
  </si>
  <si>
    <t xml:space="preserve">O00764</t>
  </si>
  <si>
    <t xml:space="preserve">PDXK_HUMAN</t>
  </si>
  <si>
    <t xml:space="preserve">Pyridoxal kinase (EC 2.7.1.35) (Pyridoxine kinase)</t>
  </si>
  <si>
    <t xml:space="preserve">P30086</t>
  </si>
  <si>
    <t xml:space="preserve">PEBP1_HUMAN</t>
  </si>
  <si>
    <t xml:space="preserve">Phosphatidylethanolamine-binding protein 1 (PEBP-1) (HCNPpp) (Neuropolypeptide h3) (Prostatic-binding protein) (Raf kinase inhibitor protein) (RKIP) [Cleaved into: Hippocampal cholinergic neurostimulating peptide (HCNP)]</t>
  </si>
  <si>
    <t xml:space="preserve">spermatid development</t>
  </si>
  <si>
    <t xml:space="preserve">serine-type endopeptidase inhibitor activity</t>
  </si>
  <si>
    <t xml:space="preserve">P61758</t>
  </si>
  <si>
    <t xml:space="preserve">PFD3_HUMAN</t>
  </si>
  <si>
    <t xml:space="preserve">Prefoldin subunit 3 (HIBBJ46) (Von Hippel-Lindau-binding protein 1) (VBP-1) (VHL-binding protein 1)</t>
  </si>
  <si>
    <t xml:space="preserve">Q99471</t>
  </si>
  <si>
    <t xml:space="preserve">PFD5_HUMAN</t>
  </si>
  <si>
    <t xml:space="preserve">Prefoldin subunit 5 (C-Myc-binding protein Mm-1) (Myc modulator 1)</t>
  </si>
  <si>
    <t xml:space="preserve">prefoldin complex</t>
  </si>
  <si>
    <t xml:space="preserve">P18669</t>
  </si>
  <si>
    <t xml:space="preserve">PGAM1_HUMAN</t>
  </si>
  <si>
    <t xml:space="preserve">Phosphoglycerate mutase 1 (EC 3.1.3.13) (EC 5.4.2.1) (EC 5.4.2.4) (BPG-dependent PGAM 1) (Phosphoglycerate mutase isozyme B) (PGAM-B)</t>
  </si>
  <si>
    <t xml:space="preserve">regulation of pentose-phosphate shunt</t>
  </si>
  <si>
    <t xml:space="preserve">phosphoglycerate mutase activity</t>
  </si>
  <si>
    <t xml:space="preserve">Q8N0Y7</t>
  </si>
  <si>
    <t xml:space="preserve">PGAM4_HUMAN</t>
  </si>
  <si>
    <t xml:space="preserve">Probable phosphoglycerate mutase 4 (EC 3.1.3.13) (EC 5.4.2.1) (EC 5.4.2.4)</t>
  </si>
  <si>
    <t xml:space="preserve">bisphosphoglycerate mutase activity</t>
  </si>
  <si>
    <t xml:space="preserve">P00558</t>
  </si>
  <si>
    <t xml:space="preserve">PGK1_HUMAN</t>
  </si>
  <si>
    <t xml:space="preserve">Phosphoglycerate kinase 1 (EC 2.7.2.3) (Cell migration-inducing gene 10 protein) (Primer recognition protein 2) (PRP 2)</t>
  </si>
  <si>
    <t xml:space="preserve">phosphorylation</t>
  </si>
  <si>
    <t xml:space="preserve">P36871</t>
  </si>
  <si>
    <t xml:space="preserve">PGM1_HUMAN</t>
  </si>
  <si>
    <t xml:space="preserve">Phosphoglucomutase-1 (PGM 1) (EC 5.4.2.2) (Glucose phosphomutase 1)</t>
  </si>
  <si>
    <t xml:space="preserve">glucose metabolic process</t>
  </si>
  <si>
    <t xml:space="preserve">A6NDG6</t>
  </si>
  <si>
    <t xml:space="preserve">PGP_HUMAN</t>
  </si>
  <si>
    <t xml:space="preserve">Phosphoglycolate phosphatase (PGP) (PGPase) (EC 3.1.3.18)</t>
  </si>
  <si>
    <t xml:space="preserve">P35232</t>
  </si>
  <si>
    <t xml:space="preserve">PHB_HUMAN</t>
  </si>
  <si>
    <t xml:space="preserve">Prohibitin</t>
  </si>
  <si>
    <t xml:space="preserve">Q99623</t>
  </si>
  <si>
    <t xml:space="preserve">PHB2_HUMAN</t>
  </si>
  <si>
    <t xml:space="preserve">Prohibitin-2 (B-cell receptor-associated protein BAP37) (D-prohibitin) (Repressor of estrogen receptor activity)</t>
  </si>
  <si>
    <t xml:space="preserve">mammary gland alveolus development</t>
  </si>
  <si>
    <t xml:space="preserve">Q9NRX4</t>
  </si>
  <si>
    <t xml:space="preserve">PHP14_HUMAN</t>
  </si>
  <si>
    <t xml:space="preserve">14 kDa phosphohistidine phosphatase (EC 3.1.3.-) (Phosphohistidine phosphatase 1) (Protein janus-A homolog)</t>
  </si>
  <si>
    <t xml:space="preserve">dephosphorylation</t>
  </si>
  <si>
    <t xml:space="preserve">phosphohistidine phosphatase activity</t>
  </si>
  <si>
    <t xml:space="preserve">Q13492</t>
  </si>
  <si>
    <t xml:space="preserve">PICAL_HUMAN</t>
  </si>
  <si>
    <t xml:space="preserve">Phosphatidylinositol-binding clathrin assembly protein (Clathrin assembly lymphoid myeloid leukemia protein)</t>
  </si>
  <si>
    <t xml:space="preserve">coated pit</t>
  </si>
  <si>
    <t xml:space="preserve">endosome transport</t>
  </si>
  <si>
    <t xml:space="preserve">clathrin binding</t>
  </si>
  <si>
    <t xml:space="preserve">O00625</t>
  </si>
  <si>
    <t xml:space="preserve">PIR_HUMAN</t>
  </si>
  <si>
    <t xml:space="preserve">Pirin</t>
  </si>
  <si>
    <t xml:space="preserve">P14923</t>
  </si>
  <si>
    <t xml:space="preserve">PLAK_HUMAN</t>
  </si>
  <si>
    <t xml:space="preserve">Junction plakoglobin (Catenin gamma) (Desmoplakin III) (Desmoplakin-3)</t>
  </si>
  <si>
    <t xml:space="preserve">protein heterooligomerization</t>
  </si>
  <si>
    <t xml:space="preserve">Q15149</t>
  </si>
  <si>
    <t xml:space="preserve">PLEC1_HUMAN</t>
  </si>
  <si>
    <t xml:space="preserve">Plectin (PCN) (PLTN) (Hemidesmosomal protein 1) (HD1) (Plectin-1)</t>
  </si>
  <si>
    <t xml:space="preserve">hemidesmosome assembly</t>
  </si>
  <si>
    <t xml:space="preserve">structural constituent of muscle</t>
  </si>
  <si>
    <t xml:space="preserve">O60664</t>
  </si>
  <si>
    <t xml:space="preserve">PLIN3_HUMAN</t>
  </si>
  <si>
    <t xml:space="preserve">Perilipin-3 (47 kDa mannose 6-phosphate receptor-binding protein) (47 kDa MPR-binding protein) (Cargo selection protein TIP47) (Mannose-6-phosphate receptor-binding protein 1) (Placental protein 17) (PP17)</t>
  </si>
  <si>
    <t xml:space="preserve">intracellular membrane-bounded organelle</t>
  </si>
  <si>
    <t xml:space="preserve">P13797</t>
  </si>
  <si>
    <t xml:space="preserve">PLST_HUMAN</t>
  </si>
  <si>
    <t xml:space="preserve">Plastin-3 (T-plastin)</t>
  </si>
  <si>
    <t xml:space="preserve">Q9Y3B4</t>
  </si>
  <si>
    <t xml:space="preserve">PM14_HUMAN</t>
  </si>
  <si>
    <t xml:space="preserve">Pre-mRNA branch site protein p14 (SF3b 14 kDa subunit)</t>
  </si>
  <si>
    <t xml:space="preserve">Q6XQN6</t>
  </si>
  <si>
    <t xml:space="preserve">PNCB_HUMAN</t>
  </si>
  <si>
    <t xml:space="preserve">Nicotinate phosphoribosyltransferase (NAPRTase) (EC 2.4.2.11) (FHA-HIT-interacting protein) (Nicotinate phosphoribosyltransferase domain-containing protein 1)</t>
  </si>
  <si>
    <t xml:space="preserve">nicotinamide metabolic process</t>
  </si>
  <si>
    <t xml:space="preserve">nicotinate phosphoribosyltransferase activity</t>
  </si>
  <si>
    <t xml:space="preserve">P00491</t>
  </si>
  <si>
    <t xml:space="preserve">PNPH_HUMAN</t>
  </si>
  <si>
    <t xml:space="preserve">Purine nucleoside phosphorylase (PNP) (EC 2.4.2.1) (Inosine phosphorylase)</t>
  </si>
  <si>
    <t xml:space="preserve">drug binding</t>
  </si>
  <si>
    <t xml:space="preserve">Q8TEM1</t>
  </si>
  <si>
    <t xml:space="preserve">PO210_HUMAN</t>
  </si>
  <si>
    <t xml:space="preserve">Nuclear pore membrane glycoprotein 210 (Nuclear pore protein gp210) (Nuclear envelope pore membrane protein POM 210) (POM210) (Nucleoporin Nup210) (Pore membrane protein of 210 kDa)</t>
  </si>
  <si>
    <t xml:space="preserve">O00592</t>
  </si>
  <si>
    <t xml:space="preserve">PODXL_HUMAN</t>
  </si>
  <si>
    <t xml:space="preserve">Podocalyxin (GCTM-2 antigen) (Gp200) (Podocalyxin-like protein 1) (PC) (PCLP-1)</t>
  </si>
  <si>
    <t xml:space="preserve">positive regulation of cell migration</t>
  </si>
  <si>
    <t xml:space="preserve">Q96C90</t>
  </si>
  <si>
    <t xml:space="preserve">PP14B_HUMAN</t>
  </si>
  <si>
    <t xml:space="preserve">Protein phosphatase 1 regulatory subunit 14B (Phospholipase C-beta-3 neighbouring gene protein)</t>
  </si>
  <si>
    <t xml:space="preserve">regulation of phosphorylation</t>
  </si>
  <si>
    <t xml:space="preserve">protein phosphatase type 1 regulator activity</t>
  </si>
  <si>
    <t xml:space="preserve">P62140</t>
  </si>
  <si>
    <t xml:space="preserve">PP1B_HUMAN</t>
  </si>
  <si>
    <t xml:space="preserve">Serine/threonine-protein phosphatase PP1-beta catalytic subunit (PP-1B) (EC 3.1.3.16) (EC 3.1.3.53)</t>
  </si>
  <si>
    <t xml:space="preserve">protein phosphatase type 1 complex</t>
  </si>
  <si>
    <t xml:space="preserve">protein amino acid dephosphorylation</t>
  </si>
  <si>
    <t xml:space="preserve">P36873</t>
  </si>
  <si>
    <t xml:space="preserve">PP1G_HUMAN</t>
  </si>
  <si>
    <t xml:space="preserve">Serine/threonine-protein phosphatase PP1-gamma catalytic subunit (PP-1G) (EC 3.1.3.16) (Protein phosphatase 1C catalytic subunit)</t>
  </si>
  <si>
    <t xml:space="preserve">cell division</t>
  </si>
  <si>
    <t xml:space="preserve">P67775</t>
  </si>
  <si>
    <t xml:space="preserve">PP2AA_HUMAN</t>
  </si>
  <si>
    <t xml:space="preserve">Serine/threonine-protein phosphatase 2A catalytic subunit alpha isoform (PP2A-alpha) (EC 3.1.3.16) (Replication protein C) (RP-C)</t>
  </si>
  <si>
    <t xml:space="preserve">microtubule cytoskeleton</t>
  </si>
  <si>
    <t xml:space="preserve">P62714</t>
  </si>
  <si>
    <t xml:space="preserve">PP2AB_HUMAN</t>
  </si>
  <si>
    <t xml:space="preserve">Serine/threonine-protein phosphatase 2A catalytic subunit beta isoform (PP2A-beta) (EC 3.1.3.16)</t>
  </si>
  <si>
    <t xml:space="preserve">P62937</t>
  </si>
  <si>
    <t xml:space="preserve">PPIA_HUMAN</t>
  </si>
  <si>
    <t xml:space="preserve">Peptidyl-prolyl cis-trans isomerase A (PPIase A) (EC 5.2.1.8) (Cyclophilin A) (Cyclosporin A-binding protein) (Rotamase A)</t>
  </si>
  <si>
    <t xml:space="preserve">peptide binding</t>
  </si>
  <si>
    <t xml:space="preserve">P23284</t>
  </si>
  <si>
    <t xml:space="preserve">PPIB_HUMAN</t>
  </si>
  <si>
    <t xml:space="preserve">Peptidyl-prolyl cis-trans isomerase B (PPIase B) (EC 5.2.1.8) (CYP-S1) (Cyclophilin B) (Rotamase B) (S-cyclophilin) (SCYLP)</t>
  </si>
  <si>
    <t xml:space="preserve">O15355</t>
  </si>
  <si>
    <t xml:space="preserve">PPM1G_HUMAN</t>
  </si>
  <si>
    <t xml:space="preserve">Protein phosphatase 1G (EC 3.1.3.16) (Protein phosphatase 1C) (Protein phosphatase 2C isoform gamma) (PP2C-gamma) (Protein phosphatase magnesium-dependent 1 gamma)</t>
  </si>
  <si>
    <t xml:space="preserve">protein serine/threonine phosphatase activity</t>
  </si>
  <si>
    <t xml:space="preserve">Q06830</t>
  </si>
  <si>
    <t xml:space="preserve">PRDX1_HUMAN</t>
  </si>
  <si>
    <t xml:space="preserve">Peroxiredoxin-1 (EC 1.11.1.15) (Natural killer cell-enhancing factor A) (NKEF-A) (Proliferation-associated gene protein) (PAG) (Thioredoxin peroxidase 2) (Thioredoxin-dependent peroxide reductase 2)</t>
  </si>
  <si>
    <t xml:space="preserve">regulation of NF-kappaB import into nucleus</t>
  </si>
  <si>
    <t xml:space="preserve">thioredoxin peroxidase activity</t>
  </si>
  <si>
    <t xml:space="preserve">P32119</t>
  </si>
  <si>
    <t xml:space="preserve">PRDX2_HUMAN</t>
  </si>
  <si>
    <t xml:space="preserve">Peroxiredoxin-2 (EC 1.11.1.15) (Natural killer cell-enhancing factor B) (NKEF-B) (PRP) (Thiol-specific antioxidant protein) (TSA) (Thioredoxin peroxidase 1) (Thioredoxin-dependent peroxide reductase 1)</t>
  </si>
  <si>
    <t xml:space="preserve">antioxidant activity</t>
  </si>
  <si>
    <t xml:space="preserve">P30048</t>
  </si>
  <si>
    <t xml:space="preserve">PRDX3_HUMAN</t>
  </si>
  <si>
    <t xml:space="preserve">Thioredoxin-dependent peroxide reductase, mitochondrial (EC 1.11.1.15) (Antioxidant protein 1) (AOP-1) (HBC189) (Peroxiredoxin III) (Prx-III) (Peroxiredoxin-3) (Protein MER5 homolog)</t>
  </si>
  <si>
    <t xml:space="preserve">positive regulation of NF-kappaB transcription factor activity</t>
  </si>
  <si>
    <t xml:space="preserve">kinase binding</t>
  </si>
  <si>
    <t xml:space="preserve">Q13162</t>
  </si>
  <si>
    <t xml:space="preserve">PRDX4_HUMAN</t>
  </si>
  <si>
    <t xml:space="preserve">Peroxiredoxin-4 (EC 1.11.1.15) (Antioxidant enzyme AOE372) (AOE37-2) (Peroxiredoxin IV) (Prx-IV) (Thioredoxin peroxidase AO372) (Thioredoxin-dependent peroxide reductase A0372)</t>
  </si>
  <si>
    <t xml:space="preserve">P30044</t>
  </si>
  <si>
    <t xml:space="preserve">PRDX5_HUMAN</t>
  </si>
  <si>
    <t xml:space="preserve">Peroxiredoxin-5, mitochondrial (EC 1.11.1.15) (Alu corepressor 1) (Antioxidant enzyme B166) (AOEB166) (Liver tissue 2D-page spot 71B) (PLP) (Peroxiredoxin V) (Prx-V) (Peroxisomal antioxidant enzyme) (TPx type VI) (Thioredoxin peroxidase PMP20) (Thioredoxin reductase)</t>
  </si>
  <si>
    <t xml:space="preserve">inflammatory response</t>
  </si>
  <si>
    <t xml:space="preserve">peroxidase activity</t>
  </si>
  <si>
    <t xml:space="preserve">P30041</t>
  </si>
  <si>
    <t xml:space="preserve">PRDX6_HUMAN</t>
  </si>
  <si>
    <t xml:space="preserve">Peroxiredoxin-6 (EC 1.11.1.15) (1-Cys peroxiredoxin) (1-Cys PRX) (24 kDa protein) (Acidic calcium-independent phospholipase A2) (aiPLA2) (EC 3.1.1.-) (Antioxidant protein 2) (Liver 2D page spot 40) (Non-selenium glutathione peroxidase) (NSGPx) (EC 1.11.1.7) (Red blood cells page spot 12)</t>
  </si>
  <si>
    <t xml:space="preserve">lysosome</t>
  </si>
  <si>
    <t xml:space="preserve">hydrogen peroxide catabolic process</t>
  </si>
  <si>
    <t xml:space="preserve">phospholipase A2 activity</t>
  </si>
  <si>
    <t xml:space="preserve">P78527</t>
  </si>
  <si>
    <t xml:space="preserve">PRKDC_HUMAN</t>
  </si>
  <si>
    <t xml:space="preserve">DNA-dependent protein kinase catalytic subunit (DNA-PK catalytic subunit) (DNA-PKcs) (EC 2.7.11.1) (DNPK1) (p460)</t>
  </si>
  <si>
    <t xml:space="preserve">nonhomologous end joining complex</t>
  </si>
  <si>
    <t xml:space="preserve">Q9NNZ6</t>
  </si>
  <si>
    <t xml:space="preserve">PRM3_HUMAN</t>
  </si>
  <si>
    <t xml:space="preserve">Protamine-3 (Sperm protamine P3)</t>
  </si>
  <si>
    <t xml:space="preserve">P07737</t>
  </si>
  <si>
    <t xml:space="preserve">PROF1_HUMAN</t>
  </si>
  <si>
    <t xml:space="preserve">Profilin-1 (Profilin I)</t>
  </si>
  <si>
    <t xml:space="preserve">neural tube closure</t>
  </si>
  <si>
    <t xml:space="preserve">Q9UMS4</t>
  </si>
  <si>
    <t xml:space="preserve">PRP19_HUMAN</t>
  </si>
  <si>
    <t xml:space="preserve">Pre-mRNA-processing factor 19 (Nuclear matrix protein 200) (PRP19/PSO4 homolog) (hPso4) (Senescence evasion factor)</t>
  </si>
  <si>
    <t xml:space="preserve">spindle</t>
  </si>
  <si>
    <t xml:space="preserve">Q6P2Q9</t>
  </si>
  <si>
    <t xml:space="preserve">PRP8_HUMAN</t>
  </si>
  <si>
    <t xml:space="preserve">Pre-mRNA-processing-splicing factor 8 (220 kDa U5 snRNP-specific protein) (PRP8 homolog) (Splicing factor Prp8) (p220)</t>
  </si>
  <si>
    <t xml:space="preserve">visual perception</t>
  </si>
  <si>
    <t xml:space="preserve">P62191</t>
  </si>
  <si>
    <t xml:space="preserve">PRS4_HUMAN</t>
  </si>
  <si>
    <t xml:space="preserve">26S protease regulatory subunit 4 (P26s4) (26S proteasome AAA-ATPase subunit RPT2) (Proteasome 26S subunit ATPase 1)</t>
  </si>
  <si>
    <t xml:space="preserve">P17980</t>
  </si>
  <si>
    <t xml:space="preserve">PRS6A_HUMAN</t>
  </si>
  <si>
    <t xml:space="preserve">26S protease regulatory subunit 6A (26S proteasome AAA-ATPase subunit RPT5) (Proteasome 26S subunit ATPase 3) (Proteasome subunit P50) (Tat-binding protein 1) (TBP-1)</t>
  </si>
  <si>
    <t xml:space="preserve">P43686</t>
  </si>
  <si>
    <t xml:space="preserve">PRS6B_HUMAN</t>
  </si>
  <si>
    <t xml:space="preserve">26S protease regulatory subunit 6B (26S proteasome AAA-ATPase subunit RPT3) (MB67-interacting protein) (MIP224) (Proteasome 26S subunit ATPase 4) (Tat-binding protein 7) (TBP-7)</t>
  </si>
  <si>
    <t xml:space="preserve">P35998</t>
  </si>
  <si>
    <t xml:space="preserve">PRS7_HUMAN</t>
  </si>
  <si>
    <t xml:space="preserve">26S protease regulatory subunit 7 (26S proteasome AAA-ATPase subunit RPT1) (Proteasome 26S subunit ATPase 2) (Protein MSS1)</t>
  </si>
  <si>
    <t xml:space="preserve">protein catabolic process</t>
  </si>
  <si>
    <t xml:space="preserve">P62195</t>
  </si>
  <si>
    <t xml:space="preserve">PRS8_HUMAN</t>
  </si>
  <si>
    <t xml:space="preserve">26S protease regulatory subunit 8 (26S proteasome AAA-ATPase subunit RPT6) (Proteasome 26S subunit ATPase 5) (Proteasome subunit p45) (Thyroid hormone receptor-interacting protein 1) (TRIP1) (p45/SUG)</t>
  </si>
  <si>
    <t xml:space="preserve">P55786</t>
  </si>
  <si>
    <t xml:space="preserve">PSA_HUMAN</t>
  </si>
  <si>
    <t xml:space="preserve">Puromycin-sensitive aminopeptidase (PSA) (EC 3.4.11.14) (Cytosol alanyl aminopeptidase) (AAP-S)</t>
  </si>
  <si>
    <t xml:space="preserve">P25786</t>
  </si>
  <si>
    <t xml:space="preserve">PSA1_HUMAN</t>
  </si>
  <si>
    <t xml:space="preserve">Proteasome subunit alpha type-1 (EC 3.4.25.1) (30 kDa prosomal protein) (PROS-30) (Macropain subunit C2) (Multicatalytic endopeptidase complex subunit C2) (Proteasome component C2) (Proteasome nu chain)</t>
  </si>
  <si>
    <t xml:space="preserve">threonine-type endopeptidase activity</t>
  </si>
  <si>
    <t xml:space="preserve">P25787</t>
  </si>
  <si>
    <t xml:space="preserve">PSA2_HUMAN</t>
  </si>
  <si>
    <t xml:space="preserve">Proteasome subunit alpha type-2 (EC 3.4.25.1) (Macropain subunit C3) (Multicatalytic endopeptidase complex subunit C3) (Proteasome component C3)</t>
  </si>
  <si>
    <t xml:space="preserve">proteasome complex</t>
  </si>
  <si>
    <t xml:space="preserve">proteolysis involved in cellular protein catabolic process</t>
  </si>
  <si>
    <t xml:space="preserve">P25788</t>
  </si>
  <si>
    <t xml:space="preserve">PSA3_HUMAN</t>
  </si>
  <si>
    <t xml:space="preserve">Proteasome subunit alpha type-3 (EC 3.4.25.1) (Macropain subunit C8) (Multicatalytic endopeptidase complex subunit C8) (Proteasome component C8)</t>
  </si>
  <si>
    <t xml:space="preserve">P25789</t>
  </si>
  <si>
    <t xml:space="preserve">PSA4_HUMAN</t>
  </si>
  <si>
    <t xml:space="preserve">Proteasome subunit alpha type-4 (EC 3.4.25.1) (Macropain subunit C9) (Multicatalytic endopeptidase complex subunit C9) (Proteasome component C9) (Proteasome subunit L)</t>
  </si>
  <si>
    <t xml:space="preserve">P28066</t>
  </si>
  <si>
    <t xml:space="preserve">PSA5_HUMAN</t>
  </si>
  <si>
    <t xml:space="preserve">Proteasome subunit alpha type-5 (EC 3.4.25.1) (Macropain zeta chain) (Multicatalytic endopeptidase complex zeta chain) (Proteasome zeta chain)</t>
  </si>
  <si>
    <t xml:space="preserve">positive regulation of ubiquitin-protein ligase activity involved in mitotic cell cycle</t>
  </si>
  <si>
    <t xml:space="preserve">O14818</t>
  </si>
  <si>
    <t xml:space="preserve">PSA7_HUMAN</t>
  </si>
  <si>
    <t xml:space="preserve">Proteasome subunit alpha type-7 (EC 3.4.25.1) (Proteasome subunit RC6-1) (Proteasome subunit XAPC7)</t>
  </si>
  <si>
    <t xml:space="preserve">proteasome core complex, alpha-subunit complex</t>
  </si>
  <si>
    <t xml:space="preserve">anaphase-promoting complex-dependent proteasomal ubiquitin-dependent protein catabolic process</t>
  </si>
  <si>
    <t xml:space="preserve">Q8TAA3</t>
  </si>
  <si>
    <t xml:space="preserve">PSA7L_HUMAN</t>
  </si>
  <si>
    <t xml:space="preserve">Proteasome subunit alpha type-7-like (EC 3.4.25.1)</t>
  </si>
  <si>
    <t xml:space="preserve">P20618</t>
  </si>
  <si>
    <t xml:space="preserve">PSB1_HUMAN</t>
  </si>
  <si>
    <t xml:space="preserve">Proteasome subunit beta type-1 (EC 3.4.25.1) (Macropain subunit C5) (Multicatalytic endopeptidase complex subunit C5) (Proteasome component C5) (Proteasome gamma chain)</t>
  </si>
  <si>
    <t xml:space="preserve">proteasome core complex</t>
  </si>
  <si>
    <t xml:space="preserve">P49720</t>
  </si>
  <si>
    <t xml:space="preserve">PSB3_HUMAN</t>
  </si>
  <si>
    <t xml:space="preserve">Proteasome subunit beta type-3 (EC 3.4.25.1) (Proteasome chain 13) (Proteasome component C10-II) (Proteasome theta chain)</t>
  </si>
  <si>
    <t xml:space="preserve">P28070</t>
  </si>
  <si>
    <t xml:space="preserve">PSB4_HUMAN</t>
  </si>
  <si>
    <t xml:space="preserve">Proteasome subunit beta type-4 (Proteasome beta chain) (EC 3.4.25.1) (26 kDa prosomal protein) (HsBPROS26) (PROS-26) (Macropain beta chain) (Multicatalytic endopeptidase complex beta chain) (Proteasome chain 3) (HsN3)</t>
  </si>
  <si>
    <t xml:space="preserve">P28074</t>
  </si>
  <si>
    <t xml:space="preserve">PSB5_HUMAN</t>
  </si>
  <si>
    <t xml:space="preserve">Proteasome subunit beta type-5 (EC 3.4.25.1) (Macropain epsilon chain) (Multicatalytic endopeptidase complex epsilon chain) (Proteasome chain 6) (Proteasome epsilon chain) (Proteasome subunit MB1) (Proteasome subunit X)</t>
  </si>
  <si>
    <t xml:space="preserve">P28072</t>
  </si>
  <si>
    <t xml:space="preserve">PSB6_HUMAN</t>
  </si>
  <si>
    <t xml:space="preserve">Proteasome subunit beta type-6 (EC 3.4.25.1) (Macropain delta chain) (Multicatalytic endopeptidase complex delta chain) (Proteasome delta chain) (Proteasome subunit Y)</t>
  </si>
  <si>
    <t xml:space="preserve">endopeptidase activity</t>
  </si>
  <si>
    <t xml:space="preserve">Q99436</t>
  </si>
  <si>
    <t xml:space="preserve">PSB7_HUMAN</t>
  </si>
  <si>
    <t xml:space="preserve">Proteasome subunit beta type-7 (EC 3.4.25.1) (Macropain chain Z) (Multicatalytic endopeptidase complex chain Z) (Proteasome subunit Z)</t>
  </si>
  <si>
    <t xml:space="preserve">O75832</t>
  </si>
  <si>
    <t xml:space="preserve">PSD10_HUMAN</t>
  </si>
  <si>
    <t xml:space="preserve">26S proteasome non-ATPase regulatory subunit 10 (26S proteasome regulatory subunit p28) (Gankyrin) (p28(GANK))</t>
  </si>
  <si>
    <t xml:space="preserve">cytoplasmic sequestering of NF-kappaB</t>
  </si>
  <si>
    <t xml:space="preserve">O00231</t>
  </si>
  <si>
    <t xml:space="preserve">PSD11_HUMAN</t>
  </si>
  <si>
    <t xml:space="preserve">26S proteasome non-ATPase regulatory subunit 11 (26S proteasome regulatory subunit RPN6) (26S proteasome regulatory subunit S9) (26S proteasome regulatory subunit p44.5)</t>
  </si>
  <si>
    <t xml:space="preserve">O00232</t>
  </si>
  <si>
    <t xml:space="preserve">PSD12_HUMAN</t>
  </si>
  <si>
    <t xml:space="preserve">26S proteasome non-ATPase regulatory subunit 12 (26S proteasome regulatory subunit RPN5) (26S proteasome regulatory subunit p55)</t>
  </si>
  <si>
    <t xml:space="preserve">Q9UNM6</t>
  </si>
  <si>
    <t xml:space="preserve">PSD13_HUMAN</t>
  </si>
  <si>
    <t xml:space="preserve">26S proteasome non-ATPase regulatory subunit 13 (26S proteasome regulatory subunit RPN9) (26S proteasome regulatory subunit S11) (26S proteasome regulatory subunit p40.5)</t>
  </si>
  <si>
    <t xml:space="preserve">proteasome regulatory particle</t>
  </si>
  <si>
    <t xml:space="preserve">O00487</t>
  </si>
  <si>
    <t xml:space="preserve">PSDE_HUMAN</t>
  </si>
  <si>
    <t xml:space="preserve">26S proteasome non-ATPase regulatory subunit 14 (EC 3.4.19.-) (26S proteasome regulatory subunit RPN11) (26S proteasome-associated PAD1 homolog 1)</t>
  </si>
  <si>
    <t xml:space="preserve">O75475</t>
  </si>
  <si>
    <t xml:space="preserve">PSIP1_HUMAN</t>
  </si>
  <si>
    <t xml:space="preserve">PC4 and SFRS1-interacting protein (CLL-associated antigen KW-7) (Dense fine speckles 70 kDa protein) (DFS 70) (Lens epithelium-derived growth factor) (Transcriptional coactivator p75/p52)</t>
  </si>
  <si>
    <t xml:space="preserve">Q13200</t>
  </si>
  <si>
    <t xml:space="preserve">PSMD2_HUMAN</t>
  </si>
  <si>
    <t xml:space="preserve">26S proteasome non-ATPase regulatory subunit 2 (26S proteasome regulatory subunit RPN1) (26S proteasome regulatory subunit S2) (26S proteasome subunit p97) (Protein 55.11) (Tumor necrosis factor type 1 receptor-associated protein 2)</t>
  </si>
  <si>
    <t xml:space="preserve">O43242</t>
  </si>
  <si>
    <t xml:space="preserve">PSMD3_HUMAN</t>
  </si>
  <si>
    <t xml:space="preserve">26S proteasome non-ATPase regulatory subunit 3 (26S proteasome regulatory subunit RPN3) (26S proteasome regulatory subunit S3) (Proteasome subunit p58)</t>
  </si>
  <si>
    <t xml:space="preserve">Q15008</t>
  </si>
  <si>
    <t xml:space="preserve">PSMD6_HUMAN</t>
  </si>
  <si>
    <t xml:space="preserve">26S proteasome non-ATPase regulatory subunit 6 (26S proteasome regulatory subunit RPN7) (26S proteasome regulatory subunit S10) (Breast cancer-associated protein SGA-113M) (Phosphonoformate immuno-associated protein 4) (Proteasome regulatory particle subunit p44S10) (p42A)</t>
  </si>
  <si>
    <t xml:space="preserve">Q06323</t>
  </si>
  <si>
    <t xml:space="preserve">PSME1_HUMAN</t>
  </si>
  <si>
    <t xml:space="preserve">Proteasome activator complex subunit 1 (11S regulator complex subunit alpha) (REG-alpha) (Activator of multicatalytic protease subunit 1) (Interferon gamma up-regulated I-5111 protein) (IGUP I-5111) (Proteasome activator 28 subunit alpha) (PA28a) (PA28alpha)</t>
  </si>
  <si>
    <t xml:space="preserve">Q9UL46</t>
  </si>
  <si>
    <t xml:space="preserve">PSME2_HUMAN</t>
  </si>
  <si>
    <t xml:space="preserve">Proteasome activator complex subunit 2 (11S regulator complex subunit beta) (REG-beta) (Activator of multicatalytic protease subunit 2) (Proteasome activator 28 subunit beta) (PA28b) (PA28beta)</t>
  </si>
  <si>
    <t xml:space="preserve">P61289</t>
  </si>
  <si>
    <t xml:space="preserve">PSME3_HUMAN</t>
  </si>
  <si>
    <t xml:space="preserve">Proteasome activator complex subunit 3 (11S regulator complex subunit gamma) (REG-gamma) (Activator of multicatalytic protease subunit 3) (Ki nuclear autoantigen) (Proteasome activator 28 subunit gamma) (PA28g) (PA28gamma)</t>
  </si>
  <si>
    <t xml:space="preserve">P26599</t>
  </si>
  <si>
    <t xml:space="preserve">PTBP1_HUMAN</t>
  </si>
  <si>
    <t xml:space="preserve">Polypyrimidine tract-binding protein 1 (PTB) (57 kDa RNA-binding protein PPTB-1) (Heterogeneous nuclear ribonucleoprotein I) (hnRNP I)</t>
  </si>
  <si>
    <t xml:space="preserve">Q14914</t>
  </si>
  <si>
    <t xml:space="preserve">PTGR1_HUMAN</t>
  </si>
  <si>
    <t xml:space="preserve">Prostaglandin reductase 1 (PRG-1) (EC 1.3.1.-) (15-oxoprostaglandin 13-reductase) (EC 1.3.1.48) (NADP-dependent leukotriene B4 12-hydroxydehydrogenase) (EC 1.3.1.74)</t>
  </si>
  <si>
    <t xml:space="preserve">Q9Y3E5</t>
  </si>
  <si>
    <t xml:space="preserve">PTH2_HUMAN</t>
  </si>
  <si>
    <t xml:space="preserve">Peptidyl-tRNA hydrolase 2, mitochondrial (PTH 2) (EC 3.1.1.29) (Bcl-2 inhibitor of transcription 1)</t>
  </si>
  <si>
    <t xml:space="preserve">P06454</t>
  </si>
  <si>
    <t xml:space="preserve">PTMA_HUMAN</t>
  </si>
  <si>
    <t xml:space="preserve">Prothymosin alpha [Cleaved into: Thymosin alpha-1]</t>
  </si>
  <si>
    <t xml:space="preserve">Q9UHX1</t>
  </si>
  <si>
    <t xml:space="preserve">PUF60_HUMAN</t>
  </si>
  <si>
    <t xml:space="preserve">Poly(U)-binding-splicing factor PUF60 (60 kDa poly(U)-binding-splicing factor) (FUSE-binding protein-interacting repressor) (FBP-interacting repressor) (Ro-binding protein 1) (RoBP1) (Siah-binding protein 1) (Siah-BP1)</t>
  </si>
  <si>
    <t xml:space="preserve">cyclin-dependent protein kinase activating kinase holoenzyme complex</t>
  </si>
  <si>
    <t xml:space="preserve">P22102</t>
  </si>
  <si>
    <t xml:space="preserve">PUR2_HUMAN</t>
  </si>
  <si>
    <t xml:space="preserve">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 xml:space="preserve">purine ribonucleoside monophosphate biosynthetic process</t>
  </si>
  <si>
    <t xml:space="preserve">phosphoribosylglycinamide formyltransferase activity</t>
  </si>
  <si>
    <t xml:space="preserve">O15067</t>
  </si>
  <si>
    <t xml:space="preserve">PUR4_HUMAN</t>
  </si>
  <si>
    <t xml:space="preserve">Phosphoribosylformylglycinamidine synthase (FGAM synthase) (FGAMS) (EC 6.3.5.3) (Formylglycinamide ribotide amidotransferase) (FGARAT) (Formylglycinamide ribotide synthetase)</t>
  </si>
  <si>
    <t xml:space="preserve">'de novo' IMP biosynthetic process</t>
  </si>
  <si>
    <t xml:space="preserve">P22234</t>
  </si>
  <si>
    <t xml:space="preserve">PUR6_HUMAN</t>
  </si>
  <si>
    <t xml:space="preserve">Multifunctional protein ADE2 [Includes: Phosphoribosylaminoimidazole-succinocarboxamide synthase (EC 6.3.2.6) (SAICAR synthetase); Phosphoribosylaminoimidazole carboxylase (EC 4.1.1.21) (AIR carboxylase) (AIRC)]</t>
  </si>
  <si>
    <t xml:space="preserve">P30566</t>
  </si>
  <si>
    <t xml:space="preserve">PUR8_HUMAN</t>
  </si>
  <si>
    <t xml:space="preserve">Adenylosuccinate lyase (ASL) (EC 4.3.2.2) (Adenylosuccinase) (ASase)</t>
  </si>
  <si>
    <t xml:space="preserve">purine nucleotide biosynthetic process</t>
  </si>
  <si>
    <t xml:space="preserve">N6-(1,2-dicarboxyethyl)AMP AMP-lyase (fumarate-forming) activity</t>
  </si>
  <si>
    <t xml:space="preserve">P31939</t>
  </si>
  <si>
    <t xml:space="preserve">PUR9_HUMAN</t>
  </si>
  <si>
    <t xml:space="preserve">Bifunctional purine biosynthesis protein PURH [Includes: Phosphoribosylaminoimidazolecarboxamide formyltransferase (EC 2.1.2.3) (5-aminoimidazole-4-carboxamide ribonucleotide formyltransferase) (AICAR transformylase); IMP cyclohydrolase (EC 3.5.4.10) (ATIC) (IMP synthase) (Inosinicase)]</t>
  </si>
  <si>
    <t xml:space="preserve">P17812</t>
  </si>
  <si>
    <t xml:space="preserve">PYRG1_HUMAN</t>
  </si>
  <si>
    <t xml:space="preserve">CTP synthase 1 (EC 6.3.4.2) (CTP synthetase 1) (UTP--ammonia ligase 1)</t>
  </si>
  <si>
    <t xml:space="preserve">glutamine metabolic process</t>
  </si>
  <si>
    <t xml:space="preserve">CTP synthase activity</t>
  </si>
  <si>
    <t xml:space="preserve">P31930</t>
  </si>
  <si>
    <t xml:space="preserve">QCR1_HUMAN</t>
  </si>
  <si>
    <t xml:space="preserve">Cytochrome b-c1 complex subunit 1, mitochondrial (Complex III subunit 1) (Core protein I) (Ubiquinol-cytochrome-c reductase complex core protein 1)</t>
  </si>
  <si>
    <t xml:space="preserve">mitochondrial respiratory chain</t>
  </si>
  <si>
    <t xml:space="preserve">metalloendopeptidase activity</t>
  </si>
  <si>
    <t xml:space="preserve">P22695</t>
  </si>
  <si>
    <t xml:space="preserve">QCR2_HUMAN</t>
  </si>
  <si>
    <t xml:space="preserve">Cytochrome b-c1 complex subunit 2, mitochondrial (Complex III subunit 2) (Core protein II) (Ubiquinol-cytochrome-c reductase complex core protein 2)</t>
  </si>
  <si>
    <t xml:space="preserve">aerobic respiration</t>
  </si>
  <si>
    <t xml:space="preserve">zinc ion binding</t>
  </si>
  <si>
    <t xml:space="preserve">P07919</t>
  </si>
  <si>
    <t xml:space="preserve">QCR6_HUMAN</t>
  </si>
  <si>
    <t xml:space="preserve">Cytochrome b-c1 complex subunit 6, mitochondrial (Complex III subunit 6) (Complex III subunit VIII) (Cytochrome c1 non-heme 11 kDa protein) (Mitochondrial hinge protein) (Ubiquinol-cytochrome c reductase complex 11 kDa protein)</t>
  </si>
  <si>
    <t xml:space="preserve">protein complex binding</t>
  </si>
  <si>
    <t xml:space="preserve">Q6NVV1</t>
  </si>
  <si>
    <t xml:space="preserve">R13AX_HUMAN</t>
  </si>
  <si>
    <t xml:space="preserve">Putative 60S ribosomal protein L13a-like MGC87657</t>
  </si>
  <si>
    <t xml:space="preserve">P62820</t>
  </si>
  <si>
    <t xml:space="preserve">RAB1A_HUMAN</t>
  </si>
  <si>
    <t xml:space="preserve">Ras-related protein Rab-1A (YPT1-related protein)</t>
  </si>
  <si>
    <t xml:space="preserve">GTP binding</t>
  </si>
  <si>
    <t xml:space="preserve">Q9H0U4</t>
  </si>
  <si>
    <t xml:space="preserve">RAB1B_HUMAN</t>
  </si>
  <si>
    <t xml:space="preserve">Ras-related protein Rab-1B</t>
  </si>
  <si>
    <t xml:space="preserve">P51157</t>
  </si>
  <si>
    <t xml:space="preserve">RAB28_HUMAN</t>
  </si>
  <si>
    <t xml:space="preserve">Ras-related protein Rab-28</t>
  </si>
  <si>
    <t xml:space="preserve">P51148</t>
  </si>
  <si>
    <t xml:space="preserve">RAB5C_HUMAN</t>
  </si>
  <si>
    <t xml:space="preserve">Ras-related protein Rab-5C (L1880) (RAB5L)</t>
  </si>
  <si>
    <t xml:space="preserve">P51149</t>
  </si>
  <si>
    <t xml:space="preserve">RAB7A_HUMAN</t>
  </si>
  <si>
    <t xml:space="preserve">Ras-related protein Rab-7a</t>
  </si>
  <si>
    <t xml:space="preserve">P63000</t>
  </si>
  <si>
    <t xml:space="preserve">RAC1_HUMAN</t>
  </si>
  <si>
    <t xml:space="preserve">Ras-related C3 botulinum toxin substrate 1 (Cell migration-inducing gene 5 protein) (Ras-like protein TC25) (p21-Rac1)</t>
  </si>
  <si>
    <t xml:space="preserve">P35241</t>
  </si>
  <si>
    <t xml:space="preserve">RADI_HUMAN</t>
  </si>
  <si>
    <t xml:space="preserve">Radixin</t>
  </si>
  <si>
    <t xml:space="preserve">actin filament capping</t>
  </si>
  <si>
    <t xml:space="preserve">P46060</t>
  </si>
  <si>
    <t xml:space="preserve">RAGP1_HUMAN</t>
  </si>
  <si>
    <t xml:space="preserve">Ran GTPase-activating protein 1 (RanGAP1)</t>
  </si>
  <si>
    <t xml:space="preserve">P62826</t>
  </si>
  <si>
    <t xml:space="preserve">RAN_HUMAN</t>
  </si>
  <si>
    <t xml:space="preserve">GTP-binding nuclear protein Ran (Androgen receptor-associated protein 24) (GTPase Ran) (Ras-like protein TC4) (Ras-related nuclear protein)</t>
  </si>
  <si>
    <t xml:space="preserve">RNA export from nucleus</t>
  </si>
  <si>
    <t xml:space="preserve">P43487</t>
  </si>
  <si>
    <t xml:space="preserve">RANG_HUMAN</t>
  </si>
  <si>
    <t xml:space="preserve">Ran-specific GTPase-activating protein (Ran-binding protein 1) (RanBP1)</t>
  </si>
  <si>
    <t xml:space="preserve">P61224</t>
  </si>
  <si>
    <t xml:space="preserve">RAP1B_HUMAN</t>
  </si>
  <si>
    <t xml:space="preserve">Ras-related protein Rap-1b (GTP-binding protein smg p21B)</t>
  </si>
  <si>
    <t xml:space="preserve">Q15907</t>
  </si>
  <si>
    <t xml:space="preserve">RB11B_HUMAN</t>
  </si>
  <si>
    <t xml:space="preserve">Ras-related protein Rab-11B (GTP-binding protein YPT3)</t>
  </si>
  <si>
    <t xml:space="preserve">Q9H082</t>
  </si>
  <si>
    <t xml:space="preserve">RB33B_HUMAN</t>
  </si>
  <si>
    <t xml:space="preserve">Ras-related protein Rab-33B</t>
  </si>
  <si>
    <t xml:space="preserve">Q09028</t>
  </si>
  <si>
    <t xml:space="preserve">RBBP4_HUMAN</t>
  </si>
  <si>
    <t xml:space="preserve">Histone-binding protein RBBP4 (Chromatin assembly factor 1 subunit C) (CAF-1 subunit C) (Chromatin assembly factor I p48 subunit) (CAF-I 48 kDa subunit) (CAF-I p48) (Nucleosome-remodeling factor subunit RBAP48) (Retinoblastoma-binding protein 4) (RBBP-4) (Retinoblastoma-binding protein p48)</t>
  </si>
  <si>
    <t xml:space="preserve">ESC/E(Z) complex</t>
  </si>
  <si>
    <t xml:space="preserve">Q16576</t>
  </si>
  <si>
    <t xml:space="preserve">RBBP7_HUMAN</t>
  </si>
  <si>
    <t xml:space="preserve">Histone-binding protein RBBP7 (Histone acetyltransferase type B subunit 2) (Nucleosome-remodeling factor subunit RBAP46) (Retinoblastoma-binding protein 7) (RBBP-7) (Retinoblastoma-binding protein p46)</t>
  </si>
  <si>
    <t xml:space="preserve">Q14498</t>
  </si>
  <si>
    <t xml:space="preserve">RBM39_HUMAN</t>
  </si>
  <si>
    <t xml:space="preserve">RNA-binding protein 39 (Hepatocellular carcinoma protein 1) (RNA-binding motif protein 39) (RNA-binding region-containing protein 2) (Splicing factor HCC1)</t>
  </si>
  <si>
    <t xml:space="preserve">Q9Y5S9</t>
  </si>
  <si>
    <t xml:space="preserve">RBM8A_HUMAN</t>
  </si>
  <si>
    <t xml:space="preserve">RNA-binding protein 8A (Binder of OVCA1-1) (BOV-1) (RNA-binding motif protein 8A) (RNA-binding protein Y14) (Ribonucleoprotein RBM8A)</t>
  </si>
  <si>
    <t xml:space="preserve">exon-exon junction complex</t>
  </si>
  <si>
    <t xml:space="preserve">P18754</t>
  </si>
  <si>
    <t xml:space="preserve">RCC1_HUMAN</t>
  </si>
  <si>
    <t xml:space="preserve">Regulator of chromosome condensation (Cell cycle regulatory protein) (Chromosome condensation protein 1)</t>
  </si>
  <si>
    <t xml:space="preserve">nuclear chromatin</t>
  </si>
  <si>
    <t xml:space="preserve">regulation of mitosis</t>
  </si>
  <si>
    <t xml:space="preserve">Q9P258</t>
  </si>
  <si>
    <t xml:space="preserve">RCC2_HUMAN</t>
  </si>
  <si>
    <t xml:space="preserve">Protein RCC2 (RCC1-like protein TD-60) (Telophase disk protein of 60 kDa)</t>
  </si>
  <si>
    <t xml:space="preserve">mitosis</t>
  </si>
  <si>
    <t xml:space="preserve">O43598</t>
  </si>
  <si>
    <t xml:space="preserve">RCL_HUMAN</t>
  </si>
  <si>
    <t xml:space="preserve">Deoxyribonucleoside 5'-monophosphate N-glycosidase (EC 3.2.2.-) (c-Myc-responsive protein Rcl)</t>
  </si>
  <si>
    <t xml:space="preserve">deoxyribonucleoside monophosphate catabolic process</t>
  </si>
  <si>
    <t xml:space="preserve">deoxyribonucleoside 5'-monophosphate N-glycosidase activity</t>
  </si>
  <si>
    <t xml:space="preserve">Q15293</t>
  </si>
  <si>
    <t xml:space="preserve">RCN1_HUMAN</t>
  </si>
  <si>
    <t xml:space="preserve">Reticulocalbin-1</t>
  </si>
  <si>
    <t xml:space="preserve">P54725</t>
  </si>
  <si>
    <t xml:space="preserve">RD23A_HUMAN</t>
  </si>
  <si>
    <t xml:space="preserve">UV excision repair protein RAD23 homolog A (HR23A) (hHR23A)</t>
  </si>
  <si>
    <t xml:space="preserve">P54727</t>
  </si>
  <si>
    <t xml:space="preserve">RD23B_HUMAN</t>
  </si>
  <si>
    <t xml:space="preserve">UV excision repair protein RAD23 homolog B (HR23B) (hHR23B) (XP-C repair-complementing complex 58 kDa protein) (p58)</t>
  </si>
  <si>
    <t xml:space="preserve">Q96HR9</t>
  </si>
  <si>
    <t xml:space="preserve">REEP6_HUMAN</t>
  </si>
  <si>
    <t xml:space="preserve">Receptor expression-enhancing protein 6 (Polyposis locus protein 1-like 1)</t>
  </si>
  <si>
    <t xml:space="preserve">P61586</t>
  </si>
  <si>
    <t xml:space="preserve">RHOA_HUMAN</t>
  </si>
  <si>
    <t xml:space="preserve">Transforming protein RhoA (Rho cDNA clone 12) (h12)</t>
  </si>
  <si>
    <t xml:space="preserve">regulation of axonogenesis</t>
  </si>
  <si>
    <t xml:space="preserve">P08134</t>
  </si>
  <si>
    <t xml:space="preserve">RHOC_HUMAN</t>
  </si>
  <si>
    <t xml:space="preserve">Rho-related GTP-binding protein RhoC (Rho cDNA clone 9) (h9)</t>
  </si>
  <si>
    <t xml:space="preserve">positive regulation of I-kappaB kinase/NF-kappaB cascade</t>
  </si>
  <si>
    <t xml:space="preserve">P13489</t>
  </si>
  <si>
    <t xml:space="preserve">RINI_HUMAN</t>
  </si>
  <si>
    <t xml:space="preserve">Ribonuclease inhibitor (Placental ribonuclease inhibitor) (Placental RNase inhibitor) (Ribonuclease/angiogenin inhibitor 1) (RAI)</t>
  </si>
  <si>
    <t xml:space="preserve">angiogenin-PRI complex</t>
  </si>
  <si>
    <t xml:space="preserve">mRNA catabolic process</t>
  </si>
  <si>
    <t xml:space="preserve">P23921</t>
  </si>
  <si>
    <t xml:space="preserve">RIR1_HUMAN</t>
  </si>
  <si>
    <t xml:space="preserve">Ribonucleoside-diphosphate reductase large subunit (EC 1.17.4.1) (Ribonucleoside-diphosphate reductase subunit M1) (Ribonucleotide reductase large subunit)</t>
  </si>
  <si>
    <t xml:space="preserve">protein oligomerization</t>
  </si>
  <si>
    <t xml:space="preserve">ribonucleoside-diphosphate reductase activity</t>
  </si>
  <si>
    <t xml:space="preserve">P27635</t>
  </si>
  <si>
    <t xml:space="preserve">RL10_HUMAN</t>
  </si>
  <si>
    <t xml:space="preserve">60S ribosomal protein L10 (Laminin receptor homolog) (Protein QM) (Tumor suppressor QM)</t>
  </si>
  <si>
    <t xml:space="preserve">structural constituent of ribosome</t>
  </si>
  <si>
    <t xml:space="preserve">P62906</t>
  </si>
  <si>
    <t xml:space="preserve">RL10A_HUMAN</t>
  </si>
  <si>
    <t xml:space="preserve">60S ribosomal protein L10a (CSA-19) (Neural precursor cell expressed developmentally down-regulated protein 6) (NEDD-6)</t>
  </si>
  <si>
    <t xml:space="preserve">P62913</t>
  </si>
  <si>
    <t xml:space="preserve">RL11_HUMAN</t>
  </si>
  <si>
    <t xml:space="preserve">60S ribosomal protein L11 (CLL-associated antigen KW-12)</t>
  </si>
  <si>
    <t xml:space="preserve">induction of apoptosis</t>
  </si>
  <si>
    <t xml:space="preserve">P30050</t>
  </si>
  <si>
    <t xml:space="preserve">RL12_HUMAN</t>
  </si>
  <si>
    <t xml:space="preserve">60S ribosomal protein L12</t>
  </si>
  <si>
    <t xml:space="preserve">P26373</t>
  </si>
  <si>
    <t xml:space="preserve">RL13_HUMAN</t>
  </si>
  <si>
    <t xml:space="preserve">60S ribosomal protein L13 (Breast basic conserved protein 1)</t>
  </si>
  <si>
    <t xml:space="preserve">P40429</t>
  </si>
  <si>
    <t xml:space="preserve">RL13A_HUMAN</t>
  </si>
  <si>
    <t xml:space="preserve">60S ribosomal protein L13a (23 kDa highly basic protein)</t>
  </si>
  <si>
    <t xml:space="preserve">P50914</t>
  </si>
  <si>
    <t xml:space="preserve">RL14_HUMAN</t>
  </si>
  <si>
    <t xml:space="preserve">60S ribosomal protein L14 (CAG-ISL 7)</t>
  </si>
  <si>
    <t xml:space="preserve">P61313</t>
  </si>
  <si>
    <t xml:space="preserve">RL15_HUMAN</t>
  </si>
  <si>
    <t xml:space="preserve">60S ribosomal protein L15</t>
  </si>
  <si>
    <t xml:space="preserve">P18621</t>
  </si>
  <si>
    <t xml:space="preserve">RL17_HUMAN</t>
  </si>
  <si>
    <t xml:space="preserve">60S ribosomal protein L17 (60S ribosomal protein L23) (PD-1)</t>
  </si>
  <si>
    <t xml:space="preserve">Q07020</t>
  </si>
  <si>
    <t xml:space="preserve">RL18_HUMAN</t>
  </si>
  <si>
    <t xml:space="preserve">60S ribosomal protein L18</t>
  </si>
  <si>
    <t xml:space="preserve">Q02543</t>
  </si>
  <si>
    <t xml:space="preserve">RL18A_HUMAN</t>
  </si>
  <si>
    <t xml:space="preserve">60S ribosomal protein L18a</t>
  </si>
  <si>
    <t xml:space="preserve">P84098</t>
  </si>
  <si>
    <t xml:space="preserve">RL19_HUMAN</t>
  </si>
  <si>
    <t xml:space="preserve">60S ribosomal protein L19</t>
  </si>
  <si>
    <t xml:space="preserve">cytosolic large ribosomal subunit</t>
  </si>
  <si>
    <t xml:space="preserve">O76021</t>
  </si>
  <si>
    <t xml:space="preserve">RL1D1_HUMAN</t>
  </si>
  <si>
    <t xml:space="preserve">Ribosomal L1 domain-containing protein 1 (CATX-11) (Cellular senescence-inhibited gene protein) (Protein PBK1)</t>
  </si>
  <si>
    <t xml:space="preserve">P46778</t>
  </si>
  <si>
    <t xml:space="preserve">RL21_HUMAN</t>
  </si>
  <si>
    <t xml:space="preserve">60S ribosomal protein L21</t>
  </si>
  <si>
    <t xml:space="preserve">P35268</t>
  </si>
  <si>
    <t xml:space="preserve">RL22_HUMAN</t>
  </si>
  <si>
    <t xml:space="preserve">60S ribosomal protein L22 (EBER-associated protein) (EAP) (Epstein-Barr virus small RNA-associated protein) (Heparin-binding protein HBp15)</t>
  </si>
  <si>
    <t xml:space="preserve">P62829</t>
  </si>
  <si>
    <t xml:space="preserve">RL23_HUMAN</t>
  </si>
  <si>
    <t xml:space="preserve">60S ribosomal protein L23 (60S ribosomal protein L17)</t>
  </si>
  <si>
    <t xml:space="preserve">P62750</t>
  </si>
  <si>
    <t xml:space="preserve">RL23A_HUMAN</t>
  </si>
  <si>
    <t xml:space="preserve">60S ribosomal protein L23a</t>
  </si>
  <si>
    <t xml:space="preserve">P83731</t>
  </si>
  <si>
    <t xml:space="preserve">RL24_HUMAN</t>
  </si>
  <si>
    <t xml:space="preserve">60S ribosomal protein L24 (60S ribosomal protein L30)</t>
  </si>
  <si>
    <t xml:space="preserve">retinal ganglion cell axon guidance</t>
  </si>
  <si>
    <t xml:space="preserve">Q9UNX3</t>
  </si>
  <si>
    <t xml:space="preserve">RL26L_HUMAN</t>
  </si>
  <si>
    <t xml:space="preserve">60S ribosomal protein L26-like 1</t>
  </si>
  <si>
    <t xml:space="preserve">large ribosomal subunit</t>
  </si>
  <si>
    <t xml:space="preserve">P61353</t>
  </si>
  <si>
    <t xml:space="preserve">RL27_HUMAN</t>
  </si>
  <si>
    <t xml:space="preserve">60S ribosomal protein L27</t>
  </si>
  <si>
    <t xml:space="preserve">P46776</t>
  </si>
  <si>
    <t xml:space="preserve">RL27A_HUMAN</t>
  </si>
  <si>
    <t xml:space="preserve">60S ribosomal protein L27a</t>
  </si>
  <si>
    <t xml:space="preserve">P46779</t>
  </si>
  <si>
    <t xml:space="preserve">RL28_HUMAN</t>
  </si>
  <si>
    <t xml:space="preserve">60S ribosomal protein L28</t>
  </si>
  <si>
    <t xml:space="preserve">P39023</t>
  </si>
  <si>
    <t xml:space="preserve">RL3_HUMAN</t>
  </si>
  <si>
    <t xml:space="preserve">60S ribosomal protein L3 (HIV-1 TAR RNA-binding protein B) (TARBP-B)</t>
  </si>
  <si>
    <t xml:space="preserve">P62888</t>
  </si>
  <si>
    <t xml:space="preserve">RL30_HUMAN</t>
  </si>
  <si>
    <t xml:space="preserve">60S ribosomal protein L30</t>
  </si>
  <si>
    <t xml:space="preserve">P62899</t>
  </si>
  <si>
    <t xml:space="preserve">RL31_HUMAN</t>
  </si>
  <si>
    <t xml:space="preserve">60S ribosomal protein L31</t>
  </si>
  <si>
    <t xml:space="preserve">P62910</t>
  </si>
  <si>
    <t xml:space="preserve">RL32_HUMAN</t>
  </si>
  <si>
    <t xml:space="preserve">60S ribosomal protein L32</t>
  </si>
  <si>
    <t xml:space="preserve">P49207</t>
  </si>
  <si>
    <t xml:space="preserve">RL34_HUMAN</t>
  </si>
  <si>
    <t xml:space="preserve">60S ribosomal protein L34</t>
  </si>
  <si>
    <t xml:space="preserve">P42766</t>
  </si>
  <si>
    <t xml:space="preserve">RL35_HUMAN</t>
  </si>
  <si>
    <t xml:space="preserve">60S ribosomal protein L35</t>
  </si>
  <si>
    <t xml:space="preserve">P18077</t>
  </si>
  <si>
    <t xml:space="preserve">RL35A_HUMAN</t>
  </si>
  <si>
    <t xml:space="preserve">60S ribosomal protein L35a (Cell growth-inhibiting gene 33 protein)</t>
  </si>
  <si>
    <t xml:space="preserve">ribosomal large subunit biogenesis</t>
  </si>
  <si>
    <t xml:space="preserve">P61513</t>
  </si>
  <si>
    <t xml:space="preserve">RL37A_HUMAN</t>
  </si>
  <si>
    <t xml:space="preserve">60S ribosomal protein L37a</t>
  </si>
  <si>
    <t xml:space="preserve">P36578</t>
  </si>
  <si>
    <t xml:space="preserve">RL4_HUMAN</t>
  </si>
  <si>
    <t xml:space="preserve">60S ribosomal protein L4 (60S ribosomal protein L1)</t>
  </si>
  <si>
    <t xml:space="preserve">P46777</t>
  </si>
  <si>
    <t xml:space="preserve">RL5_HUMAN</t>
  </si>
  <si>
    <t xml:space="preserve">60S ribosomal protein L5</t>
  </si>
  <si>
    <t xml:space="preserve">Q02878</t>
  </si>
  <si>
    <t xml:space="preserve">RL6_HUMAN</t>
  </si>
  <si>
    <t xml:space="preserve">60S ribosomal protein L6 (Neoplasm-related protein C140) (Tax-responsive enhancer element-binding protein 107) (TaxREB107)</t>
  </si>
  <si>
    <t xml:space="preserve">P18124</t>
  </si>
  <si>
    <t xml:space="preserve">RL7_HUMAN</t>
  </si>
  <si>
    <t xml:space="preserve">60S ribosomal protein L7</t>
  </si>
  <si>
    <t xml:space="preserve">P62424</t>
  </si>
  <si>
    <t xml:space="preserve">RL7A_HUMAN</t>
  </si>
  <si>
    <t xml:space="preserve">60S ribosomal protein L7a (PLA-X polypeptide) (Surfeit locus protein 3)</t>
  </si>
  <si>
    <t xml:space="preserve">P62917</t>
  </si>
  <si>
    <t xml:space="preserve">RL8_HUMAN</t>
  </si>
  <si>
    <t xml:space="preserve">60S ribosomal protein L8</t>
  </si>
  <si>
    <t xml:space="preserve">P32969</t>
  </si>
  <si>
    <t xml:space="preserve">RL9_HUMAN</t>
  </si>
  <si>
    <t xml:space="preserve">60S ribosomal protein L9</t>
  </si>
  <si>
    <t xml:space="preserve">P05388</t>
  </si>
  <si>
    <t xml:space="preserve">RLA0_HUMAN</t>
  </si>
  <si>
    <t xml:space="preserve">60S acidic ribosomal protein P0 (60S ribosomal protein L10E)</t>
  </si>
  <si>
    <t xml:space="preserve">P05386</t>
  </si>
  <si>
    <t xml:space="preserve">RLA1_HUMAN</t>
  </si>
  <si>
    <t xml:space="preserve">60S acidic ribosomal protein P1</t>
  </si>
  <si>
    <t xml:space="preserve">P05387</t>
  </si>
  <si>
    <t xml:space="preserve">RLA2_HUMAN</t>
  </si>
  <si>
    <t xml:space="preserve">60S acidic ribosomal protein P2 (Renal carcinoma antigen NY-REN-44)</t>
  </si>
  <si>
    <t xml:space="preserve">P09651</t>
  </si>
  <si>
    <t xml:space="preserve">ROA1_HUMAN</t>
  </si>
  <si>
    <t xml:space="preserve">Heterogeneous nuclear ribonucleoprotein A1 (hnRNP A1) (Helix-destabilizing protein) (Single-strand RNA-binding protein) (hnRNP core protein A1)</t>
  </si>
  <si>
    <t xml:space="preserve">P22626</t>
  </si>
  <si>
    <t xml:space="preserve">ROA2_HUMAN</t>
  </si>
  <si>
    <t xml:space="preserve">Heterogeneous nuclear ribonucleoproteins A2/B1 (hnRNP A2/B1)</t>
  </si>
  <si>
    <t xml:space="preserve">P51991</t>
  </si>
  <si>
    <t xml:space="preserve">ROA3_HUMAN</t>
  </si>
  <si>
    <t xml:space="preserve">Heterogeneous nuclear ribonucleoprotein A3 (hnRNP A3)</t>
  </si>
  <si>
    <t xml:space="preserve">Q99729</t>
  </si>
  <si>
    <t xml:space="preserve">ROAA_HUMAN</t>
  </si>
  <si>
    <t xml:space="preserve">Heterogeneous nuclear ribonucleoprotein A/B (hnRNP A/B) (APOBEC1-binding protein 1) (ABBP-1)</t>
  </si>
  <si>
    <t xml:space="preserve">sequence-specific DNA binding</t>
  </si>
  <si>
    <t xml:space="preserve">P19388</t>
  </si>
  <si>
    <t xml:space="preserve">RPAB1_HUMAN</t>
  </si>
  <si>
    <t xml:space="preserve">DNA-directed RNA polymerases I, II, and III subunit RPABC1 (RNA polymerases I, II, and III subunit ABC1) (DNA-directed RNA polymerase II 23 kDa polypeptide) (DNA-directed RNA polymerase II subunit E) (RPB5 homolog) (XAP4)</t>
  </si>
  <si>
    <t xml:space="preserve">transcription initiation from RNA polymerase II promoter</t>
  </si>
  <si>
    <t xml:space="preserve">protein kinase activity</t>
  </si>
  <si>
    <t xml:space="preserve">P52434</t>
  </si>
  <si>
    <t xml:space="preserve">RPAB3_HUMAN</t>
  </si>
  <si>
    <t xml:space="preserve">DNA-directed RNA polymerases I, II, and III subunit RPABC3 (RNA polymerases I, II, and III subunit ABC3) (DNA-directed RNA polymerase II subunit H) (DNA-directed RNA polymerases I, II, and III 17.1 kDa polypeptide) (RPB17) (RPB8 homolog) (hRPB8)</t>
  </si>
  <si>
    <t xml:space="preserve">P04843</t>
  </si>
  <si>
    <t xml:space="preserve">RPN1_HUMAN</t>
  </si>
  <si>
    <t xml:space="preserve">Dolichyl-diphosphooligosaccharide--protein glycosyltransferase subunit 1 (EC 2.4.1.119) (Dolichyl-diphosphooligosaccharide--protein glycosyltransferase 67 kDa subunit) (Ribophorin I) (RPN-I) (Ribophorin-1)</t>
  </si>
  <si>
    <t xml:space="preserve">P04844</t>
  </si>
  <si>
    <t xml:space="preserve">RPN2_HUMAN</t>
  </si>
  <si>
    <t xml:space="preserve">Dolichyl-diphosphooligosaccharide--protein glycosyltransferase subunit 2 (EC 2.4.1.119) (Dolichyl-diphosphooligosaccharide--protein glycosyltransferase 63 kDa subunit) (RIBIIR) (Ribophorin II) (RPN-II) (Ribophorin-2)</t>
  </si>
  <si>
    <t xml:space="preserve">oligosaccharyltransferase complex</t>
  </si>
  <si>
    <t xml:space="preserve">protein amino acid N-linked glycosylation via asparagine</t>
  </si>
  <si>
    <t xml:space="preserve">dolichyl-diphosphooligosaccharide-protein glycotransferase activity</t>
  </si>
  <si>
    <t xml:space="preserve">Q8IY81</t>
  </si>
  <si>
    <t xml:space="preserve">RRMJ3_HUMAN</t>
  </si>
  <si>
    <t xml:space="preserve">Putative rRNA methyltransferase 3 (EC 2.1.1.-) (Protein ftsJ homolog 3) (rRNA (uridine-2'-O-)-methyltransferase 3)</t>
  </si>
  <si>
    <t xml:space="preserve">P46783</t>
  </si>
  <si>
    <t xml:space="preserve">RS10_HUMAN</t>
  </si>
  <si>
    <t xml:space="preserve">40S ribosomal protein S10</t>
  </si>
  <si>
    <t xml:space="preserve">cytosolic small ribosomal subunit</t>
  </si>
  <si>
    <t xml:space="preserve">P62280</t>
  </si>
  <si>
    <t xml:space="preserve">RS11_HUMAN</t>
  </si>
  <si>
    <t xml:space="preserve">40S ribosomal protein S11</t>
  </si>
  <si>
    <t xml:space="preserve">P25398</t>
  </si>
  <si>
    <t xml:space="preserve">RS12_HUMAN</t>
  </si>
  <si>
    <t xml:space="preserve">40S ribosomal protein S12</t>
  </si>
  <si>
    <t xml:space="preserve">P62277</t>
  </si>
  <si>
    <t xml:space="preserve">RS13_HUMAN</t>
  </si>
  <si>
    <t xml:space="preserve">40S ribosomal protein S13</t>
  </si>
  <si>
    <t xml:space="preserve">P62263</t>
  </si>
  <si>
    <t xml:space="preserve">RS14_HUMAN</t>
  </si>
  <si>
    <t xml:space="preserve">40S ribosomal protein S14</t>
  </si>
  <si>
    <t xml:space="preserve">mRNA 5'-UTR binding</t>
  </si>
  <si>
    <t xml:space="preserve">P62841</t>
  </si>
  <si>
    <t xml:space="preserve">RS15_HUMAN</t>
  </si>
  <si>
    <t xml:space="preserve">40S ribosomal protein S15 (RIG protein)</t>
  </si>
  <si>
    <t xml:space="preserve">P62244</t>
  </si>
  <si>
    <t xml:space="preserve">RS15A_HUMAN</t>
  </si>
  <si>
    <t xml:space="preserve">40S ribosomal protein S15a</t>
  </si>
  <si>
    <t xml:space="preserve">P62249</t>
  </si>
  <si>
    <t xml:space="preserve">RS16_HUMAN</t>
  </si>
  <si>
    <t xml:space="preserve">40S ribosomal protein S16</t>
  </si>
  <si>
    <t xml:space="preserve">P08708</t>
  </si>
  <si>
    <t xml:space="preserve">RS17_HUMAN</t>
  </si>
  <si>
    <t xml:space="preserve">40S ribosomal protein S17</t>
  </si>
  <si>
    <t xml:space="preserve">P62269</t>
  </si>
  <si>
    <t xml:space="preserve">RS18_HUMAN</t>
  </si>
  <si>
    <t xml:space="preserve">40S ribosomal protein S18 (Ke-3) (Ke3)</t>
  </si>
  <si>
    <t xml:space="preserve">small ribosomal subunit</t>
  </si>
  <si>
    <t xml:space="preserve">P39019</t>
  </si>
  <si>
    <t xml:space="preserve">RS19_HUMAN</t>
  </si>
  <si>
    <t xml:space="preserve">40S ribosomal protein S19</t>
  </si>
  <si>
    <t xml:space="preserve">P15880</t>
  </si>
  <si>
    <t xml:space="preserve">RS2_HUMAN</t>
  </si>
  <si>
    <t xml:space="preserve">40S ribosomal protein S2 (40S ribosomal protein S4) (Protein LLRep3)</t>
  </si>
  <si>
    <t xml:space="preserve">fibroblast growth factor 1 binding</t>
  </si>
  <si>
    <t xml:space="preserve">P60866</t>
  </si>
  <si>
    <t xml:space="preserve">RS20_HUMAN</t>
  </si>
  <si>
    <t xml:space="preserve">40S ribosomal protein S20</t>
  </si>
  <si>
    <t xml:space="preserve">P62266</t>
  </si>
  <si>
    <t xml:space="preserve">RS23_HUMAN</t>
  </si>
  <si>
    <t xml:space="preserve">40S ribosomal protein S23</t>
  </si>
  <si>
    <t xml:space="preserve">P62847</t>
  </si>
  <si>
    <t xml:space="preserve">RS24_HUMAN</t>
  </si>
  <si>
    <t xml:space="preserve">40S ribosomal protein S24</t>
  </si>
  <si>
    <t xml:space="preserve">translation initiation factor binding</t>
  </si>
  <si>
    <t xml:space="preserve">P62851</t>
  </si>
  <si>
    <t xml:space="preserve">RS25_HUMAN</t>
  </si>
  <si>
    <t xml:space="preserve">40S ribosomal protein S25</t>
  </si>
  <si>
    <t xml:space="preserve">P62857</t>
  </si>
  <si>
    <t xml:space="preserve">RS28_HUMAN</t>
  </si>
  <si>
    <t xml:space="preserve">40S ribosomal protein S28</t>
  </si>
  <si>
    <t xml:space="preserve">P23396</t>
  </si>
  <si>
    <t xml:space="preserve">RS3_HUMAN</t>
  </si>
  <si>
    <t xml:space="preserve">40S ribosomal protein S3</t>
  </si>
  <si>
    <t xml:space="preserve">negative regulation of DNA repair</t>
  </si>
  <si>
    <t xml:space="preserve">iron-sulfur cluster binding</t>
  </si>
  <si>
    <t xml:space="preserve">P62861</t>
  </si>
  <si>
    <t xml:space="preserve">RS30_HUMAN</t>
  </si>
  <si>
    <t xml:space="preserve">40S ribosomal protein S30</t>
  </si>
  <si>
    <t xml:space="preserve">P61247</t>
  </si>
  <si>
    <t xml:space="preserve">RS3A_HUMAN</t>
  </si>
  <si>
    <t xml:space="preserve">40S ribosomal protein S3a (v-fos transformation effector protein) (Fte-1)</t>
  </si>
  <si>
    <t xml:space="preserve">P62701</t>
  </si>
  <si>
    <t xml:space="preserve">RS4X_HUMAN</t>
  </si>
  <si>
    <t xml:space="preserve">40S ribosomal protein S4, X isoform (SCR10) (Single copy abundant mRNA protein)</t>
  </si>
  <si>
    <t xml:space="preserve">rRNA binding</t>
  </si>
  <si>
    <t xml:space="preserve">P46782</t>
  </si>
  <si>
    <t xml:space="preserve">RS5_HUMAN</t>
  </si>
  <si>
    <t xml:space="preserve">40S ribosomal protein S5 [Cleaved into: 40S ribosomal protein S5, N-terminally processed]</t>
  </si>
  <si>
    <t xml:space="preserve">P62753</t>
  </si>
  <si>
    <t xml:space="preserve">RS6_HUMAN</t>
  </si>
  <si>
    <t xml:space="preserve">40S ribosomal protein S6 (Phosphoprotein NP33)</t>
  </si>
  <si>
    <t xml:space="preserve">ribosomal small subunit biogenesis</t>
  </si>
  <si>
    <t xml:space="preserve">P62081</t>
  </si>
  <si>
    <t xml:space="preserve">RS7_HUMAN</t>
  </si>
  <si>
    <t xml:space="preserve">40S ribosomal protein S7</t>
  </si>
  <si>
    <t xml:space="preserve">P62241</t>
  </si>
  <si>
    <t xml:space="preserve">RS8_HUMAN</t>
  </si>
  <si>
    <t xml:space="preserve">40S ribosomal protein S8</t>
  </si>
  <si>
    <t xml:space="preserve">P46781</t>
  </si>
  <si>
    <t xml:space="preserve">RS9_HUMAN</t>
  </si>
  <si>
    <t xml:space="preserve">40S ribosomal protein S9</t>
  </si>
  <si>
    <t xml:space="preserve">translation regulator activity</t>
  </si>
  <si>
    <t xml:space="preserve">P08865</t>
  </si>
  <si>
    <t xml:space="preserve">RSSA_HUMAN</t>
  </si>
  <si>
    <t xml:space="preserve">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t>
  </si>
  <si>
    <t xml:space="preserve">Q15404</t>
  </si>
  <si>
    <t xml:space="preserve">RSU1_HUMAN</t>
  </si>
  <si>
    <t xml:space="preserve">Ras suppressor protein 1 (RSP-1) (Rsu-1)</t>
  </si>
  <si>
    <t xml:space="preserve">Q9NQC3</t>
  </si>
  <si>
    <t xml:space="preserve">RTN4_HUMAN</t>
  </si>
  <si>
    <t xml:space="preserve">Reticulon-4 (Foocen) (Neurite outgrowth inhibitor) (Nogo protein) (Neuroendocrine-specific protein) (NSP) (Neuroendocrine-specific protein C homolog) (RTN-x) (Reticulon-5)</t>
  </si>
  <si>
    <t xml:space="preserve">negative regulation of anti-apoptosis</t>
  </si>
  <si>
    <t xml:space="preserve">P08621</t>
  </si>
  <si>
    <t xml:space="preserve">RU17_HUMAN</t>
  </si>
  <si>
    <t xml:space="preserve">U1 small nuclear ribonucleoprotein 70 kDa (U1 snRNP 70 kDa) (U1-70K) (snRNP70)</t>
  </si>
  <si>
    <t xml:space="preserve">P09234</t>
  </si>
  <si>
    <t xml:space="preserve">RU1C_HUMAN</t>
  </si>
  <si>
    <t xml:space="preserve">U1 small nuclear ribonucleoprotein C (U1 snRNP C) (U1-C) (U1C)</t>
  </si>
  <si>
    <t xml:space="preserve">U1 snRNP</t>
  </si>
  <si>
    <t xml:space="preserve">spliceosomal snRNP assembly</t>
  </si>
  <si>
    <t xml:space="preserve">single-stranded RNA binding</t>
  </si>
  <si>
    <t xml:space="preserve">P09661</t>
  </si>
  <si>
    <t xml:space="preserve">RU2A_HUMAN</t>
  </si>
  <si>
    <t xml:space="preserve">U2 small nuclear ribonucleoprotein A' (U2 snRNP A')</t>
  </si>
  <si>
    <t xml:space="preserve">U2 snRNP</t>
  </si>
  <si>
    <t xml:space="preserve">Q9Y265</t>
  </si>
  <si>
    <t xml:space="preserve">RUVB1_HUMAN</t>
  </si>
  <si>
    <t xml:space="preserve">RuvB-like 1 (EC 3.6.4.12) (49 kDa TATA box-binding protein-interacting protein) (49 kDa TBP-interacting protein) (54 kDa erythrocyte cytosolic protein) (ECP-54) (INO80 complex subunit H) (Nuclear matrix protein 238) (NMP 238) (Pontin 52) (TIP49a) (TIP60-associated protein 54-alpha) (TAP54-alpha)</t>
  </si>
  <si>
    <t xml:space="preserve">NuA4 histone acetyltransferase complex</t>
  </si>
  <si>
    <t xml:space="preserve">histone H2A acetylation</t>
  </si>
  <si>
    <t xml:space="preserve">DNA helicase activity</t>
  </si>
  <si>
    <t xml:space="preserve">Q9Y230</t>
  </si>
  <si>
    <t xml:space="preserve">RUVB2_HUMAN</t>
  </si>
  <si>
    <t xml:space="preserve">RuvB-like 2 (EC 3.6.4.12) (48 kDa TATA box-binding protein-interacting protein) (48 kDa TBP-interacting protein) (51 kDa erythrocyte cytosolic protein) (ECP-51) (INO80 complex subunit J) (Repressing pontin 52) (Reptin 52) (TIP49b) (TIP60-associated protein 54-beta) (TAP54-beta)</t>
  </si>
  <si>
    <t xml:space="preserve">histone H4 acetylation</t>
  </si>
  <si>
    <t xml:space="preserve">P62304</t>
  </si>
  <si>
    <t xml:space="preserve">RUXE_HUMAN</t>
  </si>
  <si>
    <t xml:space="preserve">Small nuclear ribonucleoprotein E (snRNP-E) (Sm protein E) (Sm-E) (SmE)</t>
  </si>
  <si>
    <t xml:space="preserve">P62306</t>
  </si>
  <si>
    <t xml:space="preserve">RUXF_HUMAN</t>
  </si>
  <si>
    <t xml:space="preserve">Small nuclear ribonucleoprotein F (snRNP-F) (Sm protein F) (Sm-F) (SmF)</t>
  </si>
  <si>
    <t xml:space="preserve">A8MWD9</t>
  </si>
  <si>
    <t xml:space="preserve">RUXGL_HUMAN</t>
  </si>
  <si>
    <t xml:space="preserve">Small nuclear ribonucleoprotein G-like protein</t>
  </si>
  <si>
    <t xml:space="preserve">P25815</t>
  </si>
  <si>
    <t xml:space="preserve">S100P_HUMAN</t>
  </si>
  <si>
    <t xml:space="preserve">Protein S100-P (Protein S100-E) (S100 calcium-binding protein P)</t>
  </si>
  <si>
    <t xml:space="preserve">endothelial cell migration</t>
  </si>
  <si>
    <t xml:space="preserve">P26447</t>
  </si>
  <si>
    <t xml:space="preserve">S10A4_HUMAN</t>
  </si>
  <si>
    <t xml:space="preserve">Protein S100-A4 (Calvasculin) (Metastasin) (Placental calcium-binding protein) (Protein Mts1) (S100 calcium-binding protein A4)</t>
  </si>
  <si>
    <t xml:space="preserve">neuron projection</t>
  </si>
  <si>
    <t xml:space="preserve">P06703</t>
  </si>
  <si>
    <t xml:space="preserve">S10A6_HUMAN</t>
  </si>
  <si>
    <t xml:space="preserve">Protein S100-A6 (Calcyclin) (Growth factor-inducible protein 2A9) (MLN 4) (Prolactin receptor-associated protein) (PRA) (S100 calcium-binding protein A6)</t>
  </si>
  <si>
    <t xml:space="preserve">axonogenesis</t>
  </si>
  <si>
    <t xml:space="preserve">S100 beta binding</t>
  </si>
  <si>
    <t xml:space="preserve">P31949</t>
  </si>
  <si>
    <t xml:space="preserve">S10AB_HUMAN</t>
  </si>
  <si>
    <t xml:space="preserve">Protein S100-A11 (Calgizzarin) (Metastatic lymph node gene 70 protein) (MLN 70) (Protein S100-C) (S100 calcium-binding protein A11)</t>
  </si>
  <si>
    <t xml:space="preserve">Q99584</t>
  </si>
  <si>
    <t xml:space="preserve">S10AD_HUMAN</t>
  </si>
  <si>
    <t xml:space="preserve">Protein S100-A13 (S100 calcium-binding protein A13)</t>
  </si>
  <si>
    <t xml:space="preserve">copper ion binding</t>
  </si>
  <si>
    <t xml:space="preserve">O14975</t>
  </si>
  <si>
    <t xml:space="preserve">S27A2_HUMAN</t>
  </si>
  <si>
    <t xml:space="preserve">Very long-chain acyl-CoA synthetase (VLACS) (VLCS) (EC 6.2.1.-) (Fatty acid transport protein 2) (FATP-2) (Fatty-acid-coenzyme A ligase, very long-chain 1) (Long-chain-fatty-acid--CoA ligase) (EC 6.2.1.3) (Solute carrier family 27 member 2) (THCA-CoA ligase) (Very long-chain-fatty-acid-CoA ligase)</t>
  </si>
  <si>
    <t xml:space="preserve">long-chain fatty acid-CoA ligase activity</t>
  </si>
  <si>
    <t xml:space="preserve">Q9UBT2</t>
  </si>
  <si>
    <t xml:space="preserve">SAE2_HUMAN</t>
  </si>
  <si>
    <t xml:space="preserve">SUMO-activating enzyme subunit 2 (EC 6.3.2.-) (Anthracycline-associated resistance ARX) (Ubiquitin-like 1-activating enzyme E1B)</t>
  </si>
  <si>
    <t xml:space="preserve">protein sumoylation</t>
  </si>
  <si>
    <t xml:space="preserve">enzyme activator activity</t>
  </si>
  <si>
    <t xml:space="preserve">P23526</t>
  </si>
  <si>
    <t xml:space="preserve">SAHH_HUMAN</t>
  </si>
  <si>
    <t xml:space="preserve">Adenosylhomocysteinase (AdoHcyase) (EC 3.3.1.1) (S-adenosyl-L-homocysteine hydrolase)</t>
  </si>
  <si>
    <t xml:space="preserve">adenosylhomocysteinase activity</t>
  </si>
  <si>
    <t xml:space="preserve">Q5H9R7</t>
  </si>
  <si>
    <t xml:space="preserve">SAPS3_HUMAN</t>
  </si>
  <si>
    <t xml:space="preserve">Serine/threonine-protein phosphatase 6 regulatory subunit 3 (SAPS domain family member 3) (Sporulation-induced transcript 4-associated protein SAPL)</t>
  </si>
  <si>
    <t xml:space="preserve">regulation of phosphoprotein phosphatase activity</t>
  </si>
  <si>
    <t xml:space="preserve">Q9NR31</t>
  </si>
  <si>
    <t xml:space="preserve">SAR1A_HUMAN</t>
  </si>
  <si>
    <t xml:space="preserve">GTP-binding protein SAR1a (COPII-associated small GTPase)</t>
  </si>
  <si>
    <t xml:space="preserve">O75396</t>
  </si>
  <si>
    <t xml:space="preserve">SC22B_HUMAN</t>
  </si>
  <si>
    <t xml:space="preserve">Vesicle-trafficking protein SEC22b (ER-Golgi SNARE of 24 kDa) (ERS-24) (ERS24) (SEC22 vesicle-trafficking protein homolog B) (SEC22 vesicle-trafficking protein-like 1)</t>
  </si>
  <si>
    <t xml:space="preserve">Q15436</t>
  </si>
  <si>
    <t xml:space="preserve">SC23A_HUMAN</t>
  </si>
  <si>
    <t xml:space="preserve">Protein transport protein Sec23A (SEC23-related protein A)</t>
  </si>
  <si>
    <t xml:space="preserve">cellular membrane organization</t>
  </si>
  <si>
    <t xml:space="preserve">P60468</t>
  </si>
  <si>
    <t xml:space="preserve">SC61B_HUMAN</t>
  </si>
  <si>
    <t xml:space="preserve">Protein transport protein Sec61 subunit beta</t>
  </si>
  <si>
    <t xml:space="preserve">P55809</t>
  </si>
  <si>
    <t xml:space="preserve">SCOT1_HUMAN</t>
  </si>
  <si>
    <t xml:space="preserve">Succinyl-CoA:3-ketoacid-coenzyme A transferase 1, mitochondrial (EC 2.8.3.5) (3-oxoacid-CoA transferase 1) (Somatic-type succinyl-CoA:3-oxoacid-CoA-transferase) (SCOT-s)</t>
  </si>
  <si>
    <t xml:space="preserve">3-oxoacid CoA-transferase activity</t>
  </si>
  <si>
    <t xml:space="preserve">P55735</t>
  </si>
  <si>
    <t xml:space="preserve">SEC13_HUMAN</t>
  </si>
  <si>
    <t xml:space="preserve">Protein SEC13 homolog (SEC13-like protein 1) (SEC13-related protein)</t>
  </si>
  <si>
    <t xml:space="preserve">Q15019</t>
  </si>
  <si>
    <t xml:space="preserve">SEPT2_HUMAN</t>
  </si>
  <si>
    <t xml:space="preserve">Septin-2 (Neural precursor cell expressed developmentally down-regulated protein 5) (NEDD-5)</t>
  </si>
  <si>
    <t xml:space="preserve">condensed chromosome kinetochore</t>
  </si>
  <si>
    <t xml:space="preserve">Q16181</t>
  </si>
  <si>
    <t xml:space="preserve">SEPT7_HUMAN</t>
  </si>
  <si>
    <t xml:space="preserve">Septin-7 (CDC10 protein homolog)</t>
  </si>
  <si>
    <t xml:space="preserve">Q9UHD8</t>
  </si>
  <si>
    <t xml:space="preserve">SEPT9_HUMAN</t>
  </si>
  <si>
    <t xml:space="preserve">Septin-9 (MLL septin-like fusion protein MSF-A) (MLL septin-like fusion protein) (Ovarian/Breast septin) (Ov/Br septin) (Septin D1)</t>
  </si>
  <si>
    <t xml:space="preserve">O43175</t>
  </si>
  <si>
    <t xml:space="preserve">SERA_HUMAN</t>
  </si>
  <si>
    <t xml:space="preserve">D-3-phosphoglycerate dehydrogenase (3-PGDH) (EC 1.1.1.95)</t>
  </si>
  <si>
    <t xml:space="preserve">Q9NQF3</t>
  </si>
  <si>
    <t xml:space="preserve">SERHL_HUMAN</t>
  </si>
  <si>
    <t xml:space="preserve">Serine hydrolase-like protein (SHL) (EC 3.1.-.-)</t>
  </si>
  <si>
    <t xml:space="preserve">P50454</t>
  </si>
  <si>
    <t xml:space="preserve">SERPH_HUMAN</t>
  </si>
  <si>
    <t xml:space="preserve">Serpin H1 (47 kDa heat shock protein) (Arsenic-transactivated protein 3) (AsTP3) (Cell proliferation-inducing gene 14 protein) (Collagen-binding protein) (Colligin) (Rheumatoid arthritis-related antigen RA-A47)</t>
  </si>
  <si>
    <t xml:space="preserve">collagen biosynthetic process</t>
  </si>
  <si>
    <t xml:space="preserve">Q01105</t>
  </si>
  <si>
    <t xml:space="preserve">SET_HUMAN</t>
  </si>
  <si>
    <t xml:space="preserve">Protein SET (HLA-DR-associated protein II) (Inhibitor of granzyme A-activated DNase) (IGAAD) (PHAPII) (Phosphatase 2A inhibitor I2PP2A) (I-2PP2A) (Template-activating factor I) (TAF-I)</t>
  </si>
  <si>
    <t xml:space="preserve">Q15637</t>
  </si>
  <si>
    <t xml:space="preserve">SF01_HUMAN</t>
  </si>
  <si>
    <t xml:space="preserve">Splicing factor 1 (Mammalian branch point-binding protein) (BBP) (mBBP) (Transcription factor ZFM1) (Zinc finger gene in MEN1 locus) (Zinc finger protein 162)</t>
  </si>
  <si>
    <t xml:space="preserve">O75494</t>
  </si>
  <si>
    <t xml:space="preserve">SF13A_HUMAN</t>
  </si>
  <si>
    <t xml:space="preserve">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 xml:space="preserve">mRNA splice site selection</t>
  </si>
  <si>
    <t xml:space="preserve">Q15459</t>
  </si>
  <si>
    <t xml:space="preserve">SF3A1_HUMAN</t>
  </si>
  <si>
    <t xml:space="preserve">Splicing factor 3A subunit 1 (SF3a120) (Spliceosome-associated protein 114) (SAP 114)</t>
  </si>
  <si>
    <t xml:space="preserve">O75533</t>
  </si>
  <si>
    <t xml:space="preserve">SF3B1_HUMAN</t>
  </si>
  <si>
    <t xml:space="preserve">Splicing factor 3B subunit 1 (Pre-mRNA-splicing factor SF3b 155 kDa subunit) (SF3b155) (Spliceosome-associated protein 155) (SAP 155)</t>
  </si>
  <si>
    <t xml:space="preserve">anterior/posterior pattern formation</t>
  </si>
  <si>
    <t xml:space="preserve">Q13435</t>
  </si>
  <si>
    <t xml:space="preserve">SF3B2_HUMAN</t>
  </si>
  <si>
    <t xml:space="preserve">Splicing factor 3B subunit 2 (Pre-mRNA-splicing factor SF3b 145 kDa subunit) (SF3b145) (SF3b150) (Spliceosome-associated protein 145) (SAP 145)</t>
  </si>
  <si>
    <t xml:space="preserve">Q15393</t>
  </si>
  <si>
    <t xml:space="preserve">SF3B3_HUMAN</t>
  </si>
  <si>
    <t xml:space="preserve">Splicing factor 3B subunit 3 (Pre-mRNA-splicing factor SF3b 130 kDa subunit) (SF3b130) (STAF130) (Spliceosome-associated protein 130) (SAP 130)</t>
  </si>
  <si>
    <t xml:space="preserve">Q15427</t>
  </si>
  <si>
    <t xml:space="preserve">SF3B4_HUMAN</t>
  </si>
  <si>
    <t xml:space="preserve">Splicing factor 3B subunit 4 (Pre-mRNA-splicing factor SF3b 49 kDa subunit) (SF3b50) (Spliceosome-associated protein 49) (SAP 49)</t>
  </si>
  <si>
    <t xml:space="preserve">P23246</t>
  </si>
  <si>
    <t xml:space="preserve">SFPQ_HUMAN</t>
  </si>
  <si>
    <t xml:space="preserve">Splicing factor, proline- and glutamine-rich (100 kDa DNA-pairing protein) (hPOMp100) (DNA-binding p52/p100 complex, 100 kDa subunit) (Polypyrimidine tract-binding protein-associated-splicing factor) (PSF) (PTB-associated-splicing factor)</t>
  </si>
  <si>
    <t xml:space="preserve">Q05519</t>
  </si>
  <si>
    <t xml:space="preserve">SFR11_HUMAN</t>
  </si>
  <si>
    <t xml:space="preserve">Serine/arginine-rich splicing factor 11 (Arginine-rich 54 kDa nuclear protein) (p54) (Splicing factor, arginine/serine-rich 11)</t>
  </si>
  <si>
    <t xml:space="preserve">Q07955</t>
  </si>
  <si>
    <t xml:space="preserve">SFRS1_HUMAN</t>
  </si>
  <si>
    <t xml:space="preserve">Serine/arginine-rich splicing factor 1 (Alternative-splicing factor 1) (ASF-1) (Splicing factor, arginine/serine-rich 1) (pre-mRNA-splicing factor SF2, P33 subunit)</t>
  </si>
  <si>
    <t xml:space="preserve">Q01130</t>
  </si>
  <si>
    <t xml:space="preserve">SFRS2_HUMAN</t>
  </si>
  <si>
    <t xml:space="preserve">Serine/arginine-rich splicing factor 2 (Protein PR264) (Splicing component, 35 kDa) (Splicing factor SC35) (SC-35) (Splicing factor, arginine/serine-rich 2)</t>
  </si>
  <si>
    <t xml:space="preserve">Q08170</t>
  </si>
  <si>
    <t xml:space="preserve">SFRS4_HUMAN</t>
  </si>
  <si>
    <t xml:space="preserve">Serine/arginine-rich splicing factor 4 (Pre-mRNA-splicing factor SRP75) (SRP001LB) (Splicing factor, arginine/serine-rich 4)</t>
  </si>
  <si>
    <t xml:space="preserve">RNA splicing, via transesterification reactions</t>
  </si>
  <si>
    <t xml:space="preserve">Q13247</t>
  </si>
  <si>
    <t xml:space="preserve">SFRS6_HUMAN</t>
  </si>
  <si>
    <t xml:space="preserve">Serine/arginine-rich splicing factor 6 (Pre-mRNA-splicing factor SRP55) (Splicing factor, arginine/serine-rich 6)</t>
  </si>
  <si>
    <t xml:space="preserve">Q16629</t>
  </si>
  <si>
    <t xml:space="preserve">SFRS7_HUMAN</t>
  </si>
  <si>
    <t xml:space="preserve">Serine/arginine-rich splicing factor 7 (Splicing factor 9G8) (Splicing factor, arginine/serine-rich 7)</t>
  </si>
  <si>
    <t xml:space="preserve">Q13242</t>
  </si>
  <si>
    <t xml:space="preserve">SFRS9_HUMAN</t>
  </si>
  <si>
    <t xml:space="preserve">Serine/arginine-rich splicing factor 9 (Pre-mRNA-splicing factor SRp30C) (Splicing factor, arginine/serine-rich 9)</t>
  </si>
  <si>
    <t xml:space="preserve">Q9H9B4</t>
  </si>
  <si>
    <t xml:space="preserve">SFXN1_HUMAN</t>
  </si>
  <si>
    <t xml:space="preserve">Sideroflexin-1 (Tricarboxylate carrier protein) (TCC)</t>
  </si>
  <si>
    <t xml:space="preserve">P63208</t>
  </si>
  <si>
    <t xml:space="preserve">SKP1_HUMAN</t>
  </si>
  <si>
    <t xml:space="preserve">S-phase kinase-associated protein 1 (Cyclin-A/CDK2-associated protein p19) (Organ of Corti protein 2) (OCP-2) (Organ of Corti protein II) (OCP-II) (RNA polymerase II elongation factor-like protein) (SIII) (Transcription elongation factor B) (p19A) (p19skp1)</t>
  </si>
  <si>
    <t xml:space="preserve">SCF-dependent proteasomal ubiquitin-dependent protein catabolic process</t>
  </si>
  <si>
    <t xml:space="preserve">Q9UQE7</t>
  </si>
  <si>
    <t xml:space="preserve">SMC3_HUMAN</t>
  </si>
  <si>
    <t xml:space="preserve">Structural maintenance of chromosomes protein 3 (SMC protein 3) (SMC-3) (Basement membrane-associated chondroitin proteoglycan) (Bamacan) (Chondroitin sulfate proteoglycan 6) (Chromosome-associated polypeptide) (hCAP)</t>
  </si>
  <si>
    <t xml:space="preserve">cohesin complex</t>
  </si>
  <si>
    <t xml:space="preserve">sister chromatid cohesion</t>
  </si>
  <si>
    <t xml:space="preserve">protein heterodimerization activity</t>
  </si>
  <si>
    <t xml:space="preserve">P62314</t>
  </si>
  <si>
    <t xml:space="preserve">SMD1_HUMAN</t>
  </si>
  <si>
    <t xml:space="preserve">Small nuclear ribonucleoprotein Sm D1 (Sm-D1) (Sm-D autoantigen) (snRNP core protein D1)</t>
  </si>
  <si>
    <t xml:space="preserve">P62318</t>
  </si>
  <si>
    <t xml:space="preserve">SMD3_HUMAN</t>
  </si>
  <si>
    <t xml:space="preserve">Small nuclear ribonucleoprotein Sm D3 (Sm-D3) (snRNP core protein D3)</t>
  </si>
  <si>
    <t xml:space="preserve">Q7KZF4</t>
  </si>
  <si>
    <t xml:space="preserve">SND1_HUMAN</t>
  </si>
  <si>
    <t xml:space="preserve">Staphylococcal nuclease domain-containing protein 1 (100 kDa coactivator) (EBNA2 coactivator p100) (Tudor domain-containing protein 11) (p100 co-activator)</t>
  </si>
  <si>
    <t xml:space="preserve">Q9UMY4</t>
  </si>
  <si>
    <t xml:space="preserve">SNX12_HUMAN</t>
  </si>
  <si>
    <t xml:space="preserve">Sorting nexin-12</t>
  </si>
  <si>
    <t xml:space="preserve">cell communication</t>
  </si>
  <si>
    <t xml:space="preserve">phosphoinositide binding</t>
  </si>
  <si>
    <t xml:space="preserve">Q9Y5B9</t>
  </si>
  <si>
    <t xml:space="preserve">SP16H_HUMAN</t>
  </si>
  <si>
    <t xml:space="preserve">FACT complex subunit SPT16 (Chromatin-specific transcription elongation factor 140 kDa subunit) (FACT 140 kDa subunit) (FACTp140) (Facilitates chromatin transcription complex subunit SPT16) (hSPT16)</t>
  </si>
  <si>
    <t xml:space="preserve">positive transcription elongation factor activity</t>
  </si>
  <si>
    <t xml:space="preserve">P36952</t>
  </si>
  <si>
    <t xml:space="preserve">SPB5_HUMAN</t>
  </si>
  <si>
    <t xml:space="preserve">Serpin B5 (Maspin) (Peptidase inhibitor 5) (PI-5)</t>
  </si>
  <si>
    <t xml:space="preserve">morphogenesis of an epithelium</t>
  </si>
  <si>
    <t xml:space="preserve">Q13813</t>
  </si>
  <si>
    <t xml:space="preserve">SPTA2_HUMAN</t>
  </si>
  <si>
    <t xml:space="preserve">Spectrin alpha chain, brain (Alpha-II spectrin) (Fodrin alpha chain) (Spectrin, non-erythroid alpha chain)</t>
  </si>
  <si>
    <t xml:space="preserve">Q01082</t>
  </si>
  <si>
    <t xml:space="preserve">SPTB2_HUMAN</t>
  </si>
  <si>
    <t xml:space="preserve">Spectrin beta chain, brain 1 (Beta-II spectrin) (Fodrin beta chain) (Spectrin, non-erythroid beta chain 1)</t>
  </si>
  <si>
    <t xml:space="preserve">cortical cytoskeleton</t>
  </si>
  <si>
    <t xml:space="preserve">structural constituent of cytoskeleton</t>
  </si>
  <si>
    <t xml:space="preserve">Q13501</t>
  </si>
  <si>
    <t xml:space="preserve">SQSTM_HUMAN</t>
  </si>
  <si>
    <t xml:space="preserve">Sequestosome-1 (EBI3-associated protein of 60 kDa) (EBIAP) (p60) (Phosphotyrosine-independent ligand for the Lck SH2 domain of 62 kDa) (Ubiquitin-binding protein p62)</t>
  </si>
  <si>
    <t xml:space="preserve">P49458</t>
  </si>
  <si>
    <t xml:space="preserve">SRP09_HUMAN</t>
  </si>
  <si>
    <t xml:space="preserve">Signal recognition particle 9 kDa protein (SRP9)</t>
  </si>
  <si>
    <t xml:space="preserve">signal recognition particle, endoplasmic reticulum targeting</t>
  </si>
  <si>
    <t xml:space="preserve">SRP-dependent cotranslational protein targeting to membrane</t>
  </si>
  <si>
    <t xml:space="preserve">Q9Y5M8</t>
  </si>
  <si>
    <t xml:space="preserve">SRPRB_HUMAN</t>
  </si>
  <si>
    <t xml:space="preserve">Signal recognition particle receptor subunit beta (SR-beta) (Protein APMCF1)</t>
  </si>
  <si>
    <t xml:space="preserve">Q8IYB3</t>
  </si>
  <si>
    <t xml:space="preserve">SRRM1_HUMAN</t>
  </si>
  <si>
    <t xml:space="preserve">Serine/arginine repetitive matrix protein 1 (SR-related nuclear matrix protein of 160 kDa) (SRm160) (Ser/Arg-related nuclear matrix protein)</t>
  </si>
  <si>
    <t xml:space="preserve">P51571</t>
  </si>
  <si>
    <t xml:space="preserve">SSRD_HUMAN</t>
  </si>
  <si>
    <t xml:space="preserve">Translocon-associated protein subunit delta (TRAP-delta) (Signal sequence receptor subunit delta) (SSR-delta)</t>
  </si>
  <si>
    <t xml:space="preserve">Q9UNL2</t>
  </si>
  <si>
    <t xml:space="preserve">SSRG_HUMAN</t>
  </si>
  <si>
    <t xml:space="preserve">Translocon-associated protein subunit gamma (TRAP-gamma) (Signal sequence receptor subunit gamma) (SSR-gamma)</t>
  </si>
  <si>
    <t xml:space="preserve">cotranslational protein targeting to membrane</t>
  </si>
  <si>
    <t xml:space="preserve">signal sequence binding</t>
  </si>
  <si>
    <t xml:space="preserve">Q08945</t>
  </si>
  <si>
    <t xml:space="preserve">SSRP1_HUMAN</t>
  </si>
  <si>
    <t xml:space="preserve">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 xml:space="preserve">P31948</t>
  </si>
  <si>
    <t xml:space="preserve">STIP1_HUMAN</t>
  </si>
  <si>
    <t xml:space="preserve">Stress-induced-phosphoprotein 1 (STI1) (Hsc70/Hsp90-organizing protein) (Hop) (Renal carcinoma antigen NY-REN-11) (Transformation-sensitive protein IEF SSP 3521)</t>
  </si>
  <si>
    <t xml:space="preserve">Q13188</t>
  </si>
  <si>
    <t xml:space="preserve">STK3_HUMAN</t>
  </si>
  <si>
    <t xml:space="preserve">Serine/threonine-protein kinase 3 (EC 2.7.11.1) (Mammalian STE20-like protein kinase 2) (MST-2) (STE20-like kinase MST2) (Serine/threonine-protein kinase Krs-1)</t>
  </si>
  <si>
    <t xml:space="preserve">protein serine/threonine kinase activity</t>
  </si>
  <si>
    <t xml:space="preserve">Q9UJZ1</t>
  </si>
  <si>
    <t xml:space="preserve">STML2_HUMAN</t>
  </si>
  <si>
    <t xml:space="preserve">Stomatin-like protein 2 (SLP-2) (EPB72-like protein 2)</t>
  </si>
  <si>
    <t xml:space="preserve">receptor binding</t>
  </si>
  <si>
    <t xml:space="preserve">P16949</t>
  </si>
  <si>
    <t xml:space="preserve">STMN1_HUMAN</t>
  </si>
  <si>
    <t xml:space="preserve">Stathmin (Leukemia-associated phosphoprotein p18) (Metablastin) (Oncoprotein 18) (Op18) (Phosphoprotein p19) (pp19) (Prosolin) (Protein Pr22) (pp17)</t>
  </si>
  <si>
    <t xml:space="preserve">tubulin binding</t>
  </si>
  <si>
    <t xml:space="preserve">Q9Y3F4</t>
  </si>
  <si>
    <t xml:space="preserve">STRAP_HUMAN</t>
  </si>
  <si>
    <t xml:space="preserve">Serine-threonine kinase receptor-associated protein (MAP activator with WD repeats) (UNR-interacting protein) (WD-40 repeat protein PT-WD)</t>
  </si>
  <si>
    <t xml:space="preserve">Q8NBJ7</t>
  </si>
  <si>
    <t xml:space="preserve">SUMF2_HUMAN</t>
  </si>
  <si>
    <t xml:space="preserve">Sulfatase-modifying factor 2 (C-alpha-formylglycine-generating enzyme 2)</t>
  </si>
  <si>
    <t xml:space="preserve">O15260</t>
  </si>
  <si>
    <t xml:space="preserve">SURF4_HUMAN</t>
  </si>
  <si>
    <t xml:space="preserve">Surfeit locus protein 4</t>
  </si>
  <si>
    <t xml:space="preserve">P49588</t>
  </si>
  <si>
    <t xml:space="preserve">SYAC_HUMAN</t>
  </si>
  <si>
    <t xml:space="preserve">Alanyl-tRNA synthetase, cytoplasmic (EC 6.1.1.7) (Alanine--tRNA ligase) (AlaRS) (Renal carcinoma antigen NY-REN-42)</t>
  </si>
  <si>
    <t xml:space="preserve">tRNA aminoacylation</t>
  </si>
  <si>
    <t xml:space="preserve">P07814</t>
  </si>
  <si>
    <t xml:space="preserve">SYEP_HUMAN</t>
  </si>
  <si>
    <t xml:space="preserve">Bifunctional aminoacyl-tRNA synthetase (Cell proliferation-inducing gene 32 protein) [Includes: Glutamyl-tRNA synthetase (EC 6.1.1.17) (Glutamate--tRNA ligase) (GluRS); Prolyl-tRNA synthetase (EC 6.1.1.15) (Proline--tRNA ligase)]</t>
  </si>
  <si>
    <t xml:space="preserve">ligase activity</t>
  </si>
  <si>
    <t xml:space="preserve">Q9Y285</t>
  </si>
  <si>
    <t xml:space="preserve">SYFA_HUMAN</t>
  </si>
  <si>
    <t xml:space="preserve">Phenylalanyl-tRNA synthetase alpha chain (EC 6.1.1.20) (CML33) (Phenylalanine--tRNA ligase alpha chain) (PheRS)</t>
  </si>
  <si>
    <t xml:space="preserve">phenylalanyl-tRNA aminoacylation</t>
  </si>
  <si>
    <t xml:space="preserve">P41250</t>
  </si>
  <si>
    <t xml:space="preserve">SYG_HUMAN</t>
  </si>
  <si>
    <t xml:space="preserve">Glycyl-tRNA synthetase (EC 6.1.1.14) (Diadenosine tetraphosphate synthetase) (AP-4-A synthetase) (Glycine--tRNA ligase) (GlyRS)</t>
  </si>
  <si>
    <t xml:space="preserve">P12081</t>
  </si>
  <si>
    <t xml:space="preserve">SYHC_HUMAN</t>
  </si>
  <si>
    <t xml:space="preserve">Histidyl-tRNA synthetase, cytoplasmic (EC 6.1.1.21) (Histidine--tRNA ligase) (HisRS)</t>
  </si>
  <si>
    <t xml:space="preserve">histidyl-tRNA aminoacylation</t>
  </si>
  <si>
    <t xml:space="preserve">P41252</t>
  </si>
  <si>
    <t xml:space="preserve">SYIC_HUMAN</t>
  </si>
  <si>
    <t xml:space="preserve">Isoleucyl-tRNA synthetase, cytoplasmic (EC 6.1.1.5) (Isoleucine--tRNA ligase) (IRS) (IleRS)</t>
  </si>
  <si>
    <t xml:space="preserve">isoleucyl-tRNA aminoacylation</t>
  </si>
  <si>
    <t xml:space="preserve">Q9NSE4</t>
  </si>
  <si>
    <t xml:space="preserve">SYIM_HUMAN</t>
  </si>
  <si>
    <t xml:space="preserve">Isoleucyl-tRNA synthetase, mitochondrial (EC 6.1.1.5) (Isoleucine--tRNA ligase) (IleRS)</t>
  </si>
  <si>
    <t xml:space="preserve">Q15046</t>
  </si>
  <si>
    <t xml:space="preserve">SYK_HUMAN</t>
  </si>
  <si>
    <t xml:space="preserve">Lysyl-tRNA synthetase (EC 6.1.1.6) (Lysine--tRNA ligase) (LysRS)</t>
  </si>
  <si>
    <t xml:space="preserve">lysyl-tRNA aminoacylation</t>
  </si>
  <si>
    <t xml:space="preserve">Q9P2J5</t>
  </si>
  <si>
    <t xml:space="preserve">SYLC_HUMAN</t>
  </si>
  <si>
    <t xml:space="preserve">Leucyl-tRNA synthetase, cytoplasmic (EC 6.1.1.4) (Leucine--tRNA ligase) (LeuRS)</t>
  </si>
  <si>
    <t xml:space="preserve">leucyl-tRNA aminoacylation</t>
  </si>
  <si>
    <t xml:space="preserve">P56192</t>
  </si>
  <si>
    <t xml:space="preserve">SYMC_HUMAN</t>
  </si>
  <si>
    <t xml:space="preserve">Methionyl-tRNA synthetase, cytoplasmic (EC 6.1.1.10) (Methionine--tRNA ligase) (MetRS)</t>
  </si>
  <si>
    <t xml:space="preserve">methionyl-tRNA aminoacylation</t>
  </si>
  <si>
    <t xml:space="preserve">O43776</t>
  </si>
  <si>
    <t xml:space="preserve">SYNC_HUMAN</t>
  </si>
  <si>
    <t xml:space="preserve">Asparaginyl-tRNA synthetase, cytoplasmic (EC 6.1.1.22) (Asparagine--tRNA ligase) (AsnRS)</t>
  </si>
  <si>
    <t xml:space="preserve">asparaginyl-tRNA aminoacylation</t>
  </si>
  <si>
    <t xml:space="preserve">P47897</t>
  </si>
  <si>
    <t xml:space="preserve">SYQ_HUMAN</t>
  </si>
  <si>
    <t xml:space="preserve">Glutaminyl-tRNA synthetase (EC 6.1.1.18) (Glutamine--tRNA ligase) (GlnRS)</t>
  </si>
  <si>
    <t xml:space="preserve">glutaminyl-tRNA aminoacylation</t>
  </si>
  <si>
    <t xml:space="preserve">glutamine-tRNA ligase activity</t>
  </si>
  <si>
    <t xml:space="preserve">P54136</t>
  </si>
  <si>
    <t xml:space="preserve">SYRC_HUMAN</t>
  </si>
  <si>
    <t xml:space="preserve">Arginyl-tRNA synthetase, cytoplasmic (EC 6.1.1.19) (Arginine--tRNA ligase) (ArgRS)</t>
  </si>
  <si>
    <t xml:space="preserve">arginyl-tRNA aminoacylation</t>
  </si>
  <si>
    <t xml:space="preserve">P26639</t>
  </si>
  <si>
    <t xml:space="preserve">SYTC_HUMAN</t>
  </si>
  <si>
    <t xml:space="preserve">Threonyl-tRNA synthetase, cytoplasmic (EC 6.1.1.3) (Threonine--tRNA ligase) (ThrRS)</t>
  </si>
  <si>
    <t xml:space="preserve">O76070</t>
  </si>
  <si>
    <t xml:space="preserve">SYUG_HUMAN</t>
  </si>
  <si>
    <t xml:space="preserve">Gamma-synuclein (Breast cancer-specific gene 1 protein) (Persyn) (Synoretin) (SR)</t>
  </si>
  <si>
    <t xml:space="preserve">regulation of neurotransmitter secretion</t>
  </si>
  <si>
    <t xml:space="preserve">P26640</t>
  </si>
  <si>
    <t xml:space="preserve">SYVC_HUMAN</t>
  </si>
  <si>
    <t xml:space="preserve">Valyl-tRNA synthetase (EC 6.1.1.9) (Protein G7a) (Valine--tRNA ligase) (ValRS)</t>
  </si>
  <si>
    <t xml:space="preserve">P23381</t>
  </si>
  <si>
    <t xml:space="preserve">SYWC_HUMAN</t>
  </si>
  <si>
    <t xml:space="preserve">Tryptophanyl-tRNA synthetase, cytoplasmic (EC 6.1.1.2) (Interferon-induced protein 53) (IFP53) (Tryptophan--tRNA ligase) (TrpRS) (hWRS) [Cleaved into: T1-TrpRS; T2-TrpRS]</t>
  </si>
  <si>
    <t xml:space="preserve">regulation of angiogenesis</t>
  </si>
  <si>
    <t xml:space="preserve">P54577</t>
  </si>
  <si>
    <t xml:space="preserve">SYYC_HUMAN</t>
  </si>
  <si>
    <t xml:space="preserve">Tyrosyl-tRNA synthetase, cytoplasmic (EC 6.1.1.1) (Tyrosyl--tRNA ligase) (TyrRS)</t>
  </si>
  <si>
    <t xml:space="preserve">tyrosyl-tRNA aminoacylation</t>
  </si>
  <si>
    <t xml:space="preserve">P37802</t>
  </si>
  <si>
    <t xml:space="preserve">TAGL2_HUMAN</t>
  </si>
  <si>
    <t xml:space="preserve">Transgelin-2 (SM22-alpha homolog)</t>
  </si>
  <si>
    <t xml:space="preserve">nuclear membrane</t>
  </si>
  <si>
    <t xml:space="preserve">P37837</t>
  </si>
  <si>
    <t xml:space="preserve">TALDO_HUMAN</t>
  </si>
  <si>
    <t xml:space="preserve">Transaldolase (EC 2.2.1.2)</t>
  </si>
  <si>
    <t xml:space="preserve">transaldolase activity</t>
  </si>
  <si>
    <t xml:space="preserve">Q71U36</t>
  </si>
  <si>
    <t xml:space="preserve">TBA1A_HUMAN</t>
  </si>
  <si>
    <t xml:space="preserve">Tubulin alpha-1A chain (Alpha-tubulin 3) (Tubulin B-alpha-1) (Tubulin alpha-3 chain)</t>
  </si>
  <si>
    <t xml:space="preserve">protein polymerization</t>
  </si>
  <si>
    <t xml:space="preserve">P68363</t>
  </si>
  <si>
    <t xml:space="preserve">TBA1B_HUMAN</t>
  </si>
  <si>
    <t xml:space="preserve">Tubulin alpha-1B chain (Alpha-tubulin ubiquitous) (Tubulin K-alpha-1) (Tubulin alpha-ubiquitous chain)</t>
  </si>
  <si>
    <t xml:space="preserve">Q9BQE3</t>
  </si>
  <si>
    <t xml:space="preserve">TBA1C_HUMAN</t>
  </si>
  <si>
    <t xml:space="preserve">Tubulin alpha-1C chain (Alpha-tubulin 6) (Tubulin alpha-6 chain)</t>
  </si>
  <si>
    <t xml:space="preserve">P68366</t>
  </si>
  <si>
    <t xml:space="preserve">TBA4A_HUMAN</t>
  </si>
  <si>
    <t xml:space="preserve">Tubulin alpha-4A chain (Alpha-tubulin 1) (Testis-specific alpha-tubulin) (Tubulin H2-alpha) (Tubulin alpha-1 chain)</t>
  </si>
  <si>
    <t xml:space="preserve">Q9H853</t>
  </si>
  <si>
    <t xml:space="preserve">TBA4B_HUMAN</t>
  </si>
  <si>
    <t xml:space="preserve">Putative tubulin-like protein alpha-4B (Alpha-tubulin 4B)</t>
  </si>
  <si>
    <t xml:space="preserve">Q9BVA1</t>
  </si>
  <si>
    <t xml:space="preserve">TBB2B_HUMAN</t>
  </si>
  <si>
    <t xml:space="preserve">Tubulin beta-2B chain</t>
  </si>
  <si>
    <t xml:space="preserve">P68371</t>
  </si>
  <si>
    <t xml:space="preserve">TBB2C_HUMAN</t>
  </si>
  <si>
    <t xml:space="preserve">Tubulin beta-2C chain (Tubulin beta-2 chain)</t>
  </si>
  <si>
    <t xml:space="preserve">MHC class I protein binding</t>
  </si>
  <si>
    <t xml:space="preserve">P07437</t>
  </si>
  <si>
    <t xml:space="preserve">TBB5_HUMAN</t>
  </si>
  <si>
    <t xml:space="preserve">Tubulin beta chain (Tubulin beta-5 chain)</t>
  </si>
  <si>
    <t xml:space="preserve">natural killer cell mediated cytotoxicity</t>
  </si>
  <si>
    <t xml:space="preserve">Q3ZCM7</t>
  </si>
  <si>
    <t xml:space="preserve">TBB8_HUMAN</t>
  </si>
  <si>
    <t xml:space="preserve">Tubulin beta-8 chain</t>
  </si>
  <si>
    <t xml:space="preserve">O75347</t>
  </si>
  <si>
    <t xml:space="preserve">TBCA_HUMAN</t>
  </si>
  <si>
    <t xml:space="preserve">Tubulin-specific chaperone A (TCP1-chaperonin cofactor A) (Tubulin-folding cofactor A) (CFA)</t>
  </si>
  <si>
    <t xml:space="preserve">P23193</t>
  </si>
  <si>
    <t xml:space="preserve">TCEA1_HUMAN</t>
  </si>
  <si>
    <t xml:space="preserve">Transcription elongation factor A protein 1 (Transcription elongation factor S-II protein 1) (Transcription elongation factor TFIIS.o)</t>
  </si>
  <si>
    <t xml:space="preserve">RNA elongation</t>
  </si>
  <si>
    <t xml:space="preserve">general RNA polymerase II transcription factor activity</t>
  </si>
  <si>
    <t xml:space="preserve">P53999</t>
  </si>
  <si>
    <t xml:space="preserve">TCP4_HUMAN</t>
  </si>
  <si>
    <t xml:space="preserve">Activated RNA polymerase II transcriptional coactivator p15 (Positive cofactor 4) (PC4) (SUB1 homolog) (p14)</t>
  </si>
  <si>
    <t xml:space="preserve">transcription factor complex</t>
  </si>
  <si>
    <t xml:space="preserve">regulation of transcription from RNA polymerase II promoter</t>
  </si>
  <si>
    <t xml:space="preserve">P17987</t>
  </si>
  <si>
    <t xml:space="preserve">TCPA_HUMAN</t>
  </si>
  <si>
    <t xml:space="preserve">T-complex protein 1 subunit alpha (TCP-1-alpha) (CCT-alpha)</t>
  </si>
  <si>
    <t xml:space="preserve">nuclear heterochromatin</t>
  </si>
  <si>
    <t xml:space="preserve">tubulin complex assembly</t>
  </si>
  <si>
    <t xml:space="preserve">P78371</t>
  </si>
  <si>
    <t xml:space="preserve">TCPB_HUMAN</t>
  </si>
  <si>
    <t xml:space="preserve">T-complex protein 1 subunit beta (TCP-1-beta) (CCT-beta)</t>
  </si>
  <si>
    <t xml:space="preserve">P50991</t>
  </si>
  <si>
    <t xml:space="preserve">TCPD_HUMAN</t>
  </si>
  <si>
    <t xml:space="preserve">T-complex protein 1 subunit delta (TCP-1-delta) (CCT-delta) (Stimulator of TAR RNA-binding)</t>
  </si>
  <si>
    <t xml:space="preserve">chaperonin-containing T-complex</t>
  </si>
  <si>
    <t xml:space="preserve">P48643</t>
  </si>
  <si>
    <t xml:space="preserve">TCPE_HUMAN</t>
  </si>
  <si>
    <t xml:space="preserve">T-complex protein 1 subunit epsilon (TCP-1-epsilon) (CCT-epsilon)</t>
  </si>
  <si>
    <t xml:space="preserve">P49368</t>
  </si>
  <si>
    <t xml:space="preserve">TCPG_HUMAN</t>
  </si>
  <si>
    <t xml:space="preserve">T-complex protein 1 subunit gamma (TCP-1-gamma) (CCT-gamma) (hTRiC5)</t>
  </si>
  <si>
    <t xml:space="preserve">Q99832</t>
  </si>
  <si>
    <t xml:space="preserve">TCPH_HUMAN</t>
  </si>
  <si>
    <t xml:space="preserve">T-complex protein 1 subunit eta (TCP-1-eta) (CCT-eta) (HIV-1 Nef-interacting protein)</t>
  </si>
  <si>
    <t xml:space="preserve">P50990</t>
  </si>
  <si>
    <t xml:space="preserve">TCPQ_HUMAN</t>
  </si>
  <si>
    <t xml:space="preserve">T-complex protein 1 subunit theta (TCP-1-theta) (CCT-theta) (Renal carcinoma antigen NY-REN-15)</t>
  </si>
  <si>
    <t xml:space="preserve">P40227</t>
  </si>
  <si>
    <t xml:space="preserve">TCPZ_HUMAN</t>
  </si>
  <si>
    <t xml:space="preserve">T-complex protein 1 subunit zeta (TCP-1-zeta) (Acute morphine dependence-related protein 2) (CCT-zeta-1) (HTR3) (Tcp20)</t>
  </si>
  <si>
    <t xml:space="preserve">P13693</t>
  </si>
  <si>
    <t xml:space="preserve">TCTP_HUMAN</t>
  </si>
  <si>
    <t xml:space="preserve">Translationally-controlled tumor protein (TCTP) (Fortilin) (Histamine-releasing factor) (HRF) (p23)</t>
  </si>
  <si>
    <t xml:space="preserve">tubulin complex</t>
  </si>
  <si>
    <t xml:space="preserve">Q15185</t>
  </si>
  <si>
    <t xml:space="preserve">TEBP_HUMAN</t>
  </si>
  <si>
    <t xml:space="preserve">Prostaglandin E synthase 3 (EC 5.3.99.3) (Cytosolic prostaglandin E2 synthase) (cPGES) (Hsp90 co-chaperone) (Progesterone receptor complex p23) (Telomerase-binding protein p23)</t>
  </si>
  <si>
    <t xml:space="preserve">chromosome, telomeric region</t>
  </si>
  <si>
    <t xml:space="preserve">chaperone cofactor-dependent protein refolding</t>
  </si>
  <si>
    <t xml:space="preserve">telomerase activity</t>
  </si>
  <si>
    <t xml:space="preserve">Q9NZ01</t>
  </si>
  <si>
    <t xml:space="preserve">TECR_HUMAN</t>
  </si>
  <si>
    <t xml:space="preserve">Trans-2,3-enoyl-CoA reductase (TER) (EC 1.3.1.-) (Synaptic glycoprotein SC2)</t>
  </si>
  <si>
    <t xml:space="preserve">oxidoreductase activity, acting on the CH-CH group of donors</t>
  </si>
  <si>
    <t xml:space="preserve">P24821</t>
  </si>
  <si>
    <t xml:space="preserve">TENA_HUMAN</t>
  </si>
  <si>
    <t xml:space="preserve">Tenascin (TN) (Cytotactin) (GMEM) (GP 150-225) (Glioma-associated-extracellular matrix antigen) (Hexabrachion) (JI) (Myotendinous antigen) (Neuronectin) (Tenascin-C) (TN-C)</t>
  </si>
  <si>
    <t xml:space="preserve">extracellular matrix</t>
  </si>
  <si>
    <t xml:space="preserve">neuromuscular junction development</t>
  </si>
  <si>
    <t xml:space="preserve">P55072</t>
  </si>
  <si>
    <t xml:space="preserve">TERA_HUMAN</t>
  </si>
  <si>
    <t xml:space="preserve">Transitional endoplasmic reticulum ATPase (TER ATPase) (15S Mg(2+)-ATPase p97 subunit) (Valosin-containing protein) (VCP)</t>
  </si>
  <si>
    <t xml:space="preserve">activation of caspase activity</t>
  </si>
  <si>
    <t xml:space="preserve">O95379</t>
  </si>
  <si>
    <t xml:space="preserve">TFIP8_HUMAN</t>
  </si>
  <si>
    <t xml:space="preserve">Tumor necrosis factor alpha-induced protein 8 (TNF alpha-induced protein 8) (Head and neck tumor and metastasis-related protein) (MDC-3.13) (NF-kappa-B-inducible DED-containing protein) (NDED) (SCC-S2) (TNF-induced protein GG2-1)</t>
  </si>
  <si>
    <t xml:space="preserve">caspase inhibitor activity</t>
  </si>
  <si>
    <t xml:space="preserve">P02786</t>
  </si>
  <si>
    <t xml:space="preserve">TFR1_HUMAN</t>
  </si>
  <si>
    <t xml:space="preserve">Transferrin receptor protein 1 (TR) (TfR) (TfR1) (Trfr) (T9) (p90) (CD antigen CD71) [Cleaved into: Transferrin receptor protein 1, serum form (sTfR)]</t>
  </si>
  <si>
    <t xml:space="preserve">transferrin receptor activity</t>
  </si>
  <si>
    <t xml:space="preserve">P24752</t>
  </si>
  <si>
    <t xml:space="preserve">THIL_HUMAN</t>
  </si>
  <si>
    <t xml:space="preserve">Acetyl-CoA acetyltransferase, mitochondrial (EC 2.3.1.9) (Acetoacetyl-CoA thiolase) (T2)</t>
  </si>
  <si>
    <t xml:space="preserve">P10599</t>
  </si>
  <si>
    <t xml:space="preserve">THIO_HUMAN</t>
  </si>
  <si>
    <t xml:space="preserve">Thioredoxin (Trx) (ATL-derived factor) (ADF) (Surface-associated sulphydryl protein) (SASP)</t>
  </si>
  <si>
    <t xml:space="preserve">cell-cell signaling</t>
  </si>
  <si>
    <t xml:space="preserve">peptide disulfide oxidoreductase activity</t>
  </si>
  <si>
    <t xml:space="preserve">Q86V81</t>
  </si>
  <si>
    <t xml:space="preserve">THOC4_HUMAN</t>
  </si>
  <si>
    <t xml:space="preserve">THO complex subunit 4 (Tho4) (Ally of AML-1 and LEF-1) (Transcriptional coactivator Aly/REF) (bZIP-enhancing factor BEF)</t>
  </si>
  <si>
    <t xml:space="preserve">Q9BTF0</t>
  </si>
  <si>
    <t xml:space="preserve">THUM2_HUMAN</t>
  </si>
  <si>
    <t xml:space="preserve">THUMP domain-containing protein 2</t>
  </si>
  <si>
    <t xml:space="preserve">methyltransferase activity</t>
  </si>
  <si>
    <t xml:space="preserve">Q13263</t>
  </si>
  <si>
    <t xml:space="preserve">TIF1B_HUMAN</t>
  </si>
  <si>
    <t xml:space="preserve">Transcription intermediary factor 1-beta (TIF1-beta) (KRAB-associated protein 1) (KAP-1) (KRAB-interacting protein 1) (KRIP-1) (Nuclear corepressor KAP-1) (RING finger protein 96) (Tripartite motif-containing protein 28)</t>
  </si>
  <si>
    <t xml:space="preserve">epithelial to mesenchymal transition</t>
  </si>
  <si>
    <t xml:space="preserve">Q9Y5L4</t>
  </si>
  <si>
    <t xml:space="preserve">TIM13_HUMAN</t>
  </si>
  <si>
    <t xml:space="preserve">Mitochondrial import inner membrane translocase subunit Tim13</t>
  </si>
  <si>
    <t xml:space="preserve">mitochondrial intermembrane space protein transporter complex</t>
  </si>
  <si>
    <t xml:space="preserve">P29401</t>
  </si>
  <si>
    <t xml:space="preserve">TKT_HUMAN</t>
  </si>
  <si>
    <t xml:space="preserve">Transketolase (TK) (EC 2.2.1.1)</t>
  </si>
  <si>
    <t xml:space="preserve">Q9Y490</t>
  </si>
  <si>
    <t xml:space="preserve">TLN1_HUMAN</t>
  </si>
  <si>
    <t xml:space="preserve">Talin-1</t>
  </si>
  <si>
    <t xml:space="preserve">cell-substrate junction assembly</t>
  </si>
  <si>
    <t xml:space="preserve">A8MW06</t>
  </si>
  <si>
    <t xml:space="preserve">TMSL3_HUMAN</t>
  </si>
  <si>
    <t xml:space="preserve">Thymosin beta-4-like protein 3</t>
  </si>
  <si>
    <t xml:space="preserve">sequestering of actin monomers</t>
  </si>
  <si>
    <t xml:space="preserve">Q92973</t>
  </si>
  <si>
    <t xml:space="preserve">TNPO1_HUMAN</t>
  </si>
  <si>
    <t xml:space="preserve">Transportin-1 (Importin beta-2) (Karyopherin beta-2) (M9 region interaction protein) (MIP)</t>
  </si>
  <si>
    <t xml:space="preserve">Q9NS69</t>
  </si>
  <si>
    <t xml:space="preserve">TOM22_HUMAN</t>
  </si>
  <si>
    <t xml:space="preserve">Mitochondrial import receptor subunit TOM22 homolog (hTom22) (1C9-2) (Translocase of outer membrane 22 kDa subunit homolog)</t>
  </si>
  <si>
    <t xml:space="preserve">mitochondrial outer membrane translocase complex</t>
  </si>
  <si>
    <t xml:space="preserve">O94826</t>
  </si>
  <si>
    <t xml:space="preserve">TOM70_HUMAN</t>
  </si>
  <si>
    <t xml:space="preserve">Mitochondrial import receptor subunit TOM70 (Mitochondrial precursor proteins import receptor) (Translocase of outer membrane 70 kDa subunit)</t>
  </si>
  <si>
    <t xml:space="preserve">protein targeting to mitochondrion</t>
  </si>
  <si>
    <t xml:space="preserve">protein transmembrane transporter activity</t>
  </si>
  <si>
    <t xml:space="preserve">P11388</t>
  </si>
  <si>
    <t xml:space="preserve">TOP2A_HUMAN</t>
  </si>
  <si>
    <t xml:space="preserve">DNA topoisomerase 2-alpha (EC 5.99.1.3) (DNA topoisomerase II, alpha isozyme)</t>
  </si>
  <si>
    <t xml:space="preserve">phosphoinositide-mediated signaling</t>
  </si>
  <si>
    <t xml:space="preserve">DNA topoisomerase (ATP-hydrolyzing) activity</t>
  </si>
  <si>
    <t xml:space="preserve">P55327</t>
  </si>
  <si>
    <t xml:space="preserve">TPD52_HUMAN</t>
  </si>
  <si>
    <t xml:space="preserve">Tumor protein D52 (Protein N8)</t>
  </si>
  <si>
    <t xml:space="preserve">secretion</t>
  </si>
  <si>
    <t xml:space="preserve">O43399</t>
  </si>
  <si>
    <t xml:space="preserve">TPD54_HUMAN</t>
  </si>
  <si>
    <t xml:space="preserve">Tumor protein D54 (hD54) (Tumor protein D52-like 2)</t>
  </si>
  <si>
    <t xml:space="preserve">regulation of cell proliferation</t>
  </si>
  <si>
    <t xml:space="preserve">P60174</t>
  </si>
  <si>
    <t xml:space="preserve">TPIS_HUMAN</t>
  </si>
  <si>
    <t xml:space="preserve">Triosephosphate isomerase (TIM) (EC 5.3.1.1) (Triose-phosphate isomerase)</t>
  </si>
  <si>
    <t xml:space="preserve">P09493</t>
  </si>
  <si>
    <t xml:space="preserve">TPM1_HUMAN</t>
  </si>
  <si>
    <t xml:space="preserve">Tropomyosin alpha-1 chain (Alpha-tropomyosin) (Tropomyosin-1)</t>
  </si>
  <si>
    <t xml:space="preserve">bleb</t>
  </si>
  <si>
    <t xml:space="preserve">positive regulation of ATPase activity</t>
  </si>
  <si>
    <t xml:space="preserve">P07951</t>
  </si>
  <si>
    <t xml:space="preserve">TPM2_HUMAN</t>
  </si>
  <si>
    <t xml:space="preserve">Tropomyosin beta chain (Beta-tropomyosin) (Tropomyosin-2)</t>
  </si>
  <si>
    <t xml:space="preserve">regulation of ATPase activity</t>
  </si>
  <si>
    <t xml:space="preserve">P06753</t>
  </si>
  <si>
    <t xml:space="preserve">TPM3_HUMAN</t>
  </si>
  <si>
    <t xml:space="preserve">Tropomyosin alpha-3 chain (Gamma-tropomyosin) (Tropomyosin-3) (Tropomyosin-5) (hTM5)</t>
  </si>
  <si>
    <t xml:space="preserve">cleavage furrow</t>
  </si>
  <si>
    <t xml:space="preserve">P67936</t>
  </si>
  <si>
    <t xml:space="preserve">TPM4_HUMAN</t>
  </si>
  <si>
    <t xml:space="preserve">Tropomyosin alpha-4 chain (TM30p1) (Tropomyosin-4)</t>
  </si>
  <si>
    <t xml:space="preserve">muscle thin filament tropomyosin</t>
  </si>
  <si>
    <t xml:space="preserve">P12270</t>
  </si>
  <si>
    <t xml:space="preserve">TPR_HUMAN</t>
  </si>
  <si>
    <t xml:space="preserve">Nucleoprotein TPR</t>
  </si>
  <si>
    <t xml:space="preserve">mitotic cell cycle spindle assembly checkpoint</t>
  </si>
  <si>
    <t xml:space="preserve">Q9UI30</t>
  </si>
  <si>
    <t xml:space="preserve">TR112_HUMAN</t>
  </si>
  <si>
    <t xml:space="preserve">tRNA methyltransferase 112 homolog (TRM112-like protein)</t>
  </si>
  <si>
    <t xml:space="preserve">peptidyl-glutamine methylation</t>
  </si>
  <si>
    <t xml:space="preserve">protein methyltransferase activity</t>
  </si>
  <si>
    <t xml:space="preserve">P62995</t>
  </si>
  <si>
    <t xml:space="preserve">TRA2B_HUMAN</t>
  </si>
  <si>
    <t xml:space="preserve">Transformer-2 protein homolog beta (TRA-2 beta) (TRA2-beta) (hTRA2-beta) (Splicing factor, arginine/serine-rich 10) (Transformer-2 protein homolog B)</t>
  </si>
  <si>
    <t xml:space="preserve">Q12931</t>
  </si>
  <si>
    <t xml:space="preserve">TRAP1_HUMAN</t>
  </si>
  <si>
    <t xml:space="preserve">Heat shock protein 75 kDa, mitochondrial (HSP 75) (TNFR-associated protein 1) (Tumor necrosis factor type 1 receptor-associated protein) (TRAP-1)</t>
  </si>
  <si>
    <t xml:space="preserve">Q14258</t>
  </si>
  <si>
    <t xml:space="preserve">TRI25_HUMAN</t>
  </si>
  <si>
    <t xml:space="preserve">E3 ubiquitin/ISG15 ligase TRIM25 (EC 6.3.2.19) (EC 6.3.2.n3) (Estrogen-responsive finger protein) (RING finger protein 147) (Tripartite motif-containing protein 25) (Ubiquitin/ISG15-conjugating enzyme TRIM25) (Zinc finger protein 147)</t>
  </si>
  <si>
    <t xml:space="preserve">response to protein stimulus</t>
  </si>
  <si>
    <t xml:space="preserve">ubiquitin-protein ligase activity</t>
  </si>
  <si>
    <t xml:space="preserve">Q15645</t>
  </si>
  <si>
    <t xml:space="preserve">TRP13_HUMAN</t>
  </si>
  <si>
    <t xml:space="preserve">Thyroid receptor-interacting protein 13 (TR-interacting protein 13) (TRIP-13) (Human papillomavirus type 16 E1 protein-binding protein) (16E1-BP) (HPV16 E1 protein-binding protein) (Thyroid hormone receptor interactor 13)</t>
  </si>
  <si>
    <t xml:space="preserve">male germ cell nucleus</t>
  </si>
  <si>
    <t xml:space="preserve">female meiosis I</t>
  </si>
  <si>
    <t xml:space="preserve">Q16881</t>
  </si>
  <si>
    <t xml:space="preserve">TRXR1_HUMAN</t>
  </si>
  <si>
    <t xml:space="preserve">Thioredoxin reductase 1, cytoplasmic (TR) (EC 1.8.1.9) (Gene associated with retinoic and interferon-induced mortality 12 protein) (GRIM-12) (Gene associated with retinoic and IFN-induced mortality 12 protein) (KM-102-derived reductase-like factor) (Thioredoxin reductase TR1)</t>
  </si>
  <si>
    <t xml:space="preserve">protein disulfide oxidoreductase activity</t>
  </si>
  <si>
    <t xml:space="preserve">Q15631</t>
  </si>
  <si>
    <t xml:space="preserve">TSN_HUMAN</t>
  </si>
  <si>
    <t xml:space="preserve">Translin</t>
  </si>
  <si>
    <t xml:space="preserve">Q14166</t>
  </si>
  <si>
    <t xml:space="preserve">TTL12_HUMAN</t>
  </si>
  <si>
    <t xml:space="preserve">Tubulin--tyrosine ligase-like protein 12</t>
  </si>
  <si>
    <t xml:space="preserve">tubulin-tyrosine ligase activity</t>
  </si>
  <si>
    <t xml:space="preserve">O95881</t>
  </si>
  <si>
    <t xml:space="preserve">TXD12_HUMAN</t>
  </si>
  <si>
    <t xml:space="preserve">Thioredoxin domain-containing protein 12 (EC 1.8.4.2) (Endoplasmic reticulum resident protein 18) (ER protein 18) (ERp18) (Endoplasmic reticulum resident protein 19) (ER protein 19) (ERp19) (Thioredoxin-like protein p19) (hTLP19)</t>
  </si>
  <si>
    <t xml:space="preserve">protein-disulfide reductase (glutathione) activity</t>
  </si>
  <si>
    <t xml:space="preserve">Q9BRA2</t>
  </si>
  <si>
    <t xml:space="preserve">TXD17_HUMAN</t>
  </si>
  <si>
    <t xml:space="preserve">Thioredoxin domain-containing protein 17 (14 kDa thioredoxin-related protein) (TRP14) (Protein 42-9-9) (Thioredoxin-like protein 5)</t>
  </si>
  <si>
    <t xml:space="preserve">tumor necrosis factor-mediated signaling pathway</t>
  </si>
  <si>
    <t xml:space="preserve">protein-disulfide reductase activity</t>
  </si>
  <si>
    <t xml:space="preserve">Q8NBS9</t>
  </si>
  <si>
    <t xml:space="preserve">TXND5_HUMAN</t>
  </si>
  <si>
    <t xml:space="preserve">Thioredoxin domain-containing protein 5 (Endoplasmic reticulum resident protein 46) (ER protein 46) (ERp46) (Thioredoxin-like protein p46)</t>
  </si>
  <si>
    <t xml:space="preserve">P04818</t>
  </si>
  <si>
    <t xml:space="preserve">TYSY_HUMAN</t>
  </si>
  <si>
    <t xml:space="preserve">Thymidylate synthase (TS) (TSase) (EC 2.1.1.45)</t>
  </si>
  <si>
    <t xml:space="preserve">dTMP biosynthetic process</t>
  </si>
  <si>
    <t xml:space="preserve">cofactor binding</t>
  </si>
  <si>
    <t xml:space="preserve">Q01081</t>
  </si>
  <si>
    <t xml:space="preserve">U2AF1_HUMAN</t>
  </si>
  <si>
    <t xml:space="preserve">Splicing factor U2AF 35 kDa subunit (U2 auxiliary factor 35 kDa subunit) (U2 snRNP auxiliary factor small subunit)</t>
  </si>
  <si>
    <t xml:space="preserve">Cajal body</t>
  </si>
  <si>
    <t xml:space="preserve">O75643</t>
  </si>
  <si>
    <t xml:space="preserve">U520_HUMAN</t>
  </si>
  <si>
    <t xml:space="preserve">U5 small nuclear ribonucleoprotein 200 kDa helicase (EC 3.6.4.13) (Activating signal cointegrator 1 complex subunit 3-like 1) (BRR2 homolog) (U5 snRNP-specific 200 kDa protein) (U5-200KD)</t>
  </si>
  <si>
    <t xml:space="preserve">U5 snRNP</t>
  </si>
  <si>
    <t xml:space="preserve">Q15029</t>
  </si>
  <si>
    <t xml:space="preserve">U5S1_HUMAN</t>
  </si>
  <si>
    <t xml:space="preserve">116 kDa U5 small nuclear ribonucleoprotein component (Elongation factor Tu GTP-binding domain-containing protein 2) (SNU114 homolog) (hSNU114) (U5 snRNP-specific protein, 116 kDa) (U5-116 kDa)</t>
  </si>
  <si>
    <t xml:space="preserve">Q13838</t>
  </si>
  <si>
    <t xml:space="preserve">UAP56_HUMAN</t>
  </si>
  <si>
    <t xml:space="preserve">Spliceosome RNA helicase BAT1 (EC 3.6.4.13) (56 kDa U2AF65-associated protein) (ATP-dependent RNA helicase p47) (DEAD box protein UAP56) (HLA-B-associated transcript 1 protein)</t>
  </si>
  <si>
    <t xml:space="preserve">transcription export complex</t>
  </si>
  <si>
    <t xml:space="preserve">mRNA export from nucleus</t>
  </si>
  <si>
    <t xml:space="preserve">P68036</t>
  </si>
  <si>
    <t xml:space="preserve">UB2L3_HUMAN</t>
  </si>
  <si>
    <t xml:space="preserve">Ubiquitin-conjugating enzyme E2 L3 (EC 6.3.2.19) (L-UBC) (UbcH7) (Ubiquitin carrier protein L3) (Ubiquitin-conjugating enzyme E2-F1) (Ubiquitin-protein ligase L3)</t>
  </si>
  <si>
    <t xml:space="preserve">Q13404</t>
  </si>
  <si>
    <t xml:space="preserve">UB2V1_HUMAN</t>
  </si>
  <si>
    <t xml:space="preserve">Ubiquitin-conjugating enzyme E2 variant 1 (UEV-1) (CROC-1) (TRAF6-regulated IKK activator 1 beta Uev1A)</t>
  </si>
  <si>
    <t xml:space="preserve">regulation of DNA repair</t>
  </si>
  <si>
    <t xml:space="preserve">transcription activator activity</t>
  </si>
  <si>
    <t xml:space="preserve">P22314</t>
  </si>
  <si>
    <t xml:space="preserve">UBA1_HUMAN</t>
  </si>
  <si>
    <t xml:space="preserve">Ubiquitin-like modifier-activating enzyme 1 (Protein A1S9) (Ubiquitin-activating enzyme E1)</t>
  </si>
  <si>
    <t xml:space="preserve">P61081</t>
  </si>
  <si>
    <t xml:space="preserve">UBC12_HUMAN</t>
  </si>
  <si>
    <t xml:space="preserve">NEDD8-conjugating enzyme Ubc12 (EC 6.3.2.-) (NEDD8 carrier protein) (NEDD8 protein ligase) (Ubiquitin-conjugating enzyme E2 M)</t>
  </si>
  <si>
    <t xml:space="preserve">protein neddylation</t>
  </si>
  <si>
    <t xml:space="preserve">ribosomal S6-glutamic acid ligase activity</t>
  </si>
  <si>
    <t xml:space="preserve">P63279</t>
  </si>
  <si>
    <t xml:space="preserve">UBC9_HUMAN</t>
  </si>
  <si>
    <t xml:space="preserve">SUMO-conjugating enzyme UBC9 (EC 6.3.2.-) (SUMO-protein ligase) (Ubiquitin carrier protein 9) (Ubiquitin carrier protein I) (Ubiquitin-conjugating enzyme E2 I) (Ubiquitin-protein ligase I) (p18)</t>
  </si>
  <si>
    <t xml:space="preserve">post-translational protein modification</t>
  </si>
  <si>
    <t xml:space="preserve">P61088</t>
  </si>
  <si>
    <t xml:space="preserve">UBE2N_HUMAN</t>
  </si>
  <si>
    <t xml:space="preserve">Ubiquitin-conjugating enzyme E2 N (EC 6.3.2.19) (Bendless-like ubiquitin-conjugating enzyme) (Ubc13) (Ubiquitin carrier protein N) (Ubiquitin-protein ligase N)</t>
  </si>
  <si>
    <t xml:space="preserve">P62988</t>
  </si>
  <si>
    <t xml:space="preserve">UBIQ_HUMAN</t>
  </si>
  <si>
    <t xml:space="preserve">Ubiquitin </t>
  </si>
  <si>
    <t xml:space="preserve">P54578</t>
  </si>
  <si>
    <t xml:space="preserve">UBP14_HUMAN</t>
  </si>
  <si>
    <t xml:space="preserve">Ubiquitin carboxyl-terminal hydrolase 14 (EC 3.4.19.12) (Deubiquitinating enzyme 14) (Ubiquitin thiolesterase 14) (Ubiquitin-specific-processing protease 14)</t>
  </si>
  <si>
    <t xml:space="preserve">regulation of proteasomal protein catabolic process</t>
  </si>
  <si>
    <t xml:space="preserve">proteasome binding</t>
  </si>
  <si>
    <t xml:space="preserve">Q14157</t>
  </si>
  <si>
    <t xml:space="preserve">UBP2L_HUMAN</t>
  </si>
  <si>
    <t xml:space="preserve">Ubiquitin-associated protein 2-like (Protein NICE-4)</t>
  </si>
  <si>
    <t xml:space="preserve">P45974</t>
  </si>
  <si>
    <t xml:space="preserve">UBP5_HUMAN</t>
  </si>
  <si>
    <t xml:space="preserve">Ubiquitin carboxyl-terminal hydrolase 5 (EC 3.4.19.12) (Deubiquitinating enzyme 5) (Isopeptidase T) (Ubiquitin thiolesterase 5) (Ubiquitin-specific-processing protease 5)</t>
  </si>
  <si>
    <t xml:space="preserve">positive regulation of proteasomal ubiquitin-dependent protein catabolic process</t>
  </si>
  <si>
    <t xml:space="preserve">Q16851</t>
  </si>
  <si>
    <t xml:space="preserve">UGPA_HUMAN</t>
  </si>
  <si>
    <t xml:space="preserve">UTP--glucose-1-phosphate uridylyltransferase (EC 2.7.7.9) (UDP-glucose pyrophosphorylase) (UDPGP) (UGPase)</t>
  </si>
  <si>
    <t xml:space="preserve">Q96IX5</t>
  </si>
  <si>
    <t xml:space="preserve">USMG5_HUMAN</t>
  </si>
  <si>
    <t xml:space="preserve">Up-regulated during skeletal muscle growth protein 5 (HCV F-transactivated protein 2)</t>
  </si>
  <si>
    <t xml:space="preserve">Q99536</t>
  </si>
  <si>
    <t xml:space="preserve">VAT1_HUMAN</t>
  </si>
  <si>
    <t xml:space="preserve">Synaptic vesicle membrane protein VAT-1 homolog (EC 1.-.-.-)</t>
  </si>
  <si>
    <t xml:space="preserve">P38606</t>
  </si>
  <si>
    <t xml:space="preserve">VATA_HUMAN</t>
  </si>
  <si>
    <t xml:space="preserve">V-type proton ATPase catalytic subunit A (V-ATPase subunit A) (EC 3.6.3.14) (V-ATPase 69 kDa subunit) (Vacuolar ATPase isoform VA68) (Vacuolar proton pump subunit alpha)</t>
  </si>
  <si>
    <t xml:space="preserve">P21796</t>
  </si>
  <si>
    <t xml:space="preserve">VDAC1_HUMAN</t>
  </si>
  <si>
    <t xml:space="preserve">Voltage-dependent anion-selective channel protein 1 (VDAC-1) (hVDAC1) (Outer mitochondrial membrane protein porin 1) (Plasmalemmal porin) (Porin 31HL) (Porin 31HM)</t>
  </si>
  <si>
    <t xml:space="preserve">nerve-nerve synaptic transmission</t>
  </si>
  <si>
    <t xml:space="preserve">voltage-gated anion channel activity</t>
  </si>
  <si>
    <t xml:space="preserve">P45880</t>
  </si>
  <si>
    <t xml:space="preserve">VDAC2_HUMAN</t>
  </si>
  <si>
    <t xml:space="preserve">Voltage-dependent anion-selective channel protein 2 (VDAC-2) (hVDAC2) (Outer mitochondrial membrane protein porin 2)</t>
  </si>
  <si>
    <t xml:space="preserve">anion transport</t>
  </si>
  <si>
    <t xml:space="preserve">Q9Y277</t>
  </si>
  <si>
    <t xml:space="preserve">VDAC3_HUMAN</t>
  </si>
  <si>
    <t xml:space="preserve">Voltage-dependent anion-selective channel protein 3 (VDAC-3) (hVDAC3) (Outer mitochondrial membrane protein porin 3)</t>
  </si>
  <si>
    <t xml:space="preserve">Q00341</t>
  </si>
  <si>
    <t xml:space="preserve">VIGLN_HUMAN</t>
  </si>
  <si>
    <t xml:space="preserve">Vigilin (High density lipoprotein-binding protein) (HDL-binding protein)</t>
  </si>
  <si>
    <t xml:space="preserve">lipid transport</t>
  </si>
  <si>
    <t xml:space="preserve">P08670</t>
  </si>
  <si>
    <t xml:space="preserve">VIME_HUMAN</t>
  </si>
  <si>
    <t xml:space="preserve">Vimentin</t>
  </si>
  <si>
    <t xml:space="preserve">P18206</t>
  </si>
  <si>
    <t xml:space="preserve">VINC_HUMAN</t>
  </si>
  <si>
    <t xml:space="preserve">Vinculin (Metavinculin)</t>
  </si>
  <si>
    <t xml:space="preserve">adherens junction</t>
  </si>
  <si>
    <t xml:space="preserve">lamellipodium assembly</t>
  </si>
  <si>
    <t xml:space="preserve">Q96QK1</t>
  </si>
  <si>
    <t xml:space="preserve">VPS35_HUMAN</t>
  </si>
  <si>
    <t xml:space="preserve">Vacuolar protein sorting-associated protein 35 (hVPS35) (Maternal-embryonic 3) (Vesicle protein sorting 35)</t>
  </si>
  <si>
    <t xml:space="preserve">retrograde transport, endosome to Golgi</t>
  </si>
  <si>
    <t xml:space="preserve">Q502W6</t>
  </si>
  <si>
    <t xml:space="preserve">VWA3B_HUMAN</t>
  </si>
  <si>
    <t xml:space="preserve">von Willebrand factor A domain-containing protein 3B</t>
  </si>
  <si>
    <t xml:space="preserve">Q9GZS3</t>
  </si>
  <si>
    <t xml:space="preserve">WDR61_HUMAN</t>
  </si>
  <si>
    <t xml:space="preserve">WD repeat-containing protein 61 (Meiotic recombination REC14 protein homolog)</t>
  </si>
  <si>
    <t xml:space="preserve">Q9BRP8</t>
  </si>
  <si>
    <t xml:space="preserve">WIBG_HUMAN</t>
  </si>
  <si>
    <t xml:space="preserve">Partner of Y14 and mago (Protein wibg homolog)</t>
  </si>
  <si>
    <t xml:space="preserve">nuclear-transcribed mRNA catabolic process, nonsense-mediated decay</t>
  </si>
  <si>
    <t xml:space="preserve">O14980</t>
  </si>
  <si>
    <t xml:space="preserve">XPO1_HUMAN</t>
  </si>
  <si>
    <t xml:space="preserve">Exportin-1 (Exp1) (Chromosome region maintenance 1 protein homolog)</t>
  </si>
  <si>
    <t xml:space="preserve">P55060</t>
  </si>
  <si>
    <t xml:space="preserve">XPO2_HUMAN</t>
  </si>
  <si>
    <t xml:space="preserve">Exportin-2 (Exp2) (Cellular apoptosis susceptibility protein) (Chromosome segregation 1-like protein) (Importin-alpha re-exporter)</t>
  </si>
  <si>
    <t xml:space="preserve">importin-alpha export receptor activity</t>
  </si>
  <si>
    <t xml:space="preserve">Q9HAV4</t>
  </si>
  <si>
    <t xml:space="preserve">XPO5_HUMAN</t>
  </si>
  <si>
    <t xml:space="preserve">Exportin-5 (Exp5) (Ran-binding protein 21)</t>
  </si>
  <si>
    <t xml:space="preserve">Q9NQH7</t>
  </si>
  <si>
    <t xml:space="preserve">XPP3_HUMAN</t>
  </si>
  <si>
    <t xml:space="preserve">Probable Xaa-Pro aminopeptidase 3 (X-Pro aminopeptidase 3) (EC 3.4.11.9) (Aminopeptidase P3) (APP3)</t>
  </si>
  <si>
    <t xml:space="preserve">cellular process</t>
  </si>
  <si>
    <t xml:space="preserve">metallopeptidase activity</t>
  </si>
  <si>
    <t xml:space="preserve">P13010</t>
  </si>
  <si>
    <t xml:space="preserve">XRCC5_HUMAN</t>
  </si>
  <si>
    <t xml:space="preserve">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 xml:space="preserve">Ku70:Ku80 complex</t>
  </si>
  <si>
    <t xml:space="preserve">negative regulation of apoptosis</t>
  </si>
  <si>
    <t xml:space="preserve">P12956</t>
  </si>
  <si>
    <t xml:space="preserve">XRCC6_HUMAN</t>
  </si>
  <si>
    <t xml:space="preserve">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 xml:space="preserve">double-strand break repair via nonhomologous end joining</t>
  </si>
  <si>
    <t xml:space="preserve">P67809</t>
  </si>
  <si>
    <t xml:space="preserve">YBOX1_HUMAN</t>
  </si>
  <si>
    <t xml:space="preserve">Nuclease-sensitive element-binding protein 1 (CCAAT-binding transcription factor I subunit A) (CBF-A) (DNA-binding protein B) (DBPB) (Enhancer factor I subunit A) (EFI-A) (Y-box transcription factor) (Y-box-binding protein 1) (YB-1)</t>
  </si>
  <si>
    <t xml:space="preserve">double-stranded DNA binding</t>
  </si>
  <si>
    <t xml:space="preserve">O75152</t>
  </si>
  <si>
    <t xml:space="preserve">ZC11A_HUMAN</t>
  </si>
  <si>
    <t xml:space="preserve">Zinc finger CCCH domain-containing protein 11A</t>
  </si>
  <si>
    <t xml:space="preserve">Q7Z2W4</t>
  </si>
  <si>
    <t xml:space="preserve">ZCCHV_HUMAN</t>
  </si>
  <si>
    <t xml:space="preserve">Zinc finger CCCH-type antiviral protein 1 (Zinc finger CCCH domain-containing protein 2) (Zinc finger antiviral protein) (ZAP)</t>
  </si>
  <si>
    <t xml:space="preserve">Q15942</t>
  </si>
  <si>
    <t xml:space="preserve">ZYX_HUMAN</t>
  </si>
  <si>
    <t xml:space="preserve">Zyxin (Zyxin-2)</t>
  </si>
  <si>
    <t xml:space="preserve"> *Fold change of protein level measured by SILAC (-) denotes a fold decrease ± standard deviation. †p-value determined from ANOVA (p&lt;0.01) considered significant. ‡First Gene Ontology term associated with protein.</t>
  </si>
</sst>
</file>

<file path=xl/styles.xml><?xml version="1.0" encoding="utf-8"?>
<styleSheet xmlns="http://schemas.openxmlformats.org/spreadsheetml/2006/main">
  <numFmts count="3">
    <numFmt numFmtId="164" formatCode="General"/>
    <numFmt numFmtId="165" formatCode="0.00"/>
    <numFmt numFmtId="166" formatCode="0.00E+00"/>
  </numFmts>
  <fonts count="6">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vertAlign val="superscript"/>
      <sz val="11"/>
      <color rgb="FF000000"/>
      <name val="Calibri"/>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6" fontId="4"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5" fontId="4" fillId="0" borderId="2" xfId="0" applyFont="true" applyBorder="true" applyAlignment="false" applyProtection="false">
      <alignment horizontal="general" vertical="bottom" textRotation="0" wrapText="false" indent="0" shrinkToFit="false"/>
      <protection locked="true" hidden="false"/>
    </xf>
    <xf numFmtId="166" fontId="4" fillId="0" borderId="2"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family val="2"/>
        <color rgb="FFF20884"/>
        <sz val="11"/>
      </font>
      <fill>
        <patternFill>
          <bgColor rgb="FFFF99CC"/>
        </patternFill>
      </fill>
    </dxf>
  </dxfs>
  <colors>
    <indexedColors>
      <rgbColor rgb="FF000000"/>
      <rgbColor rgb="FFFFFFFF"/>
      <rgbColor rgb="FFFF0000"/>
      <rgbColor rgb="FF00FF00"/>
      <rgbColor rgb="FF0000FF"/>
      <rgbColor rgb="FFFFFF00"/>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85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82421875" defaultRowHeight="14" zeroHeight="false" outlineLevelRow="0" outlineLevelCol="0"/>
  <cols>
    <col collapsed="false" customWidth="true" hidden="false" outlineLevel="0" max="1" min="1" style="0" width="11.82"/>
    <col collapsed="false" customWidth="true" hidden="false" outlineLevel="0" max="2" min="2" style="0" width="15.82"/>
    <col collapsed="false" customWidth="true" hidden="false" outlineLevel="0" max="3" min="3" style="0" width="50.66"/>
    <col collapsed="false" customWidth="true" hidden="false" outlineLevel="0" max="4" min="4" style="1" width="19.5"/>
    <col collapsed="false" customWidth="true" hidden="false" outlineLevel="0" max="5" min="5" style="1" width="13.99"/>
    <col collapsed="false" customWidth="true" hidden="false" outlineLevel="0" max="6" min="6" style="1" width="28.15"/>
    <col collapsed="false" customWidth="true" hidden="false" outlineLevel="0" max="7" min="7" style="1" width="20.32"/>
    <col collapsed="false" customWidth="true" hidden="false" outlineLevel="0" max="8" min="8" style="1" width="14.66"/>
    <col collapsed="false" customWidth="true" hidden="false" outlineLevel="0" max="9" min="9" style="1" width="28.82"/>
    <col collapsed="false" customWidth="true" hidden="false" outlineLevel="0" max="10" min="10" style="1" width="11.99"/>
    <col collapsed="false" customWidth="true" hidden="false" outlineLevel="0" max="11" min="11" style="2" width="11.99"/>
    <col collapsed="false" customWidth="true" hidden="false" outlineLevel="0" max="12" min="12" style="0" width="39.32"/>
    <col collapsed="false" customWidth="true" hidden="false" outlineLevel="0" max="13" min="13" style="0" width="53.5"/>
    <col collapsed="false" customWidth="true" hidden="false" outlineLevel="0" max="14" min="14" style="0" width="47.15"/>
    <col collapsed="false" customWidth="true" hidden="false" outlineLevel="0" max="16" min="15" style="0" width="27.66"/>
  </cols>
  <sheetData>
    <row r="1" customFormat="false" ht="16" hidden="false" customHeight="false" outlineLevel="0" collapsed="false">
      <c r="A1" s="3" t="s">
        <v>0</v>
      </c>
      <c r="B1" s="3" t="s">
        <v>1</v>
      </c>
      <c r="C1" s="3" t="s">
        <v>2</v>
      </c>
      <c r="D1" s="4" t="s">
        <v>3</v>
      </c>
      <c r="E1" s="4" t="s">
        <v>4</v>
      </c>
      <c r="F1" s="4" t="s">
        <v>5</v>
      </c>
      <c r="G1" s="4" t="s">
        <v>6</v>
      </c>
      <c r="H1" s="4" t="s">
        <v>7</v>
      </c>
      <c r="I1" s="4" t="s">
        <v>8</v>
      </c>
      <c r="J1" s="4" t="s">
        <v>9</v>
      </c>
      <c r="K1" s="5" t="s">
        <v>10</v>
      </c>
      <c r="L1" s="3" t="s">
        <v>11</v>
      </c>
      <c r="M1" s="3" t="s">
        <v>12</v>
      </c>
      <c r="N1" s="3" t="s">
        <v>13</v>
      </c>
    </row>
    <row r="2" customFormat="false" ht="14" hidden="false" customHeight="false" outlineLevel="0" collapsed="false">
      <c r="A2" s="0" t="s">
        <v>14</v>
      </c>
      <c r="B2" s="6" t="s">
        <v>15</v>
      </c>
      <c r="C2" s="0" t="s">
        <v>16</v>
      </c>
      <c r="D2" s="1" t="n">
        <v>0.520268285411273</v>
      </c>
      <c r="E2" s="1" t="n">
        <v>0.0137910808791832</v>
      </c>
      <c r="F2" s="1" t="n">
        <v>1.08449841774021</v>
      </c>
      <c r="G2" s="1" t="n">
        <v>0.497697209972249</v>
      </c>
      <c r="H2" s="1" t="n">
        <v>0.00840044646345554</v>
      </c>
      <c r="I2" s="1" t="n">
        <v>-1.00925377913161</v>
      </c>
      <c r="J2" s="1" t="n">
        <v>11.7222889277459</v>
      </c>
      <c r="K2" s="2" t="n">
        <v>0.00650599677727345</v>
      </c>
      <c r="L2" s="0" t="s">
        <v>17</v>
      </c>
      <c r="M2" s="0" t="s">
        <v>18</v>
      </c>
      <c r="N2" s="0" t="s">
        <v>19</v>
      </c>
    </row>
    <row r="3" customFormat="false" ht="14" hidden="false" customHeight="false" outlineLevel="0" collapsed="false">
      <c r="A3" s="0" t="s">
        <v>20</v>
      </c>
      <c r="B3" s="6" t="s">
        <v>21</v>
      </c>
      <c r="C3" s="0" t="s">
        <v>22</v>
      </c>
      <c r="D3" s="1" t="n">
        <v>0.434413618744607</v>
      </c>
      <c r="E3" s="1" t="n">
        <v>0.0113086674737697</v>
      </c>
      <c r="F3" s="1" t="n">
        <v>-1.30195361482878</v>
      </c>
      <c r="G3" s="1" t="n">
        <v>0.508965876638916</v>
      </c>
      <c r="H3" s="1" t="n">
        <v>0.00919784795191111</v>
      </c>
      <c r="I3" s="1" t="n">
        <v>1.03651834449934</v>
      </c>
      <c r="J3" s="1" t="n">
        <v>156.942938571347</v>
      </c>
      <c r="K3" s="2" t="n">
        <v>1.94711828471441E-007</v>
      </c>
      <c r="L3" s="0" t="s">
        <v>17</v>
      </c>
      <c r="M3" s="0" t="s">
        <v>23</v>
      </c>
      <c r="N3" s="0" t="s">
        <v>24</v>
      </c>
    </row>
    <row r="4" customFormat="false" ht="14" hidden="false" customHeight="false" outlineLevel="0" collapsed="false">
      <c r="A4" s="0" t="s">
        <v>25</v>
      </c>
      <c r="B4" s="6" t="s">
        <v>26</v>
      </c>
      <c r="C4" s="0" t="s">
        <v>27</v>
      </c>
      <c r="D4" s="1" t="n">
        <v>0.506505618744607</v>
      </c>
      <c r="E4" s="1" t="n">
        <v>0.0279376468665128</v>
      </c>
      <c r="F4" s="1" t="n">
        <v>1.02636552306049</v>
      </c>
      <c r="G4" s="1" t="n">
        <v>0.491303376638916</v>
      </c>
      <c r="H4" s="1" t="n">
        <v>0.0104881835093839</v>
      </c>
      <c r="I4" s="1" t="n">
        <v>-1.03540225357529</v>
      </c>
      <c r="J4" s="1" t="n">
        <v>1.55713310256545</v>
      </c>
      <c r="K4" s="2" t="n">
        <v>0.240514013349618</v>
      </c>
      <c r="L4" s="0" t="s">
        <v>28</v>
      </c>
      <c r="M4" s="0" t="s">
        <v>29</v>
      </c>
      <c r="N4" s="0" t="s">
        <v>30</v>
      </c>
    </row>
    <row r="5" customFormat="false" ht="14" hidden="false" customHeight="false" outlineLevel="0" collapsed="false">
      <c r="A5" s="0" t="s">
        <v>31</v>
      </c>
      <c r="B5" s="6" t="s">
        <v>32</v>
      </c>
      <c r="C5" s="0" t="s">
        <v>33</v>
      </c>
      <c r="D5" s="1" t="n">
        <v>0.517752285411273</v>
      </c>
      <c r="E5" s="1" t="n">
        <v>0.0221930581301251</v>
      </c>
      <c r="F5" s="1" t="n">
        <v>1.07362309814744</v>
      </c>
      <c r="G5" s="1" t="n">
        <v>0.483342876638916</v>
      </c>
      <c r="H5" s="1" t="n">
        <v>0.0287115692169791</v>
      </c>
      <c r="I5" s="1" t="n">
        <v>-1.06892466679933</v>
      </c>
      <c r="J5" s="1" t="n">
        <v>5.39457799620914</v>
      </c>
      <c r="K5" s="2" t="n">
        <v>0.0425820683897557</v>
      </c>
      <c r="L5" s="0" t="s">
        <v>17</v>
      </c>
      <c r="M5" s="0" t="s">
        <v>34</v>
      </c>
      <c r="N5" s="0" t="s">
        <v>19</v>
      </c>
    </row>
    <row r="6" customFormat="false" ht="14" hidden="false" customHeight="false" outlineLevel="0" collapsed="false">
      <c r="A6" s="0" t="s">
        <v>35</v>
      </c>
      <c r="B6" s="6" t="s">
        <v>36</v>
      </c>
      <c r="C6" s="0" t="s">
        <v>37</v>
      </c>
      <c r="D6" s="1" t="n">
        <v>0.54768445207794</v>
      </c>
      <c r="E6" s="1" t="n">
        <v>0.0212528992318588</v>
      </c>
      <c r="F6" s="1" t="n">
        <v>1.21084595608974</v>
      </c>
      <c r="G6" s="1" t="n">
        <v>0.507101043305583</v>
      </c>
      <c r="H6" s="1" t="n">
        <v>0.017068793926829</v>
      </c>
      <c r="I6" s="1" t="n">
        <v>1.02881338338878</v>
      </c>
      <c r="J6" s="1" t="n">
        <v>13.2997130127508</v>
      </c>
      <c r="K6" s="2" t="n">
        <v>0.00448542432112603</v>
      </c>
      <c r="L6" s="0" t="s">
        <v>38</v>
      </c>
      <c r="M6" s="0" t="s">
        <v>34</v>
      </c>
      <c r="N6" s="0" t="s">
        <v>19</v>
      </c>
    </row>
    <row r="7" customFormat="false" ht="14" hidden="false" customHeight="false" outlineLevel="0" collapsed="false">
      <c r="A7" s="0" t="s">
        <v>39</v>
      </c>
      <c r="B7" s="6" t="s">
        <v>40</v>
      </c>
      <c r="C7" s="0" t="s">
        <v>41</v>
      </c>
      <c r="D7" s="1" t="n">
        <v>0.55923845207794</v>
      </c>
      <c r="E7" s="1" t="n">
        <v>0.0158777234893944</v>
      </c>
      <c r="F7" s="1" t="n">
        <v>1.26880045392896</v>
      </c>
      <c r="G7" s="1" t="n">
        <v>0.499039709972249</v>
      </c>
      <c r="H7" s="1" t="n">
        <v>0.00896660585430467</v>
      </c>
      <c r="I7" s="1" t="n">
        <v>-1.00384855156238</v>
      </c>
      <c r="J7" s="1" t="n">
        <v>65.3930595402039</v>
      </c>
      <c r="K7" s="2" t="n">
        <v>1.07139347001388E-005</v>
      </c>
      <c r="L7" s="0" t="s">
        <v>42</v>
      </c>
      <c r="M7" s="0" t="s">
        <v>43</v>
      </c>
      <c r="N7" s="0" t="s">
        <v>19</v>
      </c>
    </row>
    <row r="8" customFormat="false" ht="14" hidden="false" customHeight="false" outlineLevel="0" collapsed="false">
      <c r="A8" s="0" t="s">
        <v>44</v>
      </c>
      <c r="B8" s="6" t="s">
        <v>45</v>
      </c>
      <c r="C8" s="0" t="s">
        <v>46</v>
      </c>
      <c r="D8" s="1" t="n">
        <v>0.46777095207794</v>
      </c>
      <c r="E8" s="1" t="n">
        <v>0.0189414316226196</v>
      </c>
      <c r="F8" s="1" t="n">
        <v>-1.1377984151384</v>
      </c>
      <c r="G8" s="1" t="n">
        <v>0.491443376638916</v>
      </c>
      <c r="H8" s="1" t="n">
        <v>0.0533146178471068</v>
      </c>
      <c r="I8" s="1" t="n">
        <v>-1.03482241807634</v>
      </c>
      <c r="J8" s="1" t="n">
        <v>1.05031690899612</v>
      </c>
      <c r="K8" s="2" t="n">
        <v>0.329586301364792</v>
      </c>
      <c r="L8" s="0" t="s">
        <v>47</v>
      </c>
      <c r="M8" s="0" t="s">
        <v>48</v>
      </c>
      <c r="N8" s="0" t="s">
        <v>19</v>
      </c>
    </row>
    <row r="9" customFormat="false" ht="14" hidden="false" customHeight="false" outlineLevel="0" collapsed="false">
      <c r="A9" s="0" t="s">
        <v>49</v>
      </c>
      <c r="B9" s="6" t="s">
        <v>50</v>
      </c>
      <c r="C9" s="0" t="s">
        <v>51</v>
      </c>
      <c r="D9" s="1" t="n">
        <v>0.759413843336977</v>
      </c>
      <c r="E9" s="1" t="n">
        <v>0.0543268926328013</v>
      </c>
      <c r="F9" s="1" t="n">
        <v>3.15651512900906</v>
      </c>
      <c r="G9" s="1" t="n">
        <v>0.493920287742526</v>
      </c>
      <c r="H9" s="1" t="n">
        <v>0.0611990968677414</v>
      </c>
      <c r="I9" s="1" t="n">
        <v>-1.02461819207816</v>
      </c>
      <c r="J9" s="1" t="n">
        <v>35.251734312806</v>
      </c>
      <c r="K9" s="2" t="n">
        <v>0.00193487630338682</v>
      </c>
      <c r="L9" s="0" t="s">
        <v>52</v>
      </c>
      <c r="M9" s="0" t="s">
        <v>53</v>
      </c>
      <c r="N9" s="0" t="s">
        <v>54</v>
      </c>
    </row>
    <row r="10" customFormat="false" ht="14" hidden="false" customHeight="false" outlineLevel="0" collapsed="false">
      <c r="A10" s="0" t="s">
        <v>55</v>
      </c>
      <c r="B10" s="6" t="s">
        <v>56</v>
      </c>
      <c r="C10" s="0" t="s">
        <v>57</v>
      </c>
      <c r="D10" s="1" t="n">
        <v>0.504323785411273</v>
      </c>
      <c r="E10" s="1" t="n">
        <v>0.106635579440603</v>
      </c>
      <c r="F10" s="1" t="n">
        <v>1.01744600722817</v>
      </c>
      <c r="G10" s="1" t="n">
        <v>0.517969876638916</v>
      </c>
      <c r="H10" s="1" t="n">
        <v>0.0116517463113324</v>
      </c>
      <c r="I10" s="1" t="n">
        <v>1.07455914378801</v>
      </c>
      <c r="J10" s="1" t="n">
        <v>0.0970977309151152</v>
      </c>
      <c r="K10" s="2" t="n">
        <v>0.761740094392948</v>
      </c>
      <c r="L10" s="0" t="s">
        <v>58</v>
      </c>
      <c r="M10" s="0" t="s">
        <v>59</v>
      </c>
      <c r="N10" s="0" t="s">
        <v>19</v>
      </c>
    </row>
    <row r="11" customFormat="false" ht="14" hidden="false" customHeight="false" outlineLevel="0" collapsed="false">
      <c r="A11" s="0" t="s">
        <v>60</v>
      </c>
      <c r="B11" s="6" t="s">
        <v>61</v>
      </c>
      <c r="C11" s="0" t="s">
        <v>62</v>
      </c>
      <c r="D11" s="1" t="n">
        <v>0.546269925787392</v>
      </c>
      <c r="E11" s="1" t="n">
        <v>0.0260380724714724</v>
      </c>
      <c r="F11" s="1" t="n">
        <v>1.20395353280334</v>
      </c>
      <c r="G11" s="1" t="n">
        <v>0.486665932121338</v>
      </c>
      <c r="H11" s="1" t="n">
        <v>0.0237507332892409</v>
      </c>
      <c r="I11" s="1" t="n">
        <v>-1.0547976219356</v>
      </c>
      <c r="J11" s="1" t="n">
        <v>12.8808714658732</v>
      </c>
      <c r="K11" s="2" t="n">
        <v>0.00886904430720973</v>
      </c>
      <c r="L11" s="0" t="s">
        <v>63</v>
      </c>
      <c r="M11" s="0" t="s">
        <v>64</v>
      </c>
      <c r="N11" s="0" t="s">
        <v>65</v>
      </c>
    </row>
    <row r="12" customFormat="false" ht="14" hidden="false" customHeight="false" outlineLevel="0" collapsed="false">
      <c r="A12" s="0" t="s">
        <v>66</v>
      </c>
      <c r="B12" s="6" t="s">
        <v>67</v>
      </c>
      <c r="C12" s="0" t="s">
        <v>68</v>
      </c>
      <c r="D12" s="1" t="n">
        <v>0.515799285411273</v>
      </c>
      <c r="E12" s="1" t="n">
        <v>0.040190528788262</v>
      </c>
      <c r="F12" s="1" t="n">
        <v>1.06525924037387</v>
      </c>
      <c r="G12" s="1" t="n">
        <v>0.462541876638916</v>
      </c>
      <c r="H12" s="1" t="n">
        <v>0.0183207106173147</v>
      </c>
      <c r="I12" s="1" t="n">
        <v>-1.16196640889372</v>
      </c>
      <c r="J12" s="1" t="n">
        <v>8.72308869663474</v>
      </c>
      <c r="K12" s="2" t="n">
        <v>0.0144481914585869</v>
      </c>
      <c r="L12" s="0" t="s">
        <v>69</v>
      </c>
      <c r="M12" s="0" t="s">
        <v>70</v>
      </c>
      <c r="N12" s="0" t="s">
        <v>71</v>
      </c>
    </row>
    <row r="13" customFormat="false" ht="14" hidden="false" customHeight="false" outlineLevel="0" collapsed="false">
      <c r="A13" s="0" t="s">
        <v>72</v>
      </c>
      <c r="B13" s="6" t="s">
        <v>73</v>
      </c>
      <c r="C13" s="0" t="s">
        <v>74</v>
      </c>
      <c r="D13" s="1" t="n">
        <v>0.662580618744607</v>
      </c>
      <c r="E13" s="1" t="n">
        <v>0.0156494886970982</v>
      </c>
      <c r="F13" s="1" t="n">
        <v>1.96367089608021</v>
      </c>
      <c r="G13" s="1" t="n">
        <v>0.490751709972249</v>
      </c>
      <c r="H13" s="1" t="n">
        <v>0.0140230100971636</v>
      </c>
      <c r="I13" s="1" t="n">
        <v>-1.03769030179548</v>
      </c>
      <c r="J13" s="1" t="n">
        <v>401.201496711688</v>
      </c>
      <c r="K13" s="2" t="n">
        <v>2.11482776524844E-009</v>
      </c>
      <c r="L13" s="0" t="s">
        <v>28</v>
      </c>
      <c r="M13" s="0" t="s">
        <v>75</v>
      </c>
      <c r="N13" s="0" t="s">
        <v>76</v>
      </c>
    </row>
    <row r="14" customFormat="false" ht="14" hidden="false" customHeight="false" outlineLevel="0" collapsed="false">
      <c r="A14" s="0" t="s">
        <v>77</v>
      </c>
      <c r="B14" s="6" t="s">
        <v>78</v>
      </c>
      <c r="C14" s="0" t="s">
        <v>79</v>
      </c>
      <c r="D14" s="1" t="n">
        <v>0.368957557317975</v>
      </c>
      <c r="E14" s="1" t="n">
        <v>0.0307373290663805</v>
      </c>
      <c r="F14" s="1" t="n">
        <v>-1.71033884566343</v>
      </c>
      <c r="G14" s="1" t="n">
        <v>0.458746413213915</v>
      </c>
      <c r="H14" s="1" t="n">
        <v>0.0216740994957532</v>
      </c>
      <c r="I14" s="1" t="n">
        <v>-1.17985355568044</v>
      </c>
      <c r="J14" s="1" t="n">
        <v>28.4968323589707</v>
      </c>
      <c r="K14" s="2" t="n">
        <v>0.000695602359985144</v>
      </c>
      <c r="L14" s="0" t="s">
        <v>80</v>
      </c>
      <c r="M14" s="0" t="s">
        <v>81</v>
      </c>
      <c r="N14" s="0" t="s">
        <v>82</v>
      </c>
    </row>
    <row r="15" customFormat="false" ht="14" hidden="false" customHeight="false" outlineLevel="0" collapsed="false">
      <c r="A15" s="0" t="s">
        <v>83</v>
      </c>
      <c r="B15" s="6" t="s">
        <v>84</v>
      </c>
      <c r="C15" s="0" t="s">
        <v>85</v>
      </c>
      <c r="D15" s="1" t="n">
        <v>0.521292618744607</v>
      </c>
      <c r="E15" s="1" t="n">
        <v>0.0225951117489614</v>
      </c>
      <c r="F15" s="1" t="n">
        <v>1.08895880689689</v>
      </c>
      <c r="G15" s="1" t="n">
        <v>0.509652610603063</v>
      </c>
      <c r="H15" s="1" t="n">
        <v>0.00932473324691477</v>
      </c>
      <c r="I15" s="1" t="n">
        <v>1.03937049859666</v>
      </c>
      <c r="J15" s="1" t="n">
        <v>1.14658187150348</v>
      </c>
      <c r="K15" s="2" t="n">
        <v>0.312139839687331</v>
      </c>
      <c r="L15" s="0" t="s">
        <v>28</v>
      </c>
      <c r="M15" s="0" t="s">
        <v>86</v>
      </c>
      <c r="N15" s="0" t="s">
        <v>87</v>
      </c>
    </row>
    <row r="16" customFormat="false" ht="14" hidden="false" customHeight="false" outlineLevel="0" collapsed="false">
      <c r="A16" s="0" t="s">
        <v>88</v>
      </c>
      <c r="B16" s="6" t="s">
        <v>89</v>
      </c>
      <c r="C16" s="0" t="s">
        <v>90</v>
      </c>
      <c r="D16" s="1" t="n">
        <v>0.549467316474254</v>
      </c>
      <c r="E16" s="1" t="n">
        <v>0.0173272184129942</v>
      </c>
      <c r="F16" s="1" t="n">
        <v>1.21959479648463</v>
      </c>
      <c r="G16" s="1" t="n">
        <v>0.497799410603063</v>
      </c>
      <c r="H16" s="1" t="n">
        <v>0.0133444143979115</v>
      </c>
      <c r="I16" s="1" t="n">
        <v>-1.00884126959601</v>
      </c>
      <c r="J16" s="1" t="n">
        <v>25.7451415214598</v>
      </c>
      <c r="K16" s="2" t="n">
        <v>0.00144069936271386</v>
      </c>
      <c r="L16" s="0" t="s">
        <v>91</v>
      </c>
      <c r="M16" s="0" t="s">
        <v>92</v>
      </c>
      <c r="N16" s="0" t="s">
        <v>93</v>
      </c>
    </row>
    <row r="17" customFormat="false" ht="14" hidden="false" customHeight="false" outlineLevel="0" collapsed="false">
      <c r="A17" s="0" t="s">
        <v>94</v>
      </c>
      <c r="B17" s="6" t="s">
        <v>95</v>
      </c>
      <c r="C17" s="0" t="s">
        <v>96</v>
      </c>
      <c r="D17" s="1" t="n">
        <v>0.49108445207794</v>
      </c>
      <c r="E17" s="1" t="n">
        <v>0.0253760043909694</v>
      </c>
      <c r="F17" s="1" t="n">
        <v>-1.03630963222043</v>
      </c>
      <c r="G17" s="1" t="n">
        <v>0.478277543305583</v>
      </c>
      <c r="H17" s="1" t="n">
        <v>0.0178750824457316</v>
      </c>
      <c r="I17" s="1" t="n">
        <v>-1.09083619751111</v>
      </c>
      <c r="J17" s="1" t="n">
        <v>1.02142412589921</v>
      </c>
      <c r="K17" s="2" t="n">
        <v>0.336010119119325</v>
      </c>
      <c r="L17" s="0" t="s">
        <v>97</v>
      </c>
      <c r="M17" s="0" t="s">
        <v>98</v>
      </c>
      <c r="N17" s="0" t="s">
        <v>99</v>
      </c>
    </row>
    <row r="18" customFormat="false" ht="14" hidden="false" customHeight="false" outlineLevel="0" collapsed="false">
      <c r="A18" s="0" t="s">
        <v>100</v>
      </c>
      <c r="B18" s="6" t="s">
        <v>101</v>
      </c>
      <c r="C18" s="0" t="s">
        <v>102</v>
      </c>
      <c r="D18" s="1" t="n">
        <v>0.62770545207794</v>
      </c>
      <c r="E18" s="1" t="n">
        <v>0.0506184301518699</v>
      </c>
      <c r="F18" s="1" t="n">
        <v>1.68604524450181</v>
      </c>
      <c r="G18" s="1" t="n">
        <v>0.520437376638916</v>
      </c>
      <c r="H18" s="1" t="n">
        <v>0.0189405650339235</v>
      </c>
      <c r="I18" s="1" t="n">
        <v>1.08523340078373</v>
      </c>
      <c r="J18" s="1" t="n">
        <v>23.6355143339747</v>
      </c>
      <c r="K18" s="2" t="n">
        <v>0.000659798441775097</v>
      </c>
      <c r="L18" s="0" t="s">
        <v>103</v>
      </c>
      <c r="M18" s="0" t="s">
        <v>104</v>
      </c>
      <c r="N18" s="0" t="s">
        <v>105</v>
      </c>
    </row>
    <row r="19" customFormat="false" ht="14" hidden="false" customHeight="false" outlineLevel="0" collapsed="false">
      <c r="A19" s="0" t="s">
        <v>106</v>
      </c>
      <c r="B19" s="6" t="s">
        <v>107</v>
      </c>
      <c r="C19" s="0" t="s">
        <v>108</v>
      </c>
      <c r="D19" s="1" t="n">
        <v>0.456430118744607</v>
      </c>
      <c r="E19" s="1" t="n">
        <v>0.0195395558213167</v>
      </c>
      <c r="F19" s="1" t="n">
        <v>-1.19091589036776</v>
      </c>
      <c r="G19" s="1" t="n">
        <v>0.491148543305583</v>
      </c>
      <c r="H19" s="1" t="n">
        <v>0.0256587437914691</v>
      </c>
      <c r="I19" s="1" t="n">
        <v>-1.03604390897648</v>
      </c>
      <c r="J19" s="1" t="n">
        <v>6.95294636422558</v>
      </c>
      <c r="K19" s="2" t="n">
        <v>0.0248683146918623</v>
      </c>
      <c r="L19" s="0" t="s">
        <v>17</v>
      </c>
      <c r="M19" s="0" t="s">
        <v>109</v>
      </c>
      <c r="N19" s="0" t="s">
        <v>110</v>
      </c>
    </row>
    <row r="20" customFormat="false" ht="14" hidden="false" customHeight="false" outlineLevel="0" collapsed="false">
      <c r="A20" s="0" t="s">
        <v>111</v>
      </c>
      <c r="B20" s="6" t="s">
        <v>112</v>
      </c>
      <c r="C20" s="0" t="s">
        <v>113</v>
      </c>
      <c r="D20" s="1" t="n">
        <v>0.56268645207794</v>
      </c>
      <c r="E20" s="1" t="n">
        <v>0.0460679398379332</v>
      </c>
      <c r="F20" s="1" t="n">
        <v>1.28668881801536</v>
      </c>
      <c r="G20" s="1" t="n">
        <v>0.463916209972249</v>
      </c>
      <c r="H20" s="1" t="n">
        <v>0.015943809910396</v>
      </c>
      <c r="I20" s="1" t="n">
        <v>-1.15556166933641</v>
      </c>
      <c r="J20" s="1" t="n">
        <v>24.6304842318502</v>
      </c>
      <c r="K20" s="2" t="n">
        <v>0.000567582121390036</v>
      </c>
      <c r="L20" s="0" t="s">
        <v>28</v>
      </c>
      <c r="M20" s="0" t="s">
        <v>114</v>
      </c>
      <c r="N20" s="0" t="s">
        <v>115</v>
      </c>
    </row>
    <row r="21" customFormat="false" ht="14" hidden="false" customHeight="false" outlineLevel="0" collapsed="false">
      <c r="A21" s="0" t="s">
        <v>116</v>
      </c>
      <c r="B21" s="6" t="s">
        <v>117</v>
      </c>
      <c r="C21" s="0" t="s">
        <v>118</v>
      </c>
      <c r="D21" s="1" t="n">
        <v>0.581076357317975</v>
      </c>
      <c r="E21" s="1" t="n">
        <v>0.0169840679571671</v>
      </c>
      <c r="F21" s="1" t="n">
        <v>1.38706985740365</v>
      </c>
      <c r="G21" s="1" t="n">
        <v>0.5024529683164</v>
      </c>
      <c r="H21" s="1" t="n">
        <v>0.0369489816117567</v>
      </c>
      <c r="I21" s="1" t="n">
        <v>1.00986024701263</v>
      </c>
      <c r="J21" s="1" t="n">
        <v>18.3176512736367</v>
      </c>
      <c r="K21" s="2" t="n">
        <v>0.00365577260279817</v>
      </c>
      <c r="L21" s="0" t="s">
        <v>119</v>
      </c>
      <c r="M21" s="0" t="s">
        <v>120</v>
      </c>
      <c r="N21" s="0" t="s">
        <v>121</v>
      </c>
    </row>
    <row r="22" customFormat="false" ht="14" hidden="false" customHeight="false" outlineLevel="0" collapsed="false">
      <c r="A22" s="0" t="s">
        <v>122</v>
      </c>
      <c r="B22" s="6" t="s">
        <v>123</v>
      </c>
      <c r="C22" s="0" t="s">
        <v>124</v>
      </c>
      <c r="D22" s="1" t="n">
        <v>0.596516229846084</v>
      </c>
      <c r="E22" s="1" t="n">
        <v>0.0257057464556224</v>
      </c>
      <c r="F22" s="1" t="n">
        <v>1.47841443441091</v>
      </c>
      <c r="G22" s="1" t="n">
        <v>0.471034565011977</v>
      </c>
      <c r="H22" s="1" t="n">
        <v>0.0289488380757483</v>
      </c>
      <c r="I22" s="1" t="n">
        <v>-1.12298645211859</v>
      </c>
      <c r="J22" s="1" t="n">
        <v>36.890913512756</v>
      </c>
      <c r="K22" s="2" t="n">
        <v>0.00174774535569212</v>
      </c>
      <c r="L22" s="0" t="s">
        <v>119</v>
      </c>
      <c r="M22" s="0" t="s">
        <v>125</v>
      </c>
      <c r="N22" s="0" t="s">
        <v>126</v>
      </c>
    </row>
    <row r="23" customFormat="false" ht="14" hidden="false" customHeight="false" outlineLevel="0" collapsed="false">
      <c r="A23" s="0" t="s">
        <v>127</v>
      </c>
      <c r="B23" s="6" t="s">
        <v>128</v>
      </c>
      <c r="C23" s="0" t="s">
        <v>129</v>
      </c>
      <c r="D23" s="1" t="n">
        <v>0.58338945207794</v>
      </c>
      <c r="E23" s="1" t="n">
        <v>0.0294138086104769</v>
      </c>
      <c r="F23" s="1" t="n">
        <v>1.40032328751091</v>
      </c>
      <c r="G23" s="1" t="n">
        <v>0.525500543305583</v>
      </c>
      <c r="H23" s="1" t="n">
        <v>0.0283385787398214</v>
      </c>
      <c r="I23" s="1" t="n">
        <v>1.10748397261919</v>
      </c>
      <c r="J23" s="1" t="n">
        <v>12.0526229947384</v>
      </c>
      <c r="K23" s="2" t="n">
        <v>0.00600411086911649</v>
      </c>
      <c r="L23" s="0" t="s">
        <v>119</v>
      </c>
      <c r="M23" s="0" t="s">
        <v>130</v>
      </c>
      <c r="N23" s="0" t="s">
        <v>115</v>
      </c>
    </row>
    <row r="24" customFormat="false" ht="14" hidden="false" customHeight="false" outlineLevel="0" collapsed="false">
      <c r="A24" s="0" t="s">
        <v>131</v>
      </c>
      <c r="B24" s="6" t="s">
        <v>132</v>
      </c>
      <c r="C24" s="0" t="s">
        <v>133</v>
      </c>
      <c r="D24" s="1" t="n">
        <v>0.49988395207794</v>
      </c>
      <c r="E24" s="1" t="n">
        <v>0.0154739914049819</v>
      </c>
      <c r="F24" s="1" t="n">
        <v>-1.00046429945021</v>
      </c>
      <c r="G24" s="1" t="n">
        <v>0.490910543305583</v>
      </c>
      <c r="H24" s="1" t="n">
        <v>0.0102854881679746</v>
      </c>
      <c r="I24" s="1" t="n">
        <v>-1.03703101030674</v>
      </c>
      <c r="J24" s="1" t="n">
        <v>1.39942776676127</v>
      </c>
      <c r="K24" s="2" t="n">
        <v>0.264180768760361</v>
      </c>
      <c r="L24" s="0" t="s">
        <v>28</v>
      </c>
      <c r="M24" s="0" t="s">
        <v>134</v>
      </c>
      <c r="N24" s="0" t="s">
        <v>135</v>
      </c>
    </row>
    <row r="25" customFormat="false" ht="14" hidden="false" customHeight="false" outlineLevel="0" collapsed="false">
      <c r="A25" s="0" t="s">
        <v>136</v>
      </c>
      <c r="B25" s="6" t="s">
        <v>137</v>
      </c>
      <c r="C25" s="0" t="s">
        <v>138</v>
      </c>
      <c r="D25" s="1" t="n">
        <v>0.507703285411273</v>
      </c>
      <c r="E25" s="1" t="n">
        <v>0.0444203631903076</v>
      </c>
      <c r="F25" s="1" t="n">
        <v>1.03129529482117</v>
      </c>
      <c r="G25" s="1" t="n">
        <v>0.486278532121338</v>
      </c>
      <c r="H25" s="1" t="n">
        <v>0.021991177993242</v>
      </c>
      <c r="I25" s="1" t="n">
        <v>-1.05643460269078</v>
      </c>
      <c r="J25" s="1" t="n">
        <v>0.954794739519371</v>
      </c>
      <c r="K25" s="2" t="n">
        <v>0.354034045246639</v>
      </c>
      <c r="L25" s="0" t="s">
        <v>139</v>
      </c>
      <c r="M25" s="0" t="s">
        <v>140</v>
      </c>
      <c r="N25" s="0" t="s">
        <v>115</v>
      </c>
    </row>
    <row r="26" customFormat="false" ht="14" hidden="false" customHeight="false" outlineLevel="0" collapsed="false">
      <c r="A26" s="0" t="s">
        <v>141</v>
      </c>
      <c r="B26" s="6" t="s">
        <v>142</v>
      </c>
      <c r="C26" s="0" t="s">
        <v>143</v>
      </c>
      <c r="D26" s="1" t="n">
        <v>0.501436785411273</v>
      </c>
      <c r="E26" s="1" t="n">
        <v>0.020853327623037</v>
      </c>
      <c r="F26" s="1" t="n">
        <v>1.0057637040569</v>
      </c>
      <c r="G26" s="1" t="n">
        <v>0.494704816320766</v>
      </c>
      <c r="H26" s="1" t="n">
        <v>0.0171438817088894</v>
      </c>
      <c r="I26" s="1" t="n">
        <v>-1.02140744744964</v>
      </c>
      <c r="J26" s="1" t="n">
        <v>0.332059606064216</v>
      </c>
      <c r="K26" s="2" t="n">
        <v>0.578572539165279</v>
      </c>
      <c r="L26" s="0" t="s">
        <v>28</v>
      </c>
      <c r="M26" s="0" t="s">
        <v>54</v>
      </c>
      <c r="N26" s="0" t="s">
        <v>135</v>
      </c>
    </row>
    <row r="27" customFormat="false" ht="14" hidden="false" customHeight="false" outlineLevel="0" collapsed="false">
      <c r="A27" s="0" t="s">
        <v>144</v>
      </c>
      <c r="B27" s="6" t="s">
        <v>145</v>
      </c>
      <c r="C27" s="0" t="s">
        <v>146</v>
      </c>
      <c r="D27" s="1" t="n">
        <v>0.526394618744607</v>
      </c>
      <c r="E27" s="1" t="n">
        <v>0.0463749992899627</v>
      </c>
      <c r="F27" s="1" t="n">
        <v>1.11146249510359</v>
      </c>
      <c r="G27" s="1" t="n">
        <v>0.471159209972249</v>
      </c>
      <c r="H27" s="1" t="n">
        <v>0.0165799476573552</v>
      </c>
      <c r="I27" s="1" t="n">
        <v>-1.12242481699317</v>
      </c>
      <c r="J27" s="1" t="n">
        <v>7.54707748564406</v>
      </c>
      <c r="K27" s="2" t="n">
        <v>0.0205770877614067</v>
      </c>
      <c r="L27" s="0" t="s">
        <v>147</v>
      </c>
      <c r="M27" s="0" t="s">
        <v>148</v>
      </c>
      <c r="N27" s="0" t="s">
        <v>19</v>
      </c>
    </row>
    <row r="28" customFormat="false" ht="14" hidden="false" customHeight="false" outlineLevel="0" collapsed="false">
      <c r="A28" s="0" t="s">
        <v>149</v>
      </c>
      <c r="B28" s="6" t="s">
        <v>150</v>
      </c>
      <c r="C28" s="0" t="s">
        <v>151</v>
      </c>
      <c r="D28" s="1" t="n">
        <v>0.45968845207794</v>
      </c>
      <c r="E28" s="1" t="n">
        <v>0.0198377127843807</v>
      </c>
      <c r="F28" s="1" t="n">
        <v>-1.17538638501724</v>
      </c>
      <c r="G28" s="1" t="n">
        <v>0.484907543305583</v>
      </c>
      <c r="H28" s="1" t="n">
        <v>0.0134199754388819</v>
      </c>
      <c r="I28" s="1" t="n">
        <v>-1.06224880145825</v>
      </c>
      <c r="J28" s="1" t="n">
        <v>6.65239189393075</v>
      </c>
      <c r="K28" s="2" t="n">
        <v>0.0274528694451469</v>
      </c>
      <c r="L28" s="0" t="s">
        <v>152</v>
      </c>
      <c r="M28" s="0" t="s">
        <v>153</v>
      </c>
      <c r="N28" s="0" t="s">
        <v>154</v>
      </c>
    </row>
    <row r="29" customFormat="false" ht="14" hidden="false" customHeight="false" outlineLevel="0" collapsed="false">
      <c r="A29" s="0" t="s">
        <v>155</v>
      </c>
      <c r="B29" s="6" t="s">
        <v>156</v>
      </c>
      <c r="C29" s="0" t="s">
        <v>157</v>
      </c>
      <c r="D29" s="1" t="n">
        <v>0.498049285411273</v>
      </c>
      <c r="E29" s="1" t="n">
        <v>0.0113254193910668</v>
      </c>
      <c r="F29" s="1" t="n">
        <v>-1.00783341988782</v>
      </c>
      <c r="G29" s="1" t="n">
        <v>0.486049043305583</v>
      </c>
      <c r="H29" s="1" t="n">
        <v>0.0168500479051484</v>
      </c>
      <c r="I29" s="1" t="n">
        <v>-1.05740555150377</v>
      </c>
      <c r="J29" s="1" t="n">
        <v>2.09620915568032</v>
      </c>
      <c r="K29" s="2" t="n">
        <v>0.178279851996991</v>
      </c>
      <c r="L29" s="0" t="s">
        <v>28</v>
      </c>
      <c r="M29" s="0" t="s">
        <v>54</v>
      </c>
      <c r="N29" s="0" t="s">
        <v>19</v>
      </c>
    </row>
    <row r="30" customFormat="false" ht="14" hidden="false" customHeight="false" outlineLevel="0" collapsed="false">
      <c r="A30" s="0" t="s">
        <v>158</v>
      </c>
      <c r="B30" s="6" t="s">
        <v>159</v>
      </c>
      <c r="C30" s="7" t="s">
        <v>160</v>
      </c>
      <c r="D30" s="1" t="n">
        <v>0.574212501006833</v>
      </c>
      <c r="E30" s="1" t="n">
        <v>0.0817134793565994</v>
      </c>
      <c r="F30" s="1" t="n">
        <v>1.3485893840581</v>
      </c>
      <c r="G30" s="1" t="n">
        <v>0.571232370214244</v>
      </c>
      <c r="H30" s="1" t="n">
        <v>0.0363620027803297</v>
      </c>
      <c r="I30" s="1" t="n">
        <v>1.33226561552623</v>
      </c>
      <c r="J30" s="1" t="n">
        <v>0.00444098491691637</v>
      </c>
      <c r="K30" s="2" t="n">
        <v>0.949032834118194</v>
      </c>
      <c r="L30" s="0" t="s">
        <v>119</v>
      </c>
      <c r="M30" s="0" t="s">
        <v>161</v>
      </c>
      <c r="N30" s="0" t="s">
        <v>162</v>
      </c>
    </row>
    <row r="31" customFormat="false" ht="14" hidden="false" customHeight="false" outlineLevel="0" collapsed="false">
      <c r="A31" s="0" t="s">
        <v>163</v>
      </c>
      <c r="B31" s="6" t="s">
        <v>164</v>
      </c>
      <c r="C31" s="0" t="s">
        <v>165</v>
      </c>
      <c r="D31" s="1" t="n">
        <v>0.421426569052419</v>
      </c>
      <c r="E31" s="1" t="n">
        <v>0.0411151868096428</v>
      </c>
      <c r="F31" s="1" t="n">
        <v>-1.37289263049671</v>
      </c>
      <c r="G31" s="1" t="n">
        <v>0.491290787742526</v>
      </c>
      <c r="H31" s="1" t="n">
        <v>0.0246594397451489</v>
      </c>
      <c r="I31" s="1" t="n">
        <v>-1.03545440897637</v>
      </c>
      <c r="J31" s="1" t="n">
        <v>8.84299313913005</v>
      </c>
      <c r="K31" s="2" t="n">
        <v>0.020698365756975</v>
      </c>
      <c r="L31" s="0" t="s">
        <v>28</v>
      </c>
      <c r="M31" s="0" t="s">
        <v>166</v>
      </c>
      <c r="N31" s="0" t="s">
        <v>167</v>
      </c>
    </row>
    <row r="32" customFormat="false" ht="14" hidden="false" customHeight="false" outlineLevel="0" collapsed="false">
      <c r="A32" s="0" t="s">
        <v>168</v>
      </c>
      <c r="B32" s="6" t="s">
        <v>169</v>
      </c>
      <c r="C32" s="0" t="s">
        <v>170</v>
      </c>
      <c r="D32" s="1" t="n">
        <v>0.500278785411273</v>
      </c>
      <c r="E32" s="1" t="n">
        <v>0.0163896900900805</v>
      </c>
      <c r="F32" s="1" t="n">
        <v>1.00111576376241</v>
      </c>
      <c r="G32" s="1" t="n">
        <v>0.486864209972249</v>
      </c>
      <c r="H32" s="1" t="n">
        <v>0.0157107943432549</v>
      </c>
      <c r="I32" s="1" t="n">
        <v>-1.05396079546903</v>
      </c>
      <c r="J32" s="1" t="n">
        <v>2.09468015663868</v>
      </c>
      <c r="K32" s="2" t="n">
        <v>0.178424202937679</v>
      </c>
      <c r="L32" s="0" t="s">
        <v>171</v>
      </c>
      <c r="M32" s="0" t="s">
        <v>172</v>
      </c>
      <c r="N32" s="0" t="s">
        <v>173</v>
      </c>
    </row>
    <row r="33" customFormat="false" ht="14" hidden="false" customHeight="false" outlineLevel="0" collapsed="false">
      <c r="A33" s="0" t="s">
        <v>174</v>
      </c>
      <c r="B33" s="6" t="s">
        <v>175</v>
      </c>
      <c r="C33" s="0" t="s">
        <v>176</v>
      </c>
      <c r="D33" s="1" t="n">
        <v>0.555265618744607</v>
      </c>
      <c r="E33" s="1" t="n">
        <v>0.0291783310261362</v>
      </c>
      <c r="F33" s="1" t="n">
        <v>1.24853315180447</v>
      </c>
      <c r="G33" s="1" t="n">
        <v>0.510863543305583</v>
      </c>
      <c r="H33" s="1" t="n">
        <v>0.013702492141114</v>
      </c>
      <c r="I33" s="1" t="n">
        <v>1.04441927464985</v>
      </c>
      <c r="J33" s="1" t="n">
        <v>11.3837808175723</v>
      </c>
      <c r="K33" s="2" t="n">
        <v>0.00707381886619688</v>
      </c>
      <c r="L33" s="0" t="s">
        <v>63</v>
      </c>
      <c r="M33" s="0" t="s">
        <v>177</v>
      </c>
      <c r="N33" s="0" t="s">
        <v>19</v>
      </c>
    </row>
    <row r="34" customFormat="false" ht="14" hidden="false" customHeight="false" outlineLevel="0" collapsed="false">
      <c r="A34" s="0" t="s">
        <v>178</v>
      </c>
      <c r="B34" s="6" t="s">
        <v>179</v>
      </c>
      <c r="C34" s="0" t="s">
        <v>180</v>
      </c>
      <c r="D34" s="1" t="n">
        <v>0.590575499362096</v>
      </c>
      <c r="E34" s="1" t="n">
        <v>0.0616723761454811</v>
      </c>
      <c r="F34" s="1" t="n">
        <v>1.4424527561051</v>
      </c>
      <c r="G34" s="1" t="n">
        <v>0.476695543305583</v>
      </c>
      <c r="H34" s="1" t="n">
        <v>0.0410706866160217</v>
      </c>
      <c r="I34" s="1" t="n">
        <v>-1.0977750139337</v>
      </c>
      <c r="J34" s="1" t="n">
        <v>12.5474850651707</v>
      </c>
      <c r="K34" s="2" t="n">
        <v>0.0075949426273722</v>
      </c>
      <c r="L34" s="0" t="s">
        <v>103</v>
      </c>
      <c r="M34" s="0" t="s">
        <v>181</v>
      </c>
      <c r="N34" s="0" t="s">
        <v>182</v>
      </c>
    </row>
    <row r="35" customFormat="false" ht="14" hidden="false" customHeight="false" outlineLevel="0" collapsed="false">
      <c r="A35" s="0" t="s">
        <v>183</v>
      </c>
      <c r="B35" s="6" t="s">
        <v>184</v>
      </c>
      <c r="C35" s="0" t="s">
        <v>185</v>
      </c>
      <c r="D35" s="1" t="n">
        <v>0.48380545207794</v>
      </c>
      <c r="E35" s="1" t="n">
        <v>0.016106263547505</v>
      </c>
      <c r="F35" s="1" t="n">
        <v>-1.06694652924023</v>
      </c>
      <c r="G35" s="1" t="n">
        <v>0.491429209972249</v>
      </c>
      <c r="H35" s="1" t="n">
        <v>0.0181238365131089</v>
      </c>
      <c r="I35" s="1" t="n">
        <v>-1.03488107688281</v>
      </c>
      <c r="J35" s="1" t="n">
        <v>0.59319427042953</v>
      </c>
      <c r="K35" s="2" t="n">
        <v>0.45899492773307</v>
      </c>
      <c r="L35" s="0" t="s">
        <v>47</v>
      </c>
      <c r="M35" s="0" t="s">
        <v>186</v>
      </c>
      <c r="N35" s="0" t="s">
        <v>19</v>
      </c>
    </row>
    <row r="36" customFormat="false" ht="14" hidden="false" customHeight="false" outlineLevel="0" collapsed="false">
      <c r="A36" s="0" t="s">
        <v>187</v>
      </c>
      <c r="B36" s="6" t="s">
        <v>188</v>
      </c>
      <c r="C36" s="7" t="s">
        <v>189</v>
      </c>
      <c r="D36" s="1" t="n">
        <v>0.525350285411273</v>
      </c>
      <c r="E36" s="1" t="n">
        <v>0.0127070641964799</v>
      </c>
      <c r="F36" s="1" t="n">
        <v>1.10681681514647</v>
      </c>
      <c r="G36" s="1" t="n">
        <v>0.515510370214244</v>
      </c>
      <c r="H36" s="1" t="n">
        <v>0.0127565984547555</v>
      </c>
      <c r="I36" s="1" t="n">
        <v>1.06402766647907</v>
      </c>
      <c r="J36" s="1" t="n">
        <v>1.43493808170453</v>
      </c>
      <c r="K36" s="2" t="n">
        <v>0.265243252975483</v>
      </c>
      <c r="L36" s="0" t="s">
        <v>38</v>
      </c>
      <c r="M36" s="0" t="s">
        <v>70</v>
      </c>
      <c r="N36" s="0" t="s">
        <v>190</v>
      </c>
    </row>
    <row r="37" customFormat="false" ht="14" hidden="false" customHeight="false" outlineLevel="0" collapsed="false">
      <c r="A37" s="0" t="s">
        <v>191</v>
      </c>
      <c r="B37" s="6" t="s">
        <v>192</v>
      </c>
      <c r="C37" s="7" t="s">
        <v>193</v>
      </c>
      <c r="D37" s="1" t="n">
        <v>0.682478551806199</v>
      </c>
      <c r="E37" s="1" t="n">
        <v>0.0380603001380702</v>
      </c>
      <c r="F37" s="1" t="n">
        <v>2.14939354707669</v>
      </c>
      <c r="G37" s="1" t="n">
        <v>0.531340794509643</v>
      </c>
      <c r="H37" s="1" t="n">
        <v>0.0218967070750725</v>
      </c>
      <c r="I37" s="1" t="n">
        <v>1.13374662928834</v>
      </c>
      <c r="J37" s="1" t="n">
        <v>47.3900474542788</v>
      </c>
      <c r="K37" s="2" t="n">
        <v>0.000463589183812953</v>
      </c>
      <c r="L37" s="0" t="s">
        <v>119</v>
      </c>
      <c r="M37" s="0" t="s">
        <v>194</v>
      </c>
      <c r="N37" s="0" t="s">
        <v>195</v>
      </c>
    </row>
    <row r="38" customFormat="false" ht="14" hidden="false" customHeight="false" outlineLevel="0" collapsed="false">
      <c r="A38" s="0" t="s">
        <v>196</v>
      </c>
      <c r="B38" s="6" t="s">
        <v>197</v>
      </c>
      <c r="C38" s="0" t="s">
        <v>198</v>
      </c>
      <c r="D38" s="1" t="n">
        <v>0.47929745207794</v>
      </c>
      <c r="E38" s="1" t="n">
        <v>0.0173944229446423</v>
      </c>
      <c r="F38" s="1" t="n">
        <v>-1.08638705602255</v>
      </c>
      <c r="G38" s="1" t="n">
        <v>0.494819376638916</v>
      </c>
      <c r="H38" s="1" t="n">
        <v>0.0233026405222898</v>
      </c>
      <c r="I38" s="1" t="n">
        <v>-1.02093945227559</v>
      </c>
      <c r="J38" s="1" t="n">
        <v>1.70957517392928</v>
      </c>
      <c r="K38" s="2" t="n">
        <v>0.220302016667311</v>
      </c>
      <c r="L38" s="0" t="s">
        <v>28</v>
      </c>
      <c r="M38" s="0" t="s">
        <v>199</v>
      </c>
      <c r="N38" s="0" t="s">
        <v>200</v>
      </c>
    </row>
    <row r="39" customFormat="false" ht="14" hidden="false" customHeight="false" outlineLevel="0" collapsed="false">
      <c r="A39" s="0" t="s">
        <v>201</v>
      </c>
      <c r="B39" s="6" t="s">
        <v>202</v>
      </c>
      <c r="C39" s="0" t="s">
        <v>203</v>
      </c>
      <c r="D39" s="1" t="n">
        <v>0.463377118744607</v>
      </c>
      <c r="E39" s="1" t="n">
        <v>0.0105204836370091</v>
      </c>
      <c r="F39" s="1" t="n">
        <v>-1.15806944181712</v>
      </c>
      <c r="G39" s="1" t="n">
        <v>0.489853043305583</v>
      </c>
      <c r="H39" s="1" t="n">
        <v>0.00432903953447057</v>
      </c>
      <c r="I39" s="1" t="n">
        <v>-1.04142857468413</v>
      </c>
      <c r="J39" s="1" t="n">
        <v>32.4973727087382</v>
      </c>
      <c r="K39" s="2" t="n">
        <v>0.000198131459044303</v>
      </c>
      <c r="L39" s="0" t="s">
        <v>204</v>
      </c>
      <c r="M39" s="0" t="s">
        <v>205</v>
      </c>
      <c r="N39" s="0" t="s">
        <v>19</v>
      </c>
    </row>
    <row r="40" customFormat="false" ht="14" hidden="false" customHeight="false" outlineLevel="0" collapsed="false">
      <c r="A40" s="0" t="s">
        <v>206</v>
      </c>
      <c r="B40" s="6" t="s">
        <v>207</v>
      </c>
      <c r="C40" s="0" t="s">
        <v>208</v>
      </c>
      <c r="D40" s="1" t="n">
        <v>0.480087618744607</v>
      </c>
      <c r="E40" s="1" t="n">
        <v>0.0263081993010983</v>
      </c>
      <c r="F40" s="1" t="n">
        <v>-1.08295311304825</v>
      </c>
      <c r="G40" s="1" t="n">
        <v>0.495157871557657</v>
      </c>
      <c r="H40" s="1" t="n">
        <v>0.0225568536336465</v>
      </c>
      <c r="I40" s="1" t="n">
        <v>-1.0195579176682</v>
      </c>
      <c r="J40" s="1" t="n">
        <v>1.01432477048344</v>
      </c>
      <c r="K40" s="2" t="n">
        <v>0.340177487142792</v>
      </c>
      <c r="L40" s="0" t="s">
        <v>28</v>
      </c>
      <c r="M40" s="0" t="s">
        <v>209</v>
      </c>
      <c r="N40" s="0" t="s">
        <v>210</v>
      </c>
    </row>
    <row r="41" customFormat="false" ht="14" hidden="false" customHeight="false" outlineLevel="0" collapsed="false">
      <c r="A41" s="0" t="s">
        <v>211</v>
      </c>
      <c r="B41" s="6" t="s">
        <v>212</v>
      </c>
      <c r="C41" s="0" t="s">
        <v>213</v>
      </c>
      <c r="D41" s="1" t="n">
        <v>0.819443017493528</v>
      </c>
      <c r="E41" s="1" t="n">
        <v>0.163668798882829</v>
      </c>
      <c r="F41" s="1" t="n">
        <v>4.53841776772136</v>
      </c>
      <c r="G41" s="1" t="n">
        <v>0.517703209972249</v>
      </c>
      <c r="H41" s="1" t="n">
        <v>0.0410579091766506</v>
      </c>
      <c r="I41" s="1" t="n">
        <v>1.07341209951338</v>
      </c>
      <c r="J41" s="1" t="n">
        <v>19.335643648313</v>
      </c>
      <c r="K41" s="2" t="n">
        <v>0.00172730922782667</v>
      </c>
      <c r="L41" s="0" t="s">
        <v>214</v>
      </c>
      <c r="M41" s="0" t="s">
        <v>70</v>
      </c>
      <c r="N41" s="0" t="s">
        <v>162</v>
      </c>
    </row>
    <row r="42" customFormat="false" ht="14" hidden="false" customHeight="false" outlineLevel="0" collapsed="false">
      <c r="A42" s="0" t="s">
        <v>215</v>
      </c>
      <c r="B42" s="6" t="s">
        <v>216</v>
      </c>
      <c r="C42" s="7" t="s">
        <v>217</v>
      </c>
      <c r="D42" s="1" t="n">
        <v>0.467132618744607</v>
      </c>
      <c r="E42" s="1" t="n">
        <v>0.0566269474508747</v>
      </c>
      <c r="F42" s="1" t="n">
        <v>-1.14071970115777</v>
      </c>
      <c r="G42" s="1" t="n">
        <v>0.465840209972249</v>
      </c>
      <c r="H42" s="1" t="n">
        <v>0.0306412305125226</v>
      </c>
      <c r="I42" s="1" t="n">
        <v>-1.14665882977249</v>
      </c>
      <c r="J42" s="1" t="n">
        <v>0.00241754437414231</v>
      </c>
      <c r="K42" s="2" t="n">
        <v>0.961753176391594</v>
      </c>
      <c r="L42" s="0" t="s">
        <v>218</v>
      </c>
      <c r="M42" s="0" t="s">
        <v>219</v>
      </c>
      <c r="N42" s="0" t="s">
        <v>19</v>
      </c>
    </row>
    <row r="43" customFormat="false" ht="14" hidden="false" customHeight="false" outlineLevel="0" collapsed="false">
      <c r="A43" s="0" t="s">
        <v>220</v>
      </c>
      <c r="B43" s="6" t="s">
        <v>221</v>
      </c>
      <c r="C43" s="0" t="s">
        <v>222</v>
      </c>
      <c r="D43" s="1" t="n">
        <v>0.47795095207794</v>
      </c>
      <c r="E43" s="1" t="n">
        <v>0.0314125122312258</v>
      </c>
      <c r="F43" s="1" t="n">
        <v>-1.09226489800344</v>
      </c>
      <c r="G43" s="1" t="n">
        <v>0.508505709972249</v>
      </c>
      <c r="H43" s="1" t="n">
        <v>0.0193953673255338</v>
      </c>
      <c r="I43" s="1" t="n">
        <v>1.03461163291142</v>
      </c>
      <c r="J43" s="1" t="n">
        <v>4.10995066154969</v>
      </c>
      <c r="K43" s="2" t="n">
        <v>0.0701200537485572</v>
      </c>
      <c r="L43" s="0" t="s">
        <v>223</v>
      </c>
      <c r="M43" s="0" t="s">
        <v>54</v>
      </c>
      <c r="N43" s="0" t="s">
        <v>224</v>
      </c>
    </row>
    <row r="44" customFormat="false" ht="14" hidden="false" customHeight="false" outlineLevel="0" collapsed="false">
      <c r="A44" s="0" t="s">
        <v>225</v>
      </c>
      <c r="B44" s="6" t="s">
        <v>226</v>
      </c>
      <c r="C44" s="0" t="s">
        <v>227</v>
      </c>
      <c r="D44" s="1" t="n">
        <v>0.371232118744607</v>
      </c>
      <c r="E44" s="1" t="n">
        <v>0.0335477241010057</v>
      </c>
      <c r="F44" s="1" t="n">
        <v>-1.69373243721932</v>
      </c>
      <c r="G44" s="1" t="n">
        <v>0.447379532121338</v>
      </c>
      <c r="H44" s="1" t="n">
        <v>0.0394293044462005</v>
      </c>
      <c r="I44" s="1" t="n">
        <v>-1.23523860212894</v>
      </c>
      <c r="J44" s="1" t="n">
        <v>12.0146814926055</v>
      </c>
      <c r="K44" s="2" t="n">
        <v>0.00709090046636826</v>
      </c>
      <c r="L44" s="0" t="s">
        <v>28</v>
      </c>
      <c r="M44" s="0" t="s">
        <v>228</v>
      </c>
      <c r="N44" s="0" t="s">
        <v>19</v>
      </c>
    </row>
    <row r="45" customFormat="false" ht="14" hidden="false" customHeight="false" outlineLevel="0" collapsed="false">
      <c r="A45" s="0" t="s">
        <v>229</v>
      </c>
      <c r="B45" s="6" t="s">
        <v>230</v>
      </c>
      <c r="C45" s="0" t="s">
        <v>231</v>
      </c>
      <c r="D45" s="1" t="n">
        <v>0.442680729846084</v>
      </c>
      <c r="E45" s="1" t="n">
        <v>0.0492048425620833</v>
      </c>
      <c r="F45" s="1" t="n">
        <v>-1.25896437901802</v>
      </c>
      <c r="G45" s="1" t="n">
        <v>0.519366813213915</v>
      </c>
      <c r="H45" s="1" t="n">
        <v>0.041030625070543</v>
      </c>
      <c r="I45" s="1" t="n">
        <v>1.08058874728738</v>
      </c>
      <c r="J45" s="1" t="n">
        <v>6.5353871126377</v>
      </c>
      <c r="K45" s="2" t="n">
        <v>0.0377471476275922</v>
      </c>
      <c r="L45" s="0" t="s">
        <v>47</v>
      </c>
      <c r="M45" s="0" t="s">
        <v>232</v>
      </c>
      <c r="N45" s="0" t="s">
        <v>19</v>
      </c>
    </row>
    <row r="46" customFormat="false" ht="14" hidden="false" customHeight="false" outlineLevel="0" collapsed="false">
      <c r="A46" s="0" t="s">
        <v>233</v>
      </c>
      <c r="B46" s="6" t="s">
        <v>234</v>
      </c>
      <c r="C46" s="0" t="s">
        <v>235</v>
      </c>
      <c r="D46" s="1" t="n">
        <v>0.55565995207794</v>
      </c>
      <c r="E46" s="1" t="n">
        <v>0.0328085586356481</v>
      </c>
      <c r="F46" s="1" t="n">
        <v>1.25052863156599</v>
      </c>
      <c r="G46" s="1" t="n">
        <v>0.495751043305583</v>
      </c>
      <c r="H46" s="1" t="n">
        <v>0.0163982720269395</v>
      </c>
      <c r="I46" s="1" t="n">
        <v>-1.01714149370654</v>
      </c>
      <c r="J46" s="1" t="n">
        <v>16.007125707309</v>
      </c>
      <c r="K46" s="2" t="n">
        <v>0.00251471761408907</v>
      </c>
      <c r="L46" s="0" t="s">
        <v>236</v>
      </c>
      <c r="M46" s="0" t="s">
        <v>237</v>
      </c>
      <c r="N46" s="0" t="s">
        <v>238</v>
      </c>
    </row>
    <row r="47" customFormat="false" ht="14" hidden="false" customHeight="false" outlineLevel="0" collapsed="false">
      <c r="A47" s="0" t="s">
        <v>239</v>
      </c>
      <c r="B47" s="6" t="s">
        <v>240</v>
      </c>
      <c r="C47" s="0" t="s">
        <v>241</v>
      </c>
      <c r="D47" s="1" t="n">
        <v>0.554529618744607</v>
      </c>
      <c r="E47" s="1" t="n">
        <v>0.0279234010591628</v>
      </c>
      <c r="F47" s="1" t="n">
        <v>1.24481815644369</v>
      </c>
      <c r="G47" s="1" t="n">
        <v>0.477535209972249</v>
      </c>
      <c r="H47" s="1" t="n">
        <v>0.01638303059971</v>
      </c>
      <c r="I47" s="1" t="n">
        <v>-1.09408642361285</v>
      </c>
      <c r="J47" s="1" t="n">
        <v>33.9358405760588</v>
      </c>
      <c r="K47" s="2" t="n">
        <v>0.000167078704293181</v>
      </c>
      <c r="L47" s="0" t="s">
        <v>28</v>
      </c>
      <c r="M47" s="0" t="s">
        <v>242</v>
      </c>
      <c r="N47" s="0" t="s">
        <v>243</v>
      </c>
    </row>
    <row r="48" customFormat="false" ht="14" hidden="false" customHeight="false" outlineLevel="0" collapsed="false">
      <c r="A48" s="0" t="s">
        <v>244</v>
      </c>
      <c r="B48" s="6" t="s">
        <v>245</v>
      </c>
      <c r="C48" s="0" t="s">
        <v>246</v>
      </c>
      <c r="D48" s="1" t="n">
        <v>0.56574195207794</v>
      </c>
      <c r="E48" s="1" t="n">
        <v>0.0234044472754626</v>
      </c>
      <c r="F48" s="1" t="n">
        <v>1.30277827845686</v>
      </c>
      <c r="G48" s="1" t="n">
        <v>0.495583043305583</v>
      </c>
      <c r="H48" s="1" t="n">
        <v>0.0190774719053318</v>
      </c>
      <c r="I48" s="1" t="n">
        <v>-1.01782529387994</v>
      </c>
      <c r="J48" s="1" t="n">
        <v>32.3933846898677</v>
      </c>
      <c r="K48" s="2" t="n">
        <v>0.000200634194826064</v>
      </c>
      <c r="L48" s="0" t="s">
        <v>38</v>
      </c>
      <c r="M48" s="0" t="s">
        <v>247</v>
      </c>
      <c r="N48" s="0" t="s">
        <v>248</v>
      </c>
    </row>
    <row r="49" customFormat="false" ht="14" hidden="false" customHeight="false" outlineLevel="0" collapsed="false">
      <c r="A49" s="0" t="s">
        <v>249</v>
      </c>
      <c r="B49" s="6" t="s">
        <v>250</v>
      </c>
      <c r="C49" s="0" t="s">
        <v>251</v>
      </c>
      <c r="D49" s="1" t="n">
        <v>0.464599157317975</v>
      </c>
      <c r="E49" s="1" t="n">
        <v>0.0929545642657464</v>
      </c>
      <c r="F49" s="1" t="n">
        <v>-1.15239305592539</v>
      </c>
      <c r="G49" s="1" t="n">
        <v>0.503949221579965</v>
      </c>
      <c r="H49" s="1" t="n">
        <v>0.0497351845378975</v>
      </c>
      <c r="I49" s="1" t="n">
        <v>1.01592265046955</v>
      </c>
      <c r="J49" s="1" t="n">
        <v>0.573724326205789</v>
      </c>
      <c r="K49" s="2" t="n">
        <v>0.473503823167323</v>
      </c>
      <c r="L49" s="0" t="s">
        <v>63</v>
      </c>
      <c r="M49" s="0" t="s">
        <v>252</v>
      </c>
      <c r="N49" s="0" t="s">
        <v>253</v>
      </c>
    </row>
    <row r="50" customFormat="false" ht="14" hidden="false" customHeight="false" outlineLevel="0" collapsed="false">
      <c r="A50" s="0" t="s">
        <v>254</v>
      </c>
      <c r="B50" s="6" t="s">
        <v>255</v>
      </c>
      <c r="C50" s="0" t="s">
        <v>256</v>
      </c>
      <c r="D50" s="1" t="n">
        <v>0.590412285411273</v>
      </c>
      <c r="E50" s="1" t="n">
        <v>0.0539059884170341</v>
      </c>
      <c r="F50" s="1" t="n">
        <v>1.44147947895389</v>
      </c>
      <c r="G50" s="1" t="n">
        <v>0.486916709972249</v>
      </c>
      <c r="H50" s="1" t="n">
        <v>0.0273095248452997</v>
      </c>
      <c r="I50" s="1" t="n">
        <v>-1.05373933471495</v>
      </c>
      <c r="J50" s="1" t="n">
        <v>17.5996407868575</v>
      </c>
      <c r="K50" s="2" t="n">
        <v>0.00184270201356579</v>
      </c>
      <c r="L50" s="0" t="s">
        <v>28</v>
      </c>
      <c r="M50" s="0" t="s">
        <v>257</v>
      </c>
      <c r="N50" s="0" t="s">
        <v>258</v>
      </c>
    </row>
    <row r="51" customFormat="false" ht="14" hidden="false" customHeight="false" outlineLevel="0" collapsed="false">
      <c r="A51" s="0" t="s">
        <v>259</v>
      </c>
      <c r="B51" s="6" t="s">
        <v>260</v>
      </c>
      <c r="C51" s="7" t="s">
        <v>261</v>
      </c>
      <c r="D51" s="1" t="n">
        <v>0.618785785411273</v>
      </c>
      <c r="E51" s="1" t="n">
        <v>0.0284470892681587</v>
      </c>
      <c r="F51" s="1" t="n">
        <v>1.6231970417967</v>
      </c>
      <c r="G51" s="1" t="n">
        <v>0.481609876638916</v>
      </c>
      <c r="H51" s="1" t="n">
        <v>0.0142687356898586</v>
      </c>
      <c r="I51" s="1" t="n">
        <v>-1.07636937800955</v>
      </c>
      <c r="J51" s="1" t="n">
        <v>111.472771836024</v>
      </c>
      <c r="K51" s="2" t="n">
        <v>9.64191464210978E-007</v>
      </c>
      <c r="L51" s="0" t="s">
        <v>28</v>
      </c>
      <c r="M51" s="0" t="s">
        <v>257</v>
      </c>
      <c r="N51" s="0" t="s">
        <v>19</v>
      </c>
    </row>
    <row r="52" customFormat="false" ht="14" hidden="false" customHeight="false" outlineLevel="0" collapsed="false">
      <c r="A52" s="0" t="s">
        <v>262</v>
      </c>
      <c r="B52" s="6" t="s">
        <v>263</v>
      </c>
      <c r="C52" s="0" t="s">
        <v>264</v>
      </c>
      <c r="D52" s="1" t="n">
        <v>0.61911945207794</v>
      </c>
      <c r="E52" s="1" t="n">
        <v>0.020770689476767</v>
      </c>
      <c r="F52" s="1" t="n">
        <v>1.62549506782539</v>
      </c>
      <c r="G52" s="1" t="n">
        <v>0.487557876638916</v>
      </c>
      <c r="H52" s="1" t="n">
        <v>0.0202787870788746</v>
      </c>
      <c r="I52" s="1" t="n">
        <v>-1.05103854929739</v>
      </c>
      <c r="J52" s="1" t="n">
        <v>123.242862103871</v>
      </c>
      <c r="K52" s="2" t="n">
        <v>6.05237040209286E-007</v>
      </c>
      <c r="L52" s="0" t="s">
        <v>69</v>
      </c>
      <c r="M52" s="0" t="s">
        <v>265</v>
      </c>
      <c r="N52" s="0" t="s">
        <v>19</v>
      </c>
    </row>
    <row r="53" customFormat="false" ht="14" hidden="false" customHeight="false" outlineLevel="0" collapsed="false">
      <c r="A53" s="0" t="s">
        <v>266</v>
      </c>
      <c r="B53" s="6" t="s">
        <v>267</v>
      </c>
      <c r="C53" s="0" t="s">
        <v>268</v>
      </c>
      <c r="D53" s="1" t="n">
        <v>0.556734618744607</v>
      </c>
      <c r="E53" s="1" t="n">
        <v>0.0309569149568681</v>
      </c>
      <c r="F53" s="1" t="n">
        <v>1.25598488464822</v>
      </c>
      <c r="G53" s="1" t="n">
        <v>0.484335376638916</v>
      </c>
      <c r="H53" s="1" t="n">
        <v>0.0353880987822177</v>
      </c>
      <c r="I53" s="1" t="n">
        <v>-1.06468502660198</v>
      </c>
      <c r="J53" s="1" t="n">
        <v>14.2265524612145</v>
      </c>
      <c r="K53" s="2" t="n">
        <v>0.00365068029292489</v>
      </c>
      <c r="L53" s="0" t="s">
        <v>269</v>
      </c>
      <c r="M53" s="0" t="s">
        <v>270</v>
      </c>
      <c r="N53" s="0" t="s">
        <v>19</v>
      </c>
    </row>
    <row r="54" customFormat="false" ht="14" hidden="false" customHeight="false" outlineLevel="0" collapsed="false">
      <c r="A54" s="0" t="s">
        <v>271</v>
      </c>
      <c r="B54" s="6" t="s">
        <v>272</v>
      </c>
      <c r="C54" s="7" t="s">
        <v>273</v>
      </c>
      <c r="D54" s="1" t="n">
        <v>0.522956012415563</v>
      </c>
      <c r="E54" s="1" t="n">
        <v>0.0306434751782171</v>
      </c>
      <c r="F54" s="1" t="n">
        <v>1.09624274915109</v>
      </c>
      <c r="G54" s="1" t="n">
        <v>0.510961016016756</v>
      </c>
      <c r="H54" s="1" t="n">
        <v>0.0406647220773336</v>
      </c>
      <c r="I54" s="1" t="n">
        <v>1.04482675768495</v>
      </c>
      <c r="J54" s="1" t="n">
        <v>0.237302810104102</v>
      </c>
      <c r="K54" s="2" t="n">
        <v>0.641044491745647</v>
      </c>
      <c r="L54" s="0" t="s">
        <v>17</v>
      </c>
      <c r="M54" s="0" t="s">
        <v>274</v>
      </c>
      <c r="N54" s="0" t="s">
        <v>182</v>
      </c>
    </row>
    <row r="55" customFormat="false" ht="14" hidden="false" customHeight="false" outlineLevel="0" collapsed="false">
      <c r="A55" s="0" t="s">
        <v>275</v>
      </c>
      <c r="B55" s="6" t="s">
        <v>276</v>
      </c>
      <c r="C55" s="7" t="s">
        <v>277</v>
      </c>
      <c r="D55" s="1" t="n">
        <v>0.507678780006418</v>
      </c>
      <c r="E55" s="1" t="n">
        <v>0.0860106502398687</v>
      </c>
      <c r="F55" s="1" t="n">
        <v>1.03119418661872</v>
      </c>
      <c r="G55" s="1" t="n">
        <v>0.504379854932521</v>
      </c>
      <c r="H55" s="1" t="n">
        <v>0.0235598787791333</v>
      </c>
      <c r="I55" s="1" t="n">
        <v>1.01767424095292</v>
      </c>
      <c r="J55" s="1" t="n">
        <v>0.00410525959718863</v>
      </c>
      <c r="K55" s="2" t="n">
        <v>0.951986829907738</v>
      </c>
      <c r="L55" s="0" t="s">
        <v>278</v>
      </c>
      <c r="M55" s="0" t="s">
        <v>279</v>
      </c>
      <c r="N55" s="0" t="s">
        <v>280</v>
      </c>
    </row>
    <row r="56" customFormat="false" ht="14" hidden="false" customHeight="false" outlineLevel="0" collapsed="false">
      <c r="A56" s="0" t="s">
        <v>281</v>
      </c>
      <c r="B56" s="6" t="s">
        <v>282</v>
      </c>
      <c r="C56" s="0" t="s">
        <v>283</v>
      </c>
      <c r="D56" s="1" t="n">
        <v>0.468807118744607</v>
      </c>
      <c r="E56" s="1" t="n">
        <v>0.0365936383479228</v>
      </c>
      <c r="F56" s="1" t="n">
        <v>-1.13307341125247</v>
      </c>
      <c r="G56" s="1" t="n">
        <v>0.485546043305583</v>
      </c>
      <c r="H56" s="1" t="n">
        <v>0.0430682611521659</v>
      </c>
      <c r="I56" s="1" t="n">
        <v>-1.05953691475278</v>
      </c>
      <c r="J56" s="1" t="n">
        <v>0.526351176438213</v>
      </c>
      <c r="K56" s="2" t="n">
        <v>0.484776899157685</v>
      </c>
      <c r="L56" s="0" t="s">
        <v>284</v>
      </c>
      <c r="M56" s="0" t="s">
        <v>285</v>
      </c>
      <c r="N56" s="0" t="s">
        <v>286</v>
      </c>
    </row>
    <row r="57" customFormat="false" ht="14" hidden="false" customHeight="false" outlineLevel="0" collapsed="false">
      <c r="A57" s="0" t="s">
        <v>287</v>
      </c>
      <c r="B57" s="6" t="s">
        <v>288</v>
      </c>
      <c r="C57" s="0" t="s">
        <v>289</v>
      </c>
      <c r="D57" s="1" t="n">
        <v>0.474506251006833</v>
      </c>
      <c r="E57" s="1" t="n">
        <v>0.0249557294786113</v>
      </c>
      <c r="F57" s="1" t="n">
        <v>-1.1074537961895</v>
      </c>
      <c r="G57" s="1" t="n">
        <v>0.521013370594257</v>
      </c>
      <c r="H57" s="1" t="n">
        <v>0.0150096722850032</v>
      </c>
      <c r="I57" s="1" t="n">
        <v>1.08774094851176</v>
      </c>
      <c r="J57" s="1" t="n">
        <v>10.2014692806596</v>
      </c>
      <c r="K57" s="2" t="n">
        <v>0.0187420453887894</v>
      </c>
      <c r="L57" s="0" t="s">
        <v>28</v>
      </c>
      <c r="M57" s="0" t="s">
        <v>290</v>
      </c>
      <c r="N57" s="0" t="s">
        <v>291</v>
      </c>
    </row>
    <row r="58" customFormat="false" ht="14" hidden="false" customHeight="false" outlineLevel="0" collapsed="false">
      <c r="A58" s="0" t="s">
        <v>292</v>
      </c>
      <c r="B58" s="6" t="s">
        <v>293</v>
      </c>
      <c r="C58" s="0" t="s">
        <v>294</v>
      </c>
      <c r="D58" s="1" t="n">
        <v>0.72696345207794</v>
      </c>
      <c r="E58" s="1" t="n">
        <v>0.0326099778750675</v>
      </c>
      <c r="F58" s="1" t="n">
        <v>2.66251334339847</v>
      </c>
      <c r="G58" s="1" t="n">
        <v>0.487048016016756</v>
      </c>
      <c r="H58" s="1" t="n">
        <v>0.00984544568263767</v>
      </c>
      <c r="I58" s="1" t="n">
        <v>-1.05318565544798</v>
      </c>
      <c r="J58" s="1" t="n">
        <v>247.655640835157</v>
      </c>
      <c r="K58" s="2" t="n">
        <v>7.4322144985298E-008</v>
      </c>
      <c r="L58" s="0" t="s">
        <v>28</v>
      </c>
      <c r="M58" s="0" t="s">
        <v>295</v>
      </c>
      <c r="N58" s="0" t="s">
        <v>296</v>
      </c>
    </row>
    <row r="59" customFormat="false" ht="14" hidden="false" customHeight="false" outlineLevel="0" collapsed="false">
      <c r="A59" s="0" t="s">
        <v>297</v>
      </c>
      <c r="B59" s="6" t="s">
        <v>298</v>
      </c>
      <c r="C59" s="0" t="s">
        <v>299</v>
      </c>
      <c r="D59" s="1" t="n">
        <v>0.539979785411273</v>
      </c>
      <c r="E59" s="1" t="n">
        <v>0.0162975989849484</v>
      </c>
      <c r="F59" s="1" t="n">
        <v>1.17381751559338</v>
      </c>
      <c r="G59" s="1" t="n">
        <v>0.510989376638916</v>
      </c>
      <c r="H59" s="1" t="n">
        <v>0.0144405515676633</v>
      </c>
      <c r="I59" s="1" t="n">
        <v>1.04494534929889</v>
      </c>
      <c r="J59" s="1" t="n">
        <v>10.6353593981572</v>
      </c>
      <c r="K59" s="2" t="n">
        <v>0.00855688992900774</v>
      </c>
      <c r="L59" s="0" t="s">
        <v>300</v>
      </c>
      <c r="M59" s="0" t="s">
        <v>43</v>
      </c>
      <c r="N59" s="0" t="s">
        <v>135</v>
      </c>
    </row>
    <row r="60" customFormat="false" ht="14" hidden="false" customHeight="false" outlineLevel="0" collapsed="false">
      <c r="A60" s="0" t="s">
        <v>301</v>
      </c>
      <c r="B60" s="6" t="s">
        <v>302</v>
      </c>
      <c r="C60" s="0" t="s">
        <v>303</v>
      </c>
      <c r="D60" s="1" t="n">
        <v>0.553115618744607</v>
      </c>
      <c r="E60" s="1" t="n">
        <v>0.0509686227569122</v>
      </c>
      <c r="F60" s="1" t="n">
        <v>1.2377152613631</v>
      </c>
      <c r="G60" s="1" t="n">
        <v>0.531038543305583</v>
      </c>
      <c r="H60" s="1" t="n">
        <v>0.0212963922043793</v>
      </c>
      <c r="I60" s="1" t="n">
        <v>1.13237140435534</v>
      </c>
      <c r="J60" s="1" t="n">
        <v>0.958394197683208</v>
      </c>
      <c r="K60" s="2" t="n">
        <v>0.350681292193699</v>
      </c>
      <c r="L60" s="0" t="s">
        <v>300</v>
      </c>
      <c r="M60" s="0" t="s">
        <v>304</v>
      </c>
      <c r="N60" s="0" t="s">
        <v>305</v>
      </c>
    </row>
    <row r="61" customFormat="false" ht="14" hidden="false" customHeight="false" outlineLevel="0" collapsed="false">
      <c r="A61" s="0" t="s">
        <v>306</v>
      </c>
      <c r="B61" s="6" t="s">
        <v>307</v>
      </c>
      <c r="C61" s="0" t="s">
        <v>308</v>
      </c>
      <c r="D61" s="1" t="n">
        <v>0.586133925805466</v>
      </c>
      <c r="E61" s="1" t="n">
        <v>0.0451638782847969</v>
      </c>
      <c r="F61" s="1" t="n">
        <v>1.41624057237888</v>
      </c>
      <c r="G61" s="1" t="n">
        <v>0.515329043305583</v>
      </c>
      <c r="H61" s="1" t="n">
        <v>0.0320726587911816</v>
      </c>
      <c r="I61" s="1" t="n">
        <v>1.06325546473893</v>
      </c>
      <c r="J61" s="1" t="n">
        <v>9.25056187206869</v>
      </c>
      <c r="K61" s="2" t="n">
        <v>0.0139845126650202</v>
      </c>
      <c r="L61" s="0" t="s">
        <v>63</v>
      </c>
      <c r="M61" s="0" t="s">
        <v>43</v>
      </c>
      <c r="N61" s="0" t="s">
        <v>309</v>
      </c>
    </row>
    <row r="62" customFormat="false" ht="14" hidden="false" customHeight="false" outlineLevel="0" collapsed="false">
      <c r="A62" s="0" t="s">
        <v>310</v>
      </c>
      <c r="B62" s="6" t="s">
        <v>311</v>
      </c>
      <c r="C62" s="0" t="s">
        <v>312</v>
      </c>
      <c r="D62" s="1" t="n">
        <v>0.586303118744607</v>
      </c>
      <c r="E62" s="1" t="n">
        <v>0.0377283369288209</v>
      </c>
      <c r="F62" s="1" t="n">
        <v>1.41722876170936</v>
      </c>
      <c r="G62" s="1" t="n">
        <v>0.512668376638916</v>
      </c>
      <c r="H62" s="1" t="n">
        <v>0.0248929528704227</v>
      </c>
      <c r="I62" s="1" t="n">
        <v>1.05199078422838</v>
      </c>
      <c r="J62" s="1" t="n">
        <v>15.9231882309164</v>
      </c>
      <c r="K62" s="2" t="n">
        <v>0.00255770078877788</v>
      </c>
      <c r="L62" s="0" t="s">
        <v>313</v>
      </c>
      <c r="M62" s="0" t="s">
        <v>314</v>
      </c>
      <c r="N62" s="0" t="s">
        <v>135</v>
      </c>
    </row>
    <row r="63" customFormat="false" ht="14" hidden="false" customHeight="false" outlineLevel="0" collapsed="false">
      <c r="A63" s="0" t="s">
        <v>315</v>
      </c>
      <c r="B63" s="6" t="s">
        <v>316</v>
      </c>
      <c r="C63" s="0" t="s">
        <v>317</v>
      </c>
      <c r="D63" s="1" t="n">
        <v>0.603083217493528</v>
      </c>
      <c r="E63" s="1" t="n">
        <v>0.0335518162918917</v>
      </c>
      <c r="F63" s="1" t="n">
        <v>1.51941979798673</v>
      </c>
      <c r="G63" s="1" t="n">
        <v>0.519153332121338</v>
      </c>
      <c r="H63" s="1" t="n">
        <v>0.0137132932610988</v>
      </c>
      <c r="I63" s="1" t="n">
        <v>1.0796650300431</v>
      </c>
      <c r="J63" s="1" t="n">
        <v>26.8090245215033</v>
      </c>
      <c r="K63" s="2" t="n">
        <v>0.000845085358092694</v>
      </c>
      <c r="L63" s="0" t="s">
        <v>318</v>
      </c>
      <c r="M63" s="0" t="s">
        <v>319</v>
      </c>
      <c r="N63" s="0" t="s">
        <v>19</v>
      </c>
    </row>
    <row r="64" customFormat="false" ht="14" hidden="false" customHeight="false" outlineLevel="0" collapsed="false">
      <c r="A64" s="0" t="s">
        <v>320</v>
      </c>
      <c r="B64" s="6" t="s">
        <v>321</v>
      </c>
      <c r="C64" s="0" t="s">
        <v>322</v>
      </c>
      <c r="D64" s="1" t="n">
        <v>0.617551751006833</v>
      </c>
      <c r="E64" s="1" t="n">
        <v>0.0059941376532225</v>
      </c>
      <c r="F64" s="1" t="n">
        <v>1.61473284982373</v>
      </c>
      <c r="G64" s="1" t="n">
        <v>0.501984870214244</v>
      </c>
      <c r="H64" s="1" t="n">
        <v>0.0226653549039728</v>
      </c>
      <c r="I64" s="1" t="n">
        <v>1.00797112415078</v>
      </c>
      <c r="J64" s="1" t="n">
        <v>97.1945985021874</v>
      </c>
      <c r="K64" s="2" t="n">
        <v>6.28111946560922E-005</v>
      </c>
      <c r="L64" s="0" t="s">
        <v>323</v>
      </c>
      <c r="M64" s="0" t="s">
        <v>324</v>
      </c>
      <c r="N64" s="0" t="s">
        <v>325</v>
      </c>
    </row>
    <row r="65" customFormat="false" ht="14" hidden="false" customHeight="false" outlineLevel="0" collapsed="false">
      <c r="A65" s="0" t="s">
        <v>326</v>
      </c>
      <c r="B65" s="6" t="s">
        <v>327</v>
      </c>
      <c r="C65" s="0" t="s">
        <v>328</v>
      </c>
      <c r="D65" s="1" t="n">
        <v>0.50959195207794</v>
      </c>
      <c r="E65" s="1" t="n">
        <v>0.0301171731208786</v>
      </c>
      <c r="F65" s="1" t="n">
        <v>1.03911824905233</v>
      </c>
      <c r="G65" s="1" t="n">
        <v>0.491794043305583</v>
      </c>
      <c r="H65" s="1" t="n">
        <v>0.0210161566023354</v>
      </c>
      <c r="I65" s="1" t="n">
        <v>-1.03337151722807</v>
      </c>
      <c r="J65" s="1" t="n">
        <v>1.40917994406389</v>
      </c>
      <c r="K65" s="2" t="n">
        <v>0.262626360623673</v>
      </c>
      <c r="L65" s="0" t="s">
        <v>329</v>
      </c>
      <c r="M65" s="0" t="s">
        <v>86</v>
      </c>
      <c r="N65" s="0" t="s">
        <v>135</v>
      </c>
    </row>
    <row r="66" customFormat="false" ht="14" hidden="false" customHeight="false" outlineLevel="0" collapsed="false">
      <c r="A66" s="0" t="s">
        <v>330</v>
      </c>
      <c r="B66" s="6" t="s">
        <v>331</v>
      </c>
      <c r="C66" s="0" t="s">
        <v>332</v>
      </c>
      <c r="D66" s="1" t="n">
        <v>0.40134045207794</v>
      </c>
      <c r="E66" s="1" t="n">
        <v>0.035349411644315</v>
      </c>
      <c r="F66" s="1" t="n">
        <v>-1.49165015592747</v>
      </c>
      <c r="G66" s="1" t="n">
        <v>0.470121209972249</v>
      </c>
      <c r="H66" s="1" t="n">
        <v>0.0199683324070597</v>
      </c>
      <c r="I66" s="1" t="n">
        <v>-1.12711100624247</v>
      </c>
      <c r="J66" s="1" t="n">
        <v>17.2204661528524</v>
      </c>
      <c r="K66" s="2" t="n">
        <v>0.00198079310981531</v>
      </c>
      <c r="L66" s="0" t="s">
        <v>333</v>
      </c>
      <c r="M66" s="0" t="s">
        <v>205</v>
      </c>
      <c r="N66" s="0" t="s">
        <v>19</v>
      </c>
    </row>
    <row r="67" customFormat="false" ht="14" hidden="false" customHeight="false" outlineLevel="0" collapsed="false">
      <c r="A67" s="0" t="s">
        <v>334</v>
      </c>
      <c r="B67" s="6" t="s">
        <v>335</v>
      </c>
      <c r="C67" s="0" t="s">
        <v>336</v>
      </c>
      <c r="D67" s="1" t="n">
        <v>0.582385118744607</v>
      </c>
      <c r="E67" s="1" t="n">
        <v>0.0541785485666542</v>
      </c>
      <c r="F67" s="1" t="n">
        <v>1.39455068505676</v>
      </c>
      <c r="G67" s="1" t="n">
        <v>0.486540271557657</v>
      </c>
      <c r="H67" s="1" t="n">
        <v>0.0279365157791965</v>
      </c>
      <c r="I67" s="1" t="n">
        <v>-1.05532832215204</v>
      </c>
      <c r="J67" s="1" t="n">
        <v>12.6685921246249</v>
      </c>
      <c r="K67" s="2" t="n">
        <v>0.00612602462241765</v>
      </c>
      <c r="L67" s="0" t="s">
        <v>337</v>
      </c>
      <c r="M67" s="0" t="s">
        <v>181</v>
      </c>
      <c r="N67" s="0" t="s">
        <v>115</v>
      </c>
    </row>
    <row r="68" customFormat="false" ht="14" hidden="false" customHeight="false" outlineLevel="0" collapsed="false">
      <c r="A68" s="0" t="s">
        <v>338</v>
      </c>
      <c r="B68" s="6" t="s">
        <v>339</v>
      </c>
      <c r="C68" s="0" t="s">
        <v>340</v>
      </c>
      <c r="D68" s="1" t="n">
        <v>0.52816895207794</v>
      </c>
      <c r="E68" s="1" t="n">
        <v>0.0247892632568749</v>
      </c>
      <c r="F68" s="1" t="n">
        <v>1.11940270654929</v>
      </c>
      <c r="G68" s="1" t="n">
        <v>0.501301209972249</v>
      </c>
      <c r="H68" s="1" t="n">
        <v>0.0191686586120437</v>
      </c>
      <c r="I68" s="1" t="n">
        <v>1.00521842041035</v>
      </c>
      <c r="J68" s="1" t="n">
        <v>4.4108917478643</v>
      </c>
      <c r="K68" s="2" t="n">
        <v>0.062055095635856</v>
      </c>
      <c r="L68" s="0" t="s">
        <v>119</v>
      </c>
      <c r="M68" s="0" t="s">
        <v>341</v>
      </c>
      <c r="N68" s="0" t="s">
        <v>342</v>
      </c>
    </row>
    <row r="69" customFormat="false" ht="14" hidden="false" customHeight="false" outlineLevel="0" collapsed="false">
      <c r="A69" s="0" t="s">
        <v>343</v>
      </c>
      <c r="B69" s="6" t="s">
        <v>344</v>
      </c>
      <c r="C69" s="0" t="s">
        <v>345</v>
      </c>
      <c r="D69" s="1" t="n">
        <v>0.568122474887417</v>
      </c>
      <c r="E69" s="1" t="n">
        <v>0.0488968011968524</v>
      </c>
      <c r="F69" s="1" t="n">
        <v>1.31547126639507</v>
      </c>
      <c r="G69" s="1" t="n">
        <v>0.458644370594257</v>
      </c>
      <c r="H69" s="1" t="n">
        <v>0.0180044464149039</v>
      </c>
      <c r="I69" s="1" t="n">
        <v>-1.18033854575457</v>
      </c>
      <c r="J69" s="1" t="n">
        <v>17.8532449023765</v>
      </c>
      <c r="K69" s="2" t="n">
        <v>0.00828545986977559</v>
      </c>
      <c r="L69" s="0" t="s">
        <v>54</v>
      </c>
      <c r="M69" s="0" t="s">
        <v>54</v>
      </c>
      <c r="N69" s="0" t="s">
        <v>346</v>
      </c>
    </row>
    <row r="70" customFormat="false" ht="14" hidden="false" customHeight="false" outlineLevel="0" collapsed="false">
      <c r="A70" s="0" t="s">
        <v>347</v>
      </c>
      <c r="B70" s="6" t="s">
        <v>348</v>
      </c>
      <c r="C70" s="0" t="s">
        <v>349</v>
      </c>
      <c r="D70" s="1" t="n">
        <v>0.539845780006418</v>
      </c>
      <c r="E70" s="1" t="n">
        <v>0.0407383796209908</v>
      </c>
      <c r="F70" s="1" t="n">
        <v>1.17318445979687</v>
      </c>
      <c r="G70" s="1" t="n">
        <v>0.527199709972249</v>
      </c>
      <c r="H70" s="1" t="n">
        <v>0.013600921023858</v>
      </c>
      <c r="I70" s="1" t="n">
        <v>1.11505792422696</v>
      </c>
      <c r="J70" s="1" t="n">
        <v>0.527530788675277</v>
      </c>
      <c r="K70" s="2" t="n">
        <v>0.49121345748844</v>
      </c>
      <c r="L70" s="0" t="s">
        <v>350</v>
      </c>
      <c r="M70" s="0" t="s">
        <v>351</v>
      </c>
      <c r="N70" s="0" t="s">
        <v>352</v>
      </c>
    </row>
    <row r="71" customFormat="false" ht="14" hidden="false" customHeight="false" outlineLevel="0" collapsed="false">
      <c r="A71" s="0" t="s">
        <v>353</v>
      </c>
      <c r="B71" s="6" t="s">
        <v>354</v>
      </c>
      <c r="C71" s="0" t="s">
        <v>355</v>
      </c>
      <c r="D71" s="1" t="n">
        <v>0.566192288752733</v>
      </c>
      <c r="E71" s="1" t="n">
        <v>0.0168602157274959</v>
      </c>
      <c r="F71" s="1" t="n">
        <v>1.30516879731077</v>
      </c>
      <c r="G71" s="1" t="n">
        <v>0.494997209972249</v>
      </c>
      <c r="H71" s="1" t="n">
        <v>0.0179851579818098</v>
      </c>
      <c r="I71" s="1" t="n">
        <v>-1.02021340697266</v>
      </c>
      <c r="J71" s="1" t="n">
        <v>39.3986497139085</v>
      </c>
      <c r="K71" s="2" t="n">
        <v>0.000238678607045677</v>
      </c>
      <c r="L71" s="0" t="s">
        <v>119</v>
      </c>
      <c r="M71" s="0" t="s">
        <v>351</v>
      </c>
      <c r="N71" s="0" t="s">
        <v>182</v>
      </c>
    </row>
    <row r="72" customFormat="false" ht="14" hidden="false" customHeight="false" outlineLevel="0" collapsed="false">
      <c r="A72" s="0" t="s">
        <v>356</v>
      </c>
      <c r="B72" s="6" t="s">
        <v>357</v>
      </c>
      <c r="C72" s="0" t="s">
        <v>358</v>
      </c>
      <c r="D72" s="1" t="n">
        <v>0.557532618744607</v>
      </c>
      <c r="E72" s="1" t="n">
        <v>0.0139776885004843</v>
      </c>
      <c r="F72" s="1" t="n">
        <v>1.26005360477137</v>
      </c>
      <c r="G72" s="1" t="n">
        <v>0.506984376638916</v>
      </c>
      <c r="H72" s="1" t="n">
        <v>0.00961656523363001</v>
      </c>
      <c r="I72" s="1" t="n">
        <v>1.02833328725488</v>
      </c>
      <c r="J72" s="1" t="n">
        <v>53.2587455497814</v>
      </c>
      <c r="K72" s="2" t="n">
        <v>2.60780988154439E-005</v>
      </c>
      <c r="L72" s="0" t="s">
        <v>91</v>
      </c>
      <c r="M72" s="0" t="s">
        <v>359</v>
      </c>
      <c r="N72" s="0" t="s">
        <v>342</v>
      </c>
    </row>
    <row r="73" customFormat="false" ht="14" hidden="false" customHeight="false" outlineLevel="0" collapsed="false">
      <c r="A73" s="0" t="s">
        <v>360</v>
      </c>
      <c r="B73" s="6" t="s">
        <v>361</v>
      </c>
      <c r="C73" s="0" t="s">
        <v>362</v>
      </c>
      <c r="D73" s="1" t="n">
        <v>0.55174695207794</v>
      </c>
      <c r="E73" s="1" t="n">
        <v>0.0149120170644991</v>
      </c>
      <c r="F73" s="1" t="n">
        <v>1.23088276730218</v>
      </c>
      <c r="G73" s="1" t="n">
        <v>0.507708543305583</v>
      </c>
      <c r="H73" s="1" t="n">
        <v>0.00501150249986784</v>
      </c>
      <c r="I73" s="1" t="n">
        <v>1.03131698996909</v>
      </c>
      <c r="J73" s="1" t="n">
        <v>47.0184584699776</v>
      </c>
      <c r="K73" s="2" t="n">
        <v>4.42044065031258E-005</v>
      </c>
      <c r="L73" s="0" t="s">
        <v>119</v>
      </c>
      <c r="M73" s="0" t="s">
        <v>205</v>
      </c>
      <c r="N73" s="0" t="s">
        <v>352</v>
      </c>
    </row>
    <row r="74" customFormat="false" ht="14" hidden="false" customHeight="false" outlineLevel="0" collapsed="false">
      <c r="A74" s="0" t="s">
        <v>363</v>
      </c>
      <c r="B74" s="6" t="s">
        <v>364</v>
      </c>
      <c r="C74" s="0" t="s">
        <v>365</v>
      </c>
      <c r="D74" s="1" t="n">
        <v>0.470016369052419</v>
      </c>
      <c r="E74" s="1" t="n">
        <v>0.08560758400922</v>
      </c>
      <c r="F74" s="1" t="n">
        <v>-1.12758547540814</v>
      </c>
      <c r="G74" s="1" t="n">
        <v>0.544706216016756</v>
      </c>
      <c r="H74" s="1" t="n">
        <v>0.0567065639103853</v>
      </c>
      <c r="I74" s="1" t="n">
        <v>1.19638403856795</v>
      </c>
      <c r="J74" s="1" t="n">
        <v>2.6453045869259</v>
      </c>
      <c r="K74" s="2" t="n">
        <v>0.142508496965096</v>
      </c>
      <c r="L74" s="0" t="s">
        <v>366</v>
      </c>
      <c r="M74" s="0" t="s">
        <v>367</v>
      </c>
      <c r="N74" s="0" t="s">
        <v>19</v>
      </c>
    </row>
    <row r="75" customFormat="false" ht="14" hidden="false" customHeight="false" outlineLevel="0" collapsed="false">
      <c r="A75" s="0" t="s">
        <v>368</v>
      </c>
      <c r="B75" s="6" t="s">
        <v>369</v>
      </c>
      <c r="C75" s="0" t="s">
        <v>370</v>
      </c>
      <c r="D75" s="1" t="n">
        <v>0.40675545207794</v>
      </c>
      <c r="E75" s="1" t="n">
        <v>0.0266206561687122</v>
      </c>
      <c r="F75" s="1" t="n">
        <v>-1.45847964641021</v>
      </c>
      <c r="G75" s="1" t="n">
        <v>0.495961209972249</v>
      </c>
      <c r="H75" s="1" t="n">
        <v>0.0376780617274352</v>
      </c>
      <c r="I75" s="1" t="n">
        <v>-1.01628671737444</v>
      </c>
      <c r="J75" s="1" t="n">
        <v>22.433914705752</v>
      </c>
      <c r="K75" s="2" t="n">
        <v>0.000796377030426334</v>
      </c>
      <c r="L75" s="0" t="s">
        <v>63</v>
      </c>
      <c r="M75" s="0" t="s">
        <v>371</v>
      </c>
      <c r="N75" s="0" t="s">
        <v>372</v>
      </c>
    </row>
    <row r="76" customFormat="false" ht="14" hidden="false" customHeight="false" outlineLevel="0" collapsed="false">
      <c r="A76" s="0" t="s">
        <v>373</v>
      </c>
      <c r="B76" s="6" t="s">
        <v>374</v>
      </c>
      <c r="C76" s="0" t="s">
        <v>375</v>
      </c>
      <c r="D76" s="1" t="n">
        <v>0.50321295207794</v>
      </c>
      <c r="E76" s="1" t="n">
        <v>0.0366365827815779</v>
      </c>
      <c r="F76" s="1" t="n">
        <v>1.01293492691236</v>
      </c>
      <c r="G76" s="1" t="n">
        <v>0.475709376638916</v>
      </c>
      <c r="H76" s="1" t="n">
        <v>0.0347965739698594</v>
      </c>
      <c r="I76" s="1" t="n">
        <v>-1.10212379471142</v>
      </c>
      <c r="J76" s="1" t="n">
        <v>1.77775459670162</v>
      </c>
      <c r="K76" s="2" t="n">
        <v>0.21200088167278</v>
      </c>
      <c r="L76" s="0" t="s">
        <v>17</v>
      </c>
      <c r="M76" s="0" t="s">
        <v>134</v>
      </c>
      <c r="N76" s="0" t="s">
        <v>376</v>
      </c>
    </row>
    <row r="77" customFormat="false" ht="14" hidden="false" customHeight="false" outlineLevel="0" collapsed="false">
      <c r="A77" s="0" t="s">
        <v>377</v>
      </c>
      <c r="B77" s="6" t="s">
        <v>378</v>
      </c>
      <c r="C77" s="0" t="s">
        <v>379</v>
      </c>
      <c r="D77" s="1" t="n">
        <v>0.36851395207794</v>
      </c>
      <c r="E77" s="1" t="n">
        <v>0.0143901562022117</v>
      </c>
      <c r="F77" s="1" t="n">
        <v>-1.71360146437143</v>
      </c>
      <c r="G77" s="1" t="n">
        <v>0.492356709972249</v>
      </c>
      <c r="H77" s="1" t="n">
        <v>0.0251461183073218</v>
      </c>
      <c r="I77" s="1" t="n">
        <v>-1.03104777439991</v>
      </c>
      <c r="J77" s="1" t="n">
        <v>109.628005824988</v>
      </c>
      <c r="K77" s="2" t="n">
        <v>1.04145686170054E-006</v>
      </c>
      <c r="L77" s="0" t="s">
        <v>380</v>
      </c>
      <c r="M77" s="0" t="s">
        <v>381</v>
      </c>
      <c r="N77" s="0" t="s">
        <v>382</v>
      </c>
    </row>
    <row r="78" customFormat="false" ht="14" hidden="false" customHeight="false" outlineLevel="0" collapsed="false">
      <c r="A78" s="0" t="s">
        <v>383</v>
      </c>
      <c r="B78" s="6" t="s">
        <v>384</v>
      </c>
      <c r="C78" s="0" t="s">
        <v>385</v>
      </c>
      <c r="D78" s="1" t="n">
        <v>0.54713495207794</v>
      </c>
      <c r="E78" s="1" t="n">
        <v>0.0283094496047443</v>
      </c>
      <c r="F78" s="1" t="n">
        <v>1.20816334709077</v>
      </c>
      <c r="G78" s="1" t="n">
        <v>0.503063209972249</v>
      </c>
      <c r="H78" s="1" t="n">
        <v>0.0124880689928448</v>
      </c>
      <c r="I78" s="1" t="n">
        <v>1.01232836865259</v>
      </c>
      <c r="J78" s="1" t="n">
        <v>12.1727524857861</v>
      </c>
      <c r="K78" s="2" t="n">
        <v>0.00583326781666813</v>
      </c>
      <c r="L78" s="0" t="s">
        <v>318</v>
      </c>
      <c r="M78" s="0" t="s">
        <v>386</v>
      </c>
      <c r="N78" s="0" t="s">
        <v>387</v>
      </c>
    </row>
    <row r="79" customFormat="false" ht="14" hidden="false" customHeight="false" outlineLevel="0" collapsed="false">
      <c r="A79" s="0" t="s">
        <v>388</v>
      </c>
      <c r="B79" s="6" t="s">
        <v>389</v>
      </c>
      <c r="C79" s="0" t="s">
        <v>390</v>
      </c>
      <c r="D79" s="1" t="n">
        <v>0.489591525215284</v>
      </c>
      <c r="E79" s="1" t="n">
        <v>0.0100156934874896</v>
      </c>
      <c r="F79" s="1" t="n">
        <v>-1.04251901533687</v>
      </c>
      <c r="G79" s="1" t="n">
        <v>0.5227207183164</v>
      </c>
      <c r="H79" s="1" t="n">
        <v>0.03127433022</v>
      </c>
      <c r="I79" s="1" t="n">
        <v>1.09520932162089</v>
      </c>
      <c r="J79" s="1" t="n">
        <v>3.00091770675891</v>
      </c>
      <c r="K79" s="2" t="n">
        <v>0.14376171687488</v>
      </c>
      <c r="L79" s="0" t="s">
        <v>391</v>
      </c>
      <c r="M79" s="0" t="s">
        <v>392</v>
      </c>
      <c r="N79" s="0" t="s">
        <v>393</v>
      </c>
    </row>
    <row r="80" customFormat="false" ht="14" hidden="false" customHeight="false" outlineLevel="0" collapsed="false">
      <c r="A80" s="0" t="s">
        <v>394</v>
      </c>
      <c r="B80" s="6" t="s">
        <v>395</v>
      </c>
      <c r="C80" s="0" t="s">
        <v>396</v>
      </c>
      <c r="D80" s="1" t="n">
        <v>0.52694835938319</v>
      </c>
      <c r="E80" s="1" t="n">
        <v>0.016433356327617</v>
      </c>
      <c r="F80" s="1" t="n">
        <v>1.11393411234364</v>
      </c>
      <c r="G80" s="1" t="n">
        <v>0.47198910087577</v>
      </c>
      <c r="H80" s="1" t="n">
        <v>0.0403964871013639</v>
      </c>
      <c r="I80" s="1" t="n">
        <v>-1.11869299130957</v>
      </c>
      <c r="J80" s="1" t="n">
        <v>4.76439913533602</v>
      </c>
      <c r="K80" s="2" t="n">
        <v>0.0944537420382891</v>
      </c>
      <c r="L80" s="0" t="s">
        <v>17</v>
      </c>
      <c r="M80" s="0" t="s">
        <v>397</v>
      </c>
      <c r="N80" s="0" t="s">
        <v>19</v>
      </c>
    </row>
    <row r="81" customFormat="false" ht="14" hidden="false" customHeight="false" outlineLevel="0" collapsed="false">
      <c r="A81" s="0" t="s">
        <v>398</v>
      </c>
      <c r="B81" s="6" t="s">
        <v>399</v>
      </c>
      <c r="C81" s="0" t="s">
        <v>400</v>
      </c>
      <c r="D81" s="1" t="n">
        <v>0.625087285411273</v>
      </c>
      <c r="E81" s="1" t="n">
        <v>0.0264175121042569</v>
      </c>
      <c r="F81" s="1" t="n">
        <v>1.66728750743219</v>
      </c>
      <c r="G81" s="1" t="n">
        <v>0.518521209972249</v>
      </c>
      <c r="H81" s="1" t="n">
        <v>0.0167119430355129</v>
      </c>
      <c r="I81" s="1" t="n">
        <v>1.07693468686827</v>
      </c>
      <c r="J81" s="1" t="n">
        <v>69.7296184742072</v>
      </c>
      <c r="K81" s="2" t="n">
        <v>8.07302721230682E-006</v>
      </c>
      <c r="L81" s="0" t="s">
        <v>28</v>
      </c>
      <c r="M81" s="0" t="s">
        <v>401</v>
      </c>
      <c r="N81" s="0" t="s">
        <v>402</v>
      </c>
    </row>
    <row r="82" customFormat="false" ht="14" hidden="false" customHeight="false" outlineLevel="0" collapsed="false">
      <c r="A82" s="0" t="s">
        <v>403</v>
      </c>
      <c r="B82" s="6" t="s">
        <v>404</v>
      </c>
      <c r="C82" s="0" t="s">
        <v>405</v>
      </c>
      <c r="D82" s="1" t="n">
        <v>0.593964957317975</v>
      </c>
      <c r="E82" s="1" t="n">
        <v>0.0335601862148165</v>
      </c>
      <c r="F82" s="1" t="n">
        <v>1.46284161434589</v>
      </c>
      <c r="G82" s="1" t="n">
        <v>0.481914543305583</v>
      </c>
      <c r="H82" s="1" t="n">
        <v>0.0229051895404888</v>
      </c>
      <c r="I82" s="1" t="n">
        <v>-1.07505669602899</v>
      </c>
      <c r="J82" s="1" t="n">
        <v>43.2321655018436</v>
      </c>
      <c r="K82" s="2" t="n">
        <v>0.000102163049568748</v>
      </c>
      <c r="L82" s="0" t="s">
        <v>17</v>
      </c>
      <c r="M82" s="0" t="s">
        <v>161</v>
      </c>
      <c r="N82" s="0" t="s">
        <v>195</v>
      </c>
    </row>
    <row r="83" customFormat="false" ht="14" hidden="false" customHeight="false" outlineLevel="0" collapsed="false">
      <c r="A83" s="0" t="s">
        <v>406</v>
      </c>
      <c r="B83" s="6" t="s">
        <v>407</v>
      </c>
      <c r="C83" s="0" t="s">
        <v>408</v>
      </c>
      <c r="D83" s="1" t="n">
        <v>0.532674157317975</v>
      </c>
      <c r="E83" s="1" t="n">
        <v>0.0549790459055419</v>
      </c>
      <c r="F83" s="1" t="n">
        <v>1.13983458364064</v>
      </c>
      <c r="G83" s="1" t="n">
        <v>0.477934416016756</v>
      </c>
      <c r="H83" s="1" t="n">
        <v>0.0140670932386584</v>
      </c>
      <c r="I83" s="1" t="n">
        <v>-1.09233728831309</v>
      </c>
      <c r="J83" s="1" t="n">
        <v>4.6520201311301</v>
      </c>
      <c r="K83" s="2" t="n">
        <v>0.063097906041878</v>
      </c>
      <c r="L83" s="0" t="s">
        <v>54</v>
      </c>
      <c r="M83" s="0" t="s">
        <v>54</v>
      </c>
      <c r="N83" s="0" t="s">
        <v>54</v>
      </c>
    </row>
    <row r="84" customFormat="false" ht="14" hidden="false" customHeight="false" outlineLevel="0" collapsed="false">
      <c r="A84" s="0" t="s">
        <v>409</v>
      </c>
      <c r="B84" s="6" t="s">
        <v>410</v>
      </c>
      <c r="C84" s="0" t="s">
        <v>411</v>
      </c>
      <c r="D84" s="1" t="n">
        <v>0.341638017493528</v>
      </c>
      <c r="E84" s="1" t="n">
        <v>0.0217825231997413</v>
      </c>
      <c r="F84" s="1" t="n">
        <v>-1.92707470713193</v>
      </c>
      <c r="G84" s="1" t="n">
        <v>0.484645543305583</v>
      </c>
      <c r="H84" s="1" t="n">
        <v>0.0224458503548462</v>
      </c>
      <c r="I84" s="1" t="n">
        <v>-1.06336365579549</v>
      </c>
      <c r="J84" s="1" t="n">
        <v>113.648060298603</v>
      </c>
      <c r="K84" s="2" t="n">
        <v>2.09587439231096E-006</v>
      </c>
      <c r="L84" s="0" t="s">
        <v>412</v>
      </c>
      <c r="M84" s="0" t="s">
        <v>413</v>
      </c>
      <c r="N84" s="0" t="s">
        <v>19</v>
      </c>
    </row>
    <row r="85" customFormat="false" ht="14" hidden="false" customHeight="false" outlineLevel="0" collapsed="false">
      <c r="A85" s="0" t="s">
        <v>414</v>
      </c>
      <c r="B85" s="6" t="s">
        <v>415</v>
      </c>
      <c r="C85" s="0" t="s">
        <v>416</v>
      </c>
      <c r="D85" s="1" t="n">
        <v>0.463442878106024</v>
      </c>
      <c r="E85" s="1" t="n">
        <v>0.00805562692542492</v>
      </c>
      <c r="F85" s="1" t="n">
        <v>-1.15776322658523</v>
      </c>
      <c r="G85" s="1" t="n">
        <v>0.494984721959978</v>
      </c>
      <c r="H85" s="1" t="n">
        <v>0.0160158929928476</v>
      </c>
      <c r="I85" s="1" t="n">
        <v>-1.02026437511107</v>
      </c>
      <c r="J85" s="1" t="n">
        <v>9.48236405914231</v>
      </c>
      <c r="K85" s="2" t="n">
        <v>0.0274900976967695</v>
      </c>
      <c r="L85" s="0" t="s">
        <v>54</v>
      </c>
      <c r="M85" s="0" t="s">
        <v>54</v>
      </c>
      <c r="N85" s="0" t="s">
        <v>19</v>
      </c>
    </row>
    <row r="86" customFormat="false" ht="14" hidden="false" customHeight="false" outlineLevel="0" collapsed="false">
      <c r="A86" s="0" t="s">
        <v>417</v>
      </c>
      <c r="B86" s="6" t="s">
        <v>418</v>
      </c>
      <c r="C86" s="0" t="s">
        <v>419</v>
      </c>
      <c r="D86" s="1" t="n">
        <v>0.537756692716523</v>
      </c>
      <c r="E86" s="1" t="n">
        <v>0.0584615242533385</v>
      </c>
      <c r="F86" s="1" t="n">
        <v>1.16336285294605</v>
      </c>
      <c r="G86" s="1" t="n">
        <v>0.447739565011977</v>
      </c>
      <c r="H86" s="1" t="n">
        <v>0.0464827048114546</v>
      </c>
      <c r="I86" s="1" t="n">
        <v>-1.23344121927945</v>
      </c>
      <c r="J86" s="1" t="n">
        <v>4.35775243207425</v>
      </c>
      <c r="K86" s="2" t="n">
        <v>0.105124641343932</v>
      </c>
      <c r="L86" s="0" t="s">
        <v>420</v>
      </c>
      <c r="M86" s="0" t="s">
        <v>421</v>
      </c>
      <c r="N86" s="0" t="s">
        <v>422</v>
      </c>
    </row>
    <row r="87" customFormat="false" ht="14" hidden="false" customHeight="false" outlineLevel="0" collapsed="false">
      <c r="A87" s="0" t="s">
        <v>423</v>
      </c>
      <c r="B87" s="6" t="s">
        <v>424</v>
      </c>
      <c r="C87" s="0" t="s">
        <v>425</v>
      </c>
      <c r="D87" s="1" t="n">
        <v>0.408257618744607</v>
      </c>
      <c r="E87" s="1" t="n">
        <v>0.0220191412577523</v>
      </c>
      <c r="F87" s="1" t="n">
        <v>-1.44943377437757</v>
      </c>
      <c r="G87" s="1" t="n">
        <v>0.527087376638916</v>
      </c>
      <c r="H87" s="1" t="n">
        <v>0.0336427271835261</v>
      </c>
      <c r="I87" s="1" t="n">
        <v>1.11455552379381</v>
      </c>
      <c r="J87" s="1" t="n">
        <v>52.4057295203614</v>
      </c>
      <c r="K87" s="2" t="n">
        <v>2.79389814144248E-005</v>
      </c>
      <c r="L87" s="0" t="s">
        <v>47</v>
      </c>
      <c r="M87" s="0" t="s">
        <v>426</v>
      </c>
      <c r="N87" s="0" t="s">
        <v>427</v>
      </c>
    </row>
    <row r="88" customFormat="false" ht="14" hidden="false" customHeight="false" outlineLevel="0" collapsed="false">
      <c r="A88" s="0" t="s">
        <v>428</v>
      </c>
      <c r="B88" s="6" t="s">
        <v>429</v>
      </c>
      <c r="C88" s="0" t="s">
        <v>430</v>
      </c>
      <c r="D88" s="1" t="n">
        <v>0.432660785411273</v>
      </c>
      <c r="E88" s="1" t="n">
        <v>0.0207886933807805</v>
      </c>
      <c r="F88" s="1" t="n">
        <v>-1.31127949127498</v>
      </c>
      <c r="G88" s="1" t="n">
        <v>0.488849376638916</v>
      </c>
      <c r="H88" s="1" t="n">
        <v>0.0168764577508124</v>
      </c>
      <c r="I88" s="1" t="n">
        <v>-1.04561987349866</v>
      </c>
      <c r="J88" s="1" t="n">
        <v>26.4202980488778</v>
      </c>
      <c r="K88" s="2" t="n">
        <v>0.000437718050117416</v>
      </c>
      <c r="L88" s="0" t="s">
        <v>431</v>
      </c>
      <c r="M88" s="0" t="s">
        <v>432</v>
      </c>
      <c r="N88" s="0" t="s">
        <v>19</v>
      </c>
    </row>
    <row r="89" customFormat="false" ht="14" hidden="false" customHeight="false" outlineLevel="0" collapsed="false">
      <c r="A89" s="0" t="s">
        <v>433</v>
      </c>
      <c r="B89" s="6" t="s">
        <v>434</v>
      </c>
      <c r="C89" s="0" t="s">
        <v>435</v>
      </c>
      <c r="D89" s="1" t="n">
        <v>0.364661045607263</v>
      </c>
      <c r="E89" s="1" t="n">
        <v>0.0158290889716325</v>
      </c>
      <c r="F89" s="1" t="n">
        <v>-1.74227261739657</v>
      </c>
      <c r="G89" s="1" t="n">
        <v>0.553659464812849</v>
      </c>
      <c r="H89" s="1" t="n">
        <v>0.0230519767842416</v>
      </c>
      <c r="I89" s="1" t="n">
        <v>1.24044181777194</v>
      </c>
      <c r="J89" s="1" t="n">
        <v>146.124530124133</v>
      </c>
      <c r="K89" s="2" t="n">
        <v>6.84176586259068E-005</v>
      </c>
      <c r="L89" s="0" t="s">
        <v>28</v>
      </c>
      <c r="M89" s="0" t="s">
        <v>426</v>
      </c>
      <c r="N89" s="0" t="s">
        <v>19</v>
      </c>
    </row>
    <row r="90" customFormat="false" ht="14" hidden="false" customHeight="false" outlineLevel="0" collapsed="false">
      <c r="A90" s="0" t="s">
        <v>436</v>
      </c>
      <c r="B90" s="6" t="s">
        <v>437</v>
      </c>
      <c r="C90" s="0" t="s">
        <v>438</v>
      </c>
      <c r="D90" s="1" t="n">
        <v>0.513256040397469</v>
      </c>
      <c r="E90" s="1" t="n">
        <v>0.0695730416045617</v>
      </c>
      <c r="F90" s="1" t="n">
        <v>1.05446822764187</v>
      </c>
      <c r="G90" s="1" t="n">
        <v>0.509109091852948</v>
      </c>
      <c r="H90" s="1" t="n">
        <v>0.022157842825761</v>
      </c>
      <c r="I90" s="1" t="n">
        <v>1.03711248956446</v>
      </c>
      <c r="J90" s="1" t="n">
        <v>0.0095080200160512</v>
      </c>
      <c r="K90" s="2" t="n">
        <v>0.926110260022807</v>
      </c>
      <c r="L90" s="0" t="s">
        <v>54</v>
      </c>
      <c r="M90" s="0" t="s">
        <v>186</v>
      </c>
      <c r="N90" s="0" t="s">
        <v>19</v>
      </c>
    </row>
    <row r="91" customFormat="false" ht="14" hidden="false" customHeight="false" outlineLevel="0" collapsed="false">
      <c r="A91" s="0" t="s">
        <v>439</v>
      </c>
      <c r="B91" s="6" t="s">
        <v>440</v>
      </c>
      <c r="C91" s="0" t="s">
        <v>441</v>
      </c>
      <c r="D91" s="1" t="n">
        <v>0.517844785411273</v>
      </c>
      <c r="E91" s="1" t="n">
        <v>0.034988400724668</v>
      </c>
      <c r="F91" s="1" t="n">
        <v>1.07402091638268</v>
      </c>
      <c r="G91" s="1" t="n">
        <v>0.495584876638916</v>
      </c>
      <c r="H91" s="1" t="n">
        <v>0.0127405939723653</v>
      </c>
      <c r="I91" s="1" t="n">
        <v>-1.01781782927287</v>
      </c>
      <c r="J91" s="1" t="n">
        <v>2.14424651000496</v>
      </c>
      <c r="K91" s="2" t="n">
        <v>0.173821491728021</v>
      </c>
      <c r="L91" s="0" t="s">
        <v>63</v>
      </c>
      <c r="M91" s="0" t="s">
        <v>23</v>
      </c>
      <c r="N91" s="0" t="s">
        <v>19</v>
      </c>
    </row>
    <row r="92" customFormat="false" ht="14" hidden="false" customHeight="false" outlineLevel="0" collapsed="false">
      <c r="A92" s="0" t="s">
        <v>442</v>
      </c>
      <c r="B92" s="6" t="s">
        <v>443</v>
      </c>
      <c r="C92" s="0" t="s">
        <v>444</v>
      </c>
      <c r="D92" s="1" t="n">
        <v>0.546640118744607</v>
      </c>
      <c r="E92" s="1" t="n">
        <v>0.0308806765204593</v>
      </c>
      <c r="F92" s="1" t="n">
        <v>1.20575318052165</v>
      </c>
      <c r="G92" s="1" t="n">
        <v>0.523138376638916</v>
      </c>
      <c r="H92" s="1" t="n">
        <v>0.025707436482149</v>
      </c>
      <c r="I92" s="1" t="n">
        <v>1.09704440661771</v>
      </c>
      <c r="J92" s="1" t="n">
        <v>2.05265711247878</v>
      </c>
      <c r="K92" s="2" t="n">
        <v>0.182452235397217</v>
      </c>
      <c r="L92" s="0" t="s">
        <v>119</v>
      </c>
      <c r="M92" s="0" t="s">
        <v>445</v>
      </c>
      <c r="N92" s="0" t="s">
        <v>115</v>
      </c>
    </row>
    <row r="93" customFormat="false" ht="14" hidden="false" customHeight="false" outlineLevel="0" collapsed="false">
      <c r="A93" s="0" t="s">
        <v>446</v>
      </c>
      <c r="B93" s="6" t="s">
        <v>447</v>
      </c>
      <c r="C93" s="0" t="s">
        <v>448</v>
      </c>
      <c r="D93" s="1" t="n">
        <v>0.48687795207794</v>
      </c>
      <c r="E93" s="1" t="n">
        <v>0.0435852398819322</v>
      </c>
      <c r="F93" s="1" t="n">
        <v>-1.05390282252896</v>
      </c>
      <c r="G93" s="1" t="n">
        <v>0.504326071557657</v>
      </c>
      <c r="H93" s="1" t="n">
        <v>0.0234536369875697</v>
      </c>
      <c r="I93" s="1" t="n">
        <v>1.01745531208894</v>
      </c>
      <c r="J93" s="1" t="n">
        <v>0.638752033629752</v>
      </c>
      <c r="K93" s="2" t="n">
        <v>0.444742696644765</v>
      </c>
      <c r="L93" s="0" t="s">
        <v>449</v>
      </c>
      <c r="M93" s="0" t="s">
        <v>450</v>
      </c>
      <c r="N93" s="0" t="s">
        <v>451</v>
      </c>
    </row>
    <row r="94" customFormat="false" ht="14" hidden="false" customHeight="false" outlineLevel="0" collapsed="false">
      <c r="A94" s="0" t="s">
        <v>452</v>
      </c>
      <c r="B94" s="6" t="s">
        <v>453</v>
      </c>
      <c r="C94" s="0" t="s">
        <v>454</v>
      </c>
      <c r="D94" s="1" t="n">
        <v>0.52246495207794</v>
      </c>
      <c r="E94" s="1" t="n">
        <v>0.0137514229012542</v>
      </c>
      <c r="F94" s="1" t="n">
        <v>1.09408713423525</v>
      </c>
      <c r="G94" s="1" t="n">
        <v>0.486671376638916</v>
      </c>
      <c r="H94" s="1" t="n">
        <v>0.0137661184955388</v>
      </c>
      <c r="I94" s="1" t="n">
        <v>-1.05477463438732</v>
      </c>
      <c r="J94" s="1" t="n">
        <v>20.3035524125919</v>
      </c>
      <c r="K94" s="2" t="n">
        <v>0.00113265187404072</v>
      </c>
      <c r="L94" s="0" t="s">
        <v>455</v>
      </c>
      <c r="M94" s="0" t="s">
        <v>456</v>
      </c>
      <c r="N94" s="0" t="s">
        <v>457</v>
      </c>
    </row>
    <row r="95" customFormat="false" ht="14" hidden="false" customHeight="false" outlineLevel="0" collapsed="false">
      <c r="A95" s="0" t="s">
        <v>458</v>
      </c>
      <c r="B95" s="6" t="s">
        <v>459</v>
      </c>
      <c r="C95" s="0" t="s">
        <v>460</v>
      </c>
      <c r="D95" s="1" t="n">
        <v>0.58114095207794</v>
      </c>
      <c r="E95" s="1" t="n">
        <v>0.0246961604563266</v>
      </c>
      <c r="F95" s="1" t="n">
        <v>1.38743798172906</v>
      </c>
      <c r="G95" s="1" t="n">
        <v>0.486347209972249</v>
      </c>
      <c r="H95" s="1" t="n">
        <v>0.0223996041289395</v>
      </c>
      <c r="I95" s="1" t="n">
        <v>-1.05614421034113</v>
      </c>
      <c r="J95" s="1" t="n">
        <v>48.500409259967</v>
      </c>
      <c r="K95" s="2" t="n">
        <v>3.87972759014534E-005</v>
      </c>
      <c r="L95" s="0" t="s">
        <v>461</v>
      </c>
      <c r="M95" s="0" t="s">
        <v>462</v>
      </c>
      <c r="N95" s="0" t="s">
        <v>382</v>
      </c>
    </row>
    <row r="96" customFormat="false" ht="14" hidden="false" customHeight="false" outlineLevel="0" collapsed="false">
      <c r="A96" s="0" t="s">
        <v>463</v>
      </c>
      <c r="B96" s="6" t="s">
        <v>464</v>
      </c>
      <c r="C96" s="0" t="s">
        <v>465</v>
      </c>
      <c r="D96" s="1" t="n">
        <v>0.545274785411273</v>
      </c>
      <c r="E96" s="1" t="n">
        <v>0.0262942449219543</v>
      </c>
      <c r="F96" s="1" t="n">
        <v>1.19913030533054</v>
      </c>
      <c r="G96" s="1" t="n">
        <v>0.490715543305583</v>
      </c>
      <c r="H96" s="1" t="n">
        <v>0.0138611209457317</v>
      </c>
      <c r="I96" s="1" t="n">
        <v>-1.03784048343721</v>
      </c>
      <c r="J96" s="1" t="n">
        <v>20.2149424107947</v>
      </c>
      <c r="K96" s="2" t="n">
        <v>0.00115001104933819</v>
      </c>
      <c r="L96" s="0" t="s">
        <v>38</v>
      </c>
      <c r="M96" s="0" t="s">
        <v>371</v>
      </c>
      <c r="N96" s="0" t="s">
        <v>19</v>
      </c>
    </row>
    <row r="97" customFormat="false" ht="14" hidden="false" customHeight="false" outlineLevel="0" collapsed="false">
      <c r="A97" s="0" t="s">
        <v>466</v>
      </c>
      <c r="B97" s="6" t="s">
        <v>467</v>
      </c>
      <c r="C97" s="0" t="s">
        <v>468</v>
      </c>
      <c r="D97" s="1" t="n">
        <v>0.618224118744607</v>
      </c>
      <c r="E97" s="1" t="n">
        <v>0.0321083956331443</v>
      </c>
      <c r="F97" s="1" t="n">
        <v>1.61933780811847</v>
      </c>
      <c r="G97" s="1" t="n">
        <v>0.500324209972249</v>
      </c>
      <c r="H97" s="1" t="n">
        <v>0.009672696388574</v>
      </c>
      <c r="I97" s="1" t="n">
        <v>1.00129768133145</v>
      </c>
      <c r="J97" s="1" t="n">
        <v>74.1677021350452</v>
      </c>
      <c r="K97" s="2" t="n">
        <v>6.13858312970884E-006</v>
      </c>
      <c r="L97" s="0" t="s">
        <v>469</v>
      </c>
      <c r="M97" s="0" t="s">
        <v>470</v>
      </c>
      <c r="N97" s="0" t="s">
        <v>19</v>
      </c>
    </row>
    <row r="98" customFormat="false" ht="14" hidden="false" customHeight="false" outlineLevel="0" collapsed="false">
      <c r="A98" s="0" t="s">
        <v>471</v>
      </c>
      <c r="B98" s="6" t="s">
        <v>472</v>
      </c>
      <c r="C98" s="0" t="s">
        <v>473</v>
      </c>
      <c r="D98" s="1" t="n">
        <v>0.53380695207794</v>
      </c>
      <c r="E98" s="1" t="n">
        <v>0.0258736109802863</v>
      </c>
      <c r="F98" s="1" t="n">
        <v>1.14503413222752</v>
      </c>
      <c r="G98" s="1" t="n">
        <v>0.507650043305583</v>
      </c>
      <c r="H98" s="1" t="n">
        <v>0.0109079042114971</v>
      </c>
      <c r="I98" s="1" t="n">
        <v>1.03107563310026</v>
      </c>
      <c r="J98" s="1" t="n">
        <v>5.20670623601674</v>
      </c>
      <c r="K98" s="2" t="n">
        <v>0.0456441914378639</v>
      </c>
      <c r="L98" s="0" t="s">
        <v>474</v>
      </c>
      <c r="M98" s="0" t="s">
        <v>426</v>
      </c>
      <c r="N98" s="0" t="s">
        <v>19</v>
      </c>
    </row>
    <row r="99" customFormat="false" ht="14" hidden="false" customHeight="false" outlineLevel="0" collapsed="false">
      <c r="A99" s="0" t="s">
        <v>475</v>
      </c>
      <c r="B99" s="6" t="s">
        <v>476</v>
      </c>
      <c r="C99" s="0" t="s">
        <v>477</v>
      </c>
      <c r="D99" s="1" t="n">
        <v>0.44439295207794</v>
      </c>
      <c r="E99" s="1" t="n">
        <v>0.017560305469168</v>
      </c>
      <c r="F99" s="1" t="n">
        <v>-1.25026071031076</v>
      </c>
      <c r="G99" s="1" t="n">
        <v>0.526174876638916</v>
      </c>
      <c r="H99" s="1" t="n">
        <v>0.0121747852949542</v>
      </c>
      <c r="I99" s="1" t="n">
        <v>1.11048327895002</v>
      </c>
      <c r="J99" s="1" t="n">
        <v>87.8900606074458</v>
      </c>
      <c r="K99" s="2" t="n">
        <v>2.86264491164481E-006</v>
      </c>
      <c r="L99" s="0" t="s">
        <v>28</v>
      </c>
      <c r="M99" s="0" t="s">
        <v>478</v>
      </c>
      <c r="N99" s="0" t="s">
        <v>479</v>
      </c>
    </row>
    <row r="100" customFormat="false" ht="14" hidden="false" customHeight="false" outlineLevel="0" collapsed="false">
      <c r="A100" s="0" t="s">
        <v>480</v>
      </c>
      <c r="B100" s="6" t="s">
        <v>481</v>
      </c>
      <c r="C100" s="0" t="s">
        <v>482</v>
      </c>
      <c r="D100" s="1" t="n">
        <v>0.666323325805467</v>
      </c>
      <c r="E100" s="1" t="n">
        <v>0.0341925933867295</v>
      </c>
      <c r="F100" s="1" t="n">
        <v>1.99691311181374</v>
      </c>
      <c r="G100" s="1" t="n">
        <v>0.500941876638916</v>
      </c>
      <c r="H100" s="1" t="n">
        <v>0.0330206207078889</v>
      </c>
      <c r="I100" s="1" t="n">
        <v>1.00377461700282</v>
      </c>
      <c r="J100" s="1" t="n">
        <v>66.2836415792865</v>
      </c>
      <c r="K100" s="2" t="n">
        <v>1.92368425053607E-005</v>
      </c>
      <c r="L100" s="0" t="s">
        <v>483</v>
      </c>
      <c r="M100" s="0" t="s">
        <v>484</v>
      </c>
      <c r="N100" s="0" t="s">
        <v>485</v>
      </c>
    </row>
    <row r="101" customFormat="false" ht="14" hidden="false" customHeight="false" outlineLevel="0" collapsed="false">
      <c r="A101" s="0" t="s">
        <v>486</v>
      </c>
      <c r="B101" s="6" t="s">
        <v>487</v>
      </c>
      <c r="C101" s="0" t="s">
        <v>488</v>
      </c>
      <c r="D101" s="1" t="n">
        <v>0.422235618744607</v>
      </c>
      <c r="E101" s="1" t="n">
        <v>0.0126017330525911</v>
      </c>
      <c r="F101" s="1" t="n">
        <v>-1.36834590831822</v>
      </c>
      <c r="G101" s="1" t="n">
        <v>0.497006709972249</v>
      </c>
      <c r="H101" s="1" t="n">
        <v>0.0174040451058269</v>
      </c>
      <c r="I101" s="1" t="n">
        <v>-1.01204527008465</v>
      </c>
      <c r="J101" s="1" t="n">
        <v>72.6531781953037</v>
      </c>
      <c r="K101" s="2" t="n">
        <v>6.72880037147736E-006</v>
      </c>
      <c r="L101" s="0" t="s">
        <v>489</v>
      </c>
      <c r="M101" s="0" t="s">
        <v>54</v>
      </c>
      <c r="N101" s="0" t="s">
        <v>19</v>
      </c>
    </row>
    <row r="102" customFormat="false" ht="14" hidden="false" customHeight="false" outlineLevel="0" collapsed="false">
      <c r="A102" s="0" t="s">
        <v>490</v>
      </c>
      <c r="B102" s="6" t="s">
        <v>491</v>
      </c>
      <c r="C102" s="0" t="s">
        <v>492</v>
      </c>
      <c r="D102" s="1" t="n">
        <v>0.814790692716523</v>
      </c>
      <c r="E102" s="1" t="n">
        <v>0.0310935887268217</v>
      </c>
      <c r="F102" s="1" t="n">
        <v>4.39929669122634</v>
      </c>
      <c r="G102" s="1" t="n">
        <v>0.480172043305583</v>
      </c>
      <c r="H102" s="1" t="n">
        <v>0.0543764706288939</v>
      </c>
      <c r="I102" s="1" t="n">
        <v>-1.08258688514191</v>
      </c>
      <c r="J102" s="1" t="n">
        <v>93.7678012517652</v>
      </c>
      <c r="K102" s="2" t="n">
        <v>2.6438542584998E-005</v>
      </c>
      <c r="L102" s="0" t="s">
        <v>80</v>
      </c>
      <c r="M102" s="0" t="s">
        <v>493</v>
      </c>
      <c r="N102" s="0" t="s">
        <v>494</v>
      </c>
    </row>
    <row r="103" customFormat="false" ht="14" hidden="false" customHeight="false" outlineLevel="0" collapsed="false">
      <c r="A103" s="0" t="s">
        <v>495</v>
      </c>
      <c r="B103" s="6" t="s">
        <v>496</v>
      </c>
      <c r="C103" s="0" t="s">
        <v>497</v>
      </c>
      <c r="D103" s="1" t="n">
        <v>0.475692285411273</v>
      </c>
      <c r="E103" s="1" t="n">
        <v>0.0292412199724721</v>
      </c>
      <c r="F103" s="1" t="n">
        <v>-1.10219932226864</v>
      </c>
      <c r="G103" s="1" t="n">
        <v>0.527254709972249</v>
      </c>
      <c r="H103" s="1" t="n">
        <v>0.0206932182704608</v>
      </c>
      <c r="I103" s="1" t="n">
        <v>1.11530399370303</v>
      </c>
      <c r="J103" s="1" t="n">
        <v>12.4309366644617</v>
      </c>
      <c r="K103" s="2" t="n">
        <v>0.00548552542115363</v>
      </c>
      <c r="L103" s="0" t="s">
        <v>498</v>
      </c>
      <c r="M103" s="0" t="s">
        <v>484</v>
      </c>
      <c r="N103" s="0" t="s">
        <v>19</v>
      </c>
    </row>
    <row r="104" customFormat="false" ht="14" hidden="false" customHeight="false" outlineLevel="0" collapsed="false">
      <c r="A104" s="0" t="s">
        <v>499</v>
      </c>
      <c r="B104" s="6" t="s">
        <v>500</v>
      </c>
      <c r="C104" s="0" t="s">
        <v>501</v>
      </c>
      <c r="D104" s="1" t="n">
        <v>0.58238195207794</v>
      </c>
      <c r="E104" s="1" t="n">
        <v>0.0410818467769954</v>
      </c>
      <c r="F104" s="1" t="n">
        <v>1.39453252792999</v>
      </c>
      <c r="G104" s="1" t="n">
        <v>0.487239709972249</v>
      </c>
      <c r="H104" s="1" t="n">
        <v>0.0141167816269493</v>
      </c>
      <c r="I104" s="1" t="n">
        <v>-1.0523778738333</v>
      </c>
      <c r="J104" s="1" t="n">
        <v>28.7823156316757</v>
      </c>
      <c r="K104" s="2" t="n">
        <v>0.000316808585390739</v>
      </c>
      <c r="L104" s="0" t="s">
        <v>28</v>
      </c>
      <c r="M104" s="0" t="s">
        <v>502</v>
      </c>
      <c r="N104" s="0" t="s">
        <v>503</v>
      </c>
    </row>
    <row r="105" customFormat="false" ht="14" hidden="false" customHeight="false" outlineLevel="0" collapsed="false">
      <c r="A105" s="0" t="s">
        <v>504</v>
      </c>
      <c r="B105" s="6" t="s">
        <v>505</v>
      </c>
      <c r="C105" s="0" t="s">
        <v>506</v>
      </c>
      <c r="D105" s="1" t="n">
        <v>0.495492618744607</v>
      </c>
      <c r="E105" s="1" t="n">
        <v>0.0204475907686639</v>
      </c>
      <c r="F105" s="1" t="n">
        <v>-1.01819353542264</v>
      </c>
      <c r="G105" s="1" t="n">
        <v>0.497379376638916</v>
      </c>
      <c r="H105" s="1" t="n">
        <v>0.00958576943502878</v>
      </c>
      <c r="I105" s="1" t="n">
        <v>-1.01053772425706</v>
      </c>
      <c r="J105" s="1" t="n">
        <v>0.0418813997071733</v>
      </c>
      <c r="K105" s="2" t="n">
        <v>0.841951301073786</v>
      </c>
      <c r="L105" s="0" t="s">
        <v>47</v>
      </c>
      <c r="M105" s="0" t="s">
        <v>507</v>
      </c>
      <c r="N105" s="0" t="s">
        <v>508</v>
      </c>
    </row>
    <row r="106" customFormat="false" ht="14" hidden="false" customHeight="false" outlineLevel="0" collapsed="false">
      <c r="A106" s="0" t="s">
        <v>509</v>
      </c>
      <c r="B106" s="6" t="s">
        <v>510</v>
      </c>
      <c r="C106" s="0" t="s">
        <v>511</v>
      </c>
      <c r="D106" s="1" t="n">
        <v>0.421961618744607</v>
      </c>
      <c r="E106" s="1" t="n">
        <v>0.0359156009999653</v>
      </c>
      <c r="F106" s="1" t="n">
        <v>-1.36988378937197</v>
      </c>
      <c r="G106" s="1" t="n">
        <v>0.485072876638916</v>
      </c>
      <c r="H106" s="1" t="n">
        <v>0.0247747164509656</v>
      </c>
      <c r="I106" s="1" t="n">
        <v>-1.06154589992545</v>
      </c>
      <c r="J106" s="1" t="n">
        <v>12.5534340348606</v>
      </c>
      <c r="K106" s="2" t="n">
        <v>0.00532930785832094</v>
      </c>
      <c r="L106" s="0" t="s">
        <v>236</v>
      </c>
      <c r="M106" s="0" t="s">
        <v>512</v>
      </c>
      <c r="N106" s="0" t="s">
        <v>19</v>
      </c>
    </row>
    <row r="107" customFormat="false" ht="14" hidden="false" customHeight="false" outlineLevel="0" collapsed="false">
      <c r="A107" s="0" t="s">
        <v>513</v>
      </c>
      <c r="B107" s="6" t="s">
        <v>514</v>
      </c>
      <c r="C107" s="0" t="s">
        <v>515</v>
      </c>
      <c r="D107" s="1" t="n">
        <v>0.508016017493528</v>
      </c>
      <c r="E107" s="1" t="n">
        <v>0.0128751681402658</v>
      </c>
      <c r="F107" s="1" t="n">
        <v>1.03258649784771</v>
      </c>
      <c r="G107" s="1" t="n">
        <v>0.500622732121338</v>
      </c>
      <c r="H107" s="1" t="n">
        <v>0.0123628593657242</v>
      </c>
      <c r="I107" s="1" t="n">
        <v>1.00249403471641</v>
      </c>
      <c r="J107" s="1" t="n">
        <v>0.857798295720431</v>
      </c>
      <c r="K107" s="2" t="n">
        <v>0.381446421424604</v>
      </c>
      <c r="L107" s="0" t="s">
        <v>54</v>
      </c>
      <c r="M107" s="0" t="s">
        <v>54</v>
      </c>
      <c r="N107" s="0" t="s">
        <v>54</v>
      </c>
    </row>
    <row r="108" customFormat="false" ht="14" hidden="false" customHeight="false" outlineLevel="0" collapsed="false">
      <c r="A108" s="0" t="s">
        <v>516</v>
      </c>
      <c r="B108" s="6" t="s">
        <v>517</v>
      </c>
      <c r="C108" s="0" t="s">
        <v>518</v>
      </c>
      <c r="D108" s="1" t="n">
        <v>0.465822169052419</v>
      </c>
      <c r="E108" s="1" t="n">
        <v>0.0223347563411913</v>
      </c>
      <c r="F108" s="1" t="n">
        <v>-1.14674196815109</v>
      </c>
      <c r="G108" s="1" t="n">
        <v>0.504603876638916</v>
      </c>
      <c r="H108" s="1" t="n">
        <v>0.0296625182907444</v>
      </c>
      <c r="I108" s="1" t="n">
        <v>1.01858664782308</v>
      </c>
      <c r="J108" s="1" t="n">
        <v>5.77305125860657</v>
      </c>
      <c r="K108" s="2" t="n">
        <v>0.0397205135989144</v>
      </c>
      <c r="L108" s="0" t="s">
        <v>350</v>
      </c>
      <c r="M108" s="0" t="s">
        <v>519</v>
      </c>
      <c r="N108" s="0" t="s">
        <v>402</v>
      </c>
    </row>
    <row r="109" customFormat="false" ht="14" hidden="false" customHeight="false" outlineLevel="0" collapsed="false">
      <c r="A109" s="0" t="s">
        <v>520</v>
      </c>
      <c r="B109" s="6" t="s">
        <v>521</v>
      </c>
      <c r="C109" s="0" t="s">
        <v>522</v>
      </c>
      <c r="D109" s="1" t="n">
        <v>0.43804695207794</v>
      </c>
      <c r="E109" s="1" t="n">
        <v>0.0307320730427119</v>
      </c>
      <c r="F109" s="1" t="n">
        <v>-1.28286030813901</v>
      </c>
      <c r="G109" s="1" t="n">
        <v>0.489314709972249</v>
      </c>
      <c r="H109" s="1" t="n">
        <v>0.0209584104464361</v>
      </c>
      <c r="I109" s="1" t="n">
        <v>-1.0436745097173</v>
      </c>
      <c r="J109" s="1" t="n">
        <v>11.397068703808</v>
      </c>
      <c r="K109" s="2" t="n">
        <v>0.00705042779437369</v>
      </c>
      <c r="L109" s="0" t="s">
        <v>47</v>
      </c>
      <c r="M109" s="0" t="s">
        <v>523</v>
      </c>
      <c r="N109" s="0" t="s">
        <v>19</v>
      </c>
    </row>
    <row r="110" customFormat="false" ht="14" hidden="false" customHeight="false" outlineLevel="0" collapsed="false">
      <c r="A110" s="0" t="s">
        <v>524</v>
      </c>
      <c r="B110" s="6" t="s">
        <v>525</v>
      </c>
      <c r="C110" s="7" t="s">
        <v>526</v>
      </c>
      <c r="D110" s="1" t="n">
        <v>0.648933325805466</v>
      </c>
      <c r="E110" s="1" t="n">
        <v>0.0880097314607938</v>
      </c>
      <c r="F110" s="1" t="n">
        <v>1.84846176953236</v>
      </c>
      <c r="G110" s="1" t="n">
        <v>0.458068376638916</v>
      </c>
      <c r="H110" s="1" t="n">
        <v>0.0428672033025914</v>
      </c>
      <c r="I110" s="1" t="n">
        <v>-1.18308019282518</v>
      </c>
      <c r="J110" s="1" t="n">
        <v>22.2593542074418</v>
      </c>
      <c r="K110" s="2" t="n">
        <v>0.00109218312389339</v>
      </c>
      <c r="L110" s="0" t="s">
        <v>42</v>
      </c>
      <c r="M110" s="0" t="s">
        <v>527</v>
      </c>
      <c r="N110" s="0" t="s">
        <v>528</v>
      </c>
    </row>
    <row r="111" customFormat="false" ht="14" hidden="false" customHeight="false" outlineLevel="0" collapsed="false">
      <c r="A111" s="0" t="s">
        <v>529</v>
      </c>
      <c r="B111" s="6" t="s">
        <v>530</v>
      </c>
      <c r="C111" s="0" t="s">
        <v>531</v>
      </c>
      <c r="D111" s="1" t="n">
        <v>0.53504295207794</v>
      </c>
      <c r="E111" s="1" t="n">
        <v>0.0144579274075787</v>
      </c>
      <c r="F111" s="1" t="n">
        <v>1.15073629804968</v>
      </c>
      <c r="G111" s="1" t="n">
        <v>0.504395043305583</v>
      </c>
      <c r="H111" s="1" t="n">
        <v>0.0225259579944296</v>
      </c>
      <c r="I111" s="1" t="n">
        <v>1.01773607485646</v>
      </c>
      <c r="J111" s="1" t="n">
        <v>7.8662325101491</v>
      </c>
      <c r="K111" s="2" t="n">
        <v>0.0186442465435497</v>
      </c>
      <c r="L111" s="0" t="s">
        <v>17</v>
      </c>
      <c r="M111" s="0" t="s">
        <v>48</v>
      </c>
      <c r="N111" s="0" t="s">
        <v>115</v>
      </c>
    </row>
    <row r="112" customFormat="false" ht="14" hidden="false" customHeight="false" outlineLevel="0" collapsed="false">
      <c r="A112" s="0" t="s">
        <v>532</v>
      </c>
      <c r="B112" s="6" t="s">
        <v>533</v>
      </c>
      <c r="C112" s="0" t="s">
        <v>534</v>
      </c>
      <c r="D112" s="1" t="n">
        <v>0.460319285411273</v>
      </c>
      <c r="E112" s="1" t="n">
        <v>0.0225529069354645</v>
      </c>
      <c r="F112" s="1" t="n">
        <v>-1.17240517982328</v>
      </c>
      <c r="G112" s="1" t="n">
        <v>0.504904043305583</v>
      </c>
      <c r="H112" s="1" t="n">
        <v>0.0131211358040605</v>
      </c>
      <c r="I112" s="1" t="n">
        <v>1.01981047608761</v>
      </c>
      <c r="J112" s="1" t="n">
        <v>17.5188632452091</v>
      </c>
      <c r="K112" s="2" t="n">
        <v>0.001871123354018</v>
      </c>
      <c r="L112" s="0" t="s">
        <v>28</v>
      </c>
      <c r="M112" s="0" t="s">
        <v>535</v>
      </c>
      <c r="N112" s="0" t="s">
        <v>19</v>
      </c>
    </row>
    <row r="113" customFormat="false" ht="14" hidden="false" customHeight="false" outlineLevel="0" collapsed="false">
      <c r="A113" s="0" t="s">
        <v>536</v>
      </c>
      <c r="B113" s="6" t="s">
        <v>537</v>
      </c>
      <c r="C113" s="0" t="s">
        <v>538</v>
      </c>
      <c r="D113" s="1" t="n">
        <v>0.429434425787392</v>
      </c>
      <c r="E113" s="1" t="n">
        <v>0.0245976060881704</v>
      </c>
      <c r="F113" s="1" t="n">
        <v>-1.32864423518548</v>
      </c>
      <c r="G113" s="1" t="n">
        <v>0.500661410603063</v>
      </c>
      <c r="H113" s="1" t="n">
        <v>0.0174745123092656</v>
      </c>
      <c r="I113" s="1" t="n">
        <v>1.00264914675976</v>
      </c>
      <c r="J113" s="1" t="n">
        <v>25.9891832156765</v>
      </c>
      <c r="K113" s="2" t="n">
        <v>0.00140268827715163</v>
      </c>
      <c r="L113" s="0" t="s">
        <v>119</v>
      </c>
      <c r="M113" s="0" t="s">
        <v>120</v>
      </c>
      <c r="N113" s="0" t="s">
        <v>539</v>
      </c>
    </row>
    <row r="114" customFormat="false" ht="14" hidden="false" customHeight="false" outlineLevel="0" collapsed="false">
      <c r="A114" s="0" t="s">
        <v>540</v>
      </c>
      <c r="B114" s="6" t="s">
        <v>541</v>
      </c>
      <c r="C114" s="0" t="s">
        <v>542</v>
      </c>
      <c r="D114" s="1" t="n">
        <v>0.56281245207794</v>
      </c>
      <c r="E114" s="1" t="n">
        <v>0.04383377333796</v>
      </c>
      <c r="F114" s="1" t="n">
        <v>1.28734785506351</v>
      </c>
      <c r="G114" s="1" t="n">
        <v>0.480390709972249</v>
      </c>
      <c r="H114" s="1" t="n">
        <v>0.0359503551390303</v>
      </c>
      <c r="I114" s="1" t="n">
        <v>-1.08163892273805</v>
      </c>
      <c r="J114" s="1" t="n">
        <v>12.6827151440577</v>
      </c>
      <c r="K114" s="2" t="n">
        <v>0.00517022201822069</v>
      </c>
      <c r="L114" s="0" t="s">
        <v>28</v>
      </c>
      <c r="M114" s="0" t="s">
        <v>543</v>
      </c>
      <c r="N114" s="0" t="s">
        <v>544</v>
      </c>
    </row>
    <row r="115" customFormat="false" ht="14" hidden="false" customHeight="false" outlineLevel="0" collapsed="false">
      <c r="A115" s="0" t="s">
        <v>545</v>
      </c>
      <c r="B115" s="6" t="s">
        <v>546</v>
      </c>
      <c r="C115" s="0" t="s">
        <v>547</v>
      </c>
      <c r="D115" s="1" t="n">
        <v>0.517140618744607</v>
      </c>
      <c r="E115" s="1" t="n">
        <v>0.0198058451910033</v>
      </c>
      <c r="F115" s="1" t="n">
        <v>1.07099631656754</v>
      </c>
      <c r="G115" s="1" t="n">
        <v>0.492132376638916</v>
      </c>
      <c r="H115" s="1" t="n">
        <v>0.00715243475750188</v>
      </c>
      <c r="I115" s="1" t="n">
        <v>-1.03197360602372</v>
      </c>
      <c r="J115" s="1" t="n">
        <v>8.46240204073141</v>
      </c>
      <c r="K115" s="2" t="n">
        <v>0.0155908489031714</v>
      </c>
      <c r="L115" s="0" t="s">
        <v>548</v>
      </c>
      <c r="M115" s="0" t="s">
        <v>549</v>
      </c>
      <c r="N115" s="0" t="s">
        <v>550</v>
      </c>
    </row>
    <row r="116" customFormat="false" ht="14" hidden="false" customHeight="false" outlineLevel="0" collapsed="false">
      <c r="A116" s="0" t="s">
        <v>551</v>
      </c>
      <c r="B116" s="6" t="s">
        <v>552</v>
      </c>
      <c r="C116" s="0" t="s">
        <v>553</v>
      </c>
      <c r="D116" s="1" t="n">
        <v>0.554384417493528</v>
      </c>
      <c r="E116" s="1" t="n">
        <v>0.0306648867071293</v>
      </c>
      <c r="F116" s="1" t="n">
        <v>1.24408669547698</v>
      </c>
      <c r="G116" s="1" t="n">
        <v>0.495292376638916</v>
      </c>
      <c r="H116" s="1" t="n">
        <v>0.0241966373807945</v>
      </c>
      <c r="I116" s="1" t="n">
        <v>-1.01900947231625</v>
      </c>
      <c r="J116" s="1" t="n">
        <v>12.8140245704591</v>
      </c>
      <c r="K116" s="2" t="n">
        <v>0.00593382955827375</v>
      </c>
      <c r="L116" s="0" t="s">
        <v>119</v>
      </c>
      <c r="M116" s="0" t="s">
        <v>54</v>
      </c>
      <c r="N116" s="0" t="s">
        <v>19</v>
      </c>
    </row>
    <row r="117" customFormat="false" ht="14" hidden="false" customHeight="false" outlineLevel="0" collapsed="false">
      <c r="A117" s="0" t="s">
        <v>554</v>
      </c>
      <c r="B117" s="6" t="s">
        <v>555</v>
      </c>
      <c r="C117" s="0" t="s">
        <v>556</v>
      </c>
      <c r="D117" s="1" t="n">
        <v>0.433761474887417</v>
      </c>
      <c r="E117" s="1" t="n">
        <v>0.0389718261092664</v>
      </c>
      <c r="F117" s="1" t="n">
        <v>-1.30541451441613</v>
      </c>
      <c r="G117" s="1" t="n">
        <v>0.492366116710693</v>
      </c>
      <c r="H117" s="1" t="n">
        <v>0.0127754549227469</v>
      </c>
      <c r="I117" s="1" t="n">
        <v>-1.03100897088657</v>
      </c>
      <c r="J117" s="1" t="n">
        <v>8.34606626411632</v>
      </c>
      <c r="K117" s="2" t="n">
        <v>0.0342284620205236</v>
      </c>
      <c r="L117" s="0" t="s">
        <v>28</v>
      </c>
      <c r="M117" s="0" t="s">
        <v>557</v>
      </c>
      <c r="N117" s="0" t="s">
        <v>54</v>
      </c>
    </row>
    <row r="118" customFormat="false" ht="14" hidden="false" customHeight="false" outlineLevel="0" collapsed="false">
      <c r="A118" s="0" t="s">
        <v>558</v>
      </c>
      <c r="B118" s="6" t="s">
        <v>559</v>
      </c>
      <c r="C118" s="0" t="s">
        <v>560</v>
      </c>
      <c r="D118" s="1" t="n">
        <v>0.509332118744607</v>
      </c>
      <c r="E118" s="1" t="n">
        <v>0.0236024028428548</v>
      </c>
      <c r="F118" s="1" t="n">
        <v>1.03803843333185</v>
      </c>
      <c r="G118" s="1" t="n">
        <v>0.522996043305583</v>
      </c>
      <c r="H118" s="1" t="n">
        <v>0.0157515869766004</v>
      </c>
      <c r="I118" s="1" t="n">
        <v>1.09641866899781</v>
      </c>
      <c r="J118" s="1" t="n">
        <v>1.39125262283873</v>
      </c>
      <c r="K118" s="2" t="n">
        <v>0.265493654821289</v>
      </c>
      <c r="L118" s="0" t="s">
        <v>561</v>
      </c>
      <c r="M118" s="0" t="s">
        <v>371</v>
      </c>
      <c r="N118" s="0" t="s">
        <v>402</v>
      </c>
    </row>
    <row r="119" customFormat="false" ht="14" hidden="false" customHeight="false" outlineLevel="0" collapsed="false">
      <c r="A119" s="0" t="s">
        <v>562</v>
      </c>
      <c r="B119" s="6" t="s">
        <v>563</v>
      </c>
      <c r="C119" s="0" t="s">
        <v>564</v>
      </c>
      <c r="D119" s="1" t="n">
        <v>0.739036026049856</v>
      </c>
      <c r="E119" s="1" t="n">
        <v>0.0218373150503556</v>
      </c>
      <c r="F119" s="1" t="n">
        <v>2.83194655133143</v>
      </c>
      <c r="G119" s="1" t="n">
        <v>0.484400043305583</v>
      </c>
      <c r="H119" s="1" t="n">
        <v>0.00839702428157929</v>
      </c>
      <c r="I119" s="1" t="n">
        <v>-1.0644093943013</v>
      </c>
      <c r="J119" s="1" t="n">
        <v>694.910818169543</v>
      </c>
      <c r="K119" s="2" t="n">
        <v>2.89387543376796E-008</v>
      </c>
      <c r="L119" s="0" t="s">
        <v>28</v>
      </c>
      <c r="M119" s="0" t="s">
        <v>565</v>
      </c>
      <c r="N119" s="0" t="s">
        <v>566</v>
      </c>
    </row>
    <row r="120" customFormat="false" ht="14" hidden="false" customHeight="false" outlineLevel="0" collapsed="false">
      <c r="A120" s="0" t="s">
        <v>567</v>
      </c>
      <c r="B120" s="6" t="s">
        <v>568</v>
      </c>
      <c r="C120" s="0" t="s">
        <v>569</v>
      </c>
      <c r="D120" s="1" t="n">
        <v>0.486965118744607</v>
      </c>
      <c r="E120" s="1" t="n">
        <v>0.0114532686247932</v>
      </c>
      <c r="F120" s="1" t="n">
        <v>-1.05353517430159</v>
      </c>
      <c r="G120" s="1" t="n">
        <v>0.496905543305583</v>
      </c>
      <c r="H120" s="1" t="n">
        <v>0.00539261589100474</v>
      </c>
      <c r="I120" s="1" t="n">
        <v>-1.01245490913155</v>
      </c>
      <c r="J120" s="1" t="n">
        <v>3.69949382545894</v>
      </c>
      <c r="K120" s="2" t="n">
        <v>0.0833382786289552</v>
      </c>
      <c r="L120" s="0" t="s">
        <v>91</v>
      </c>
      <c r="M120" s="0" t="s">
        <v>570</v>
      </c>
      <c r="N120" s="0" t="s">
        <v>571</v>
      </c>
    </row>
    <row r="121" customFormat="false" ht="14" hidden="false" customHeight="false" outlineLevel="0" collapsed="false">
      <c r="A121" s="0" t="s">
        <v>572</v>
      </c>
      <c r="B121" s="6" t="s">
        <v>573</v>
      </c>
      <c r="C121" s="0" t="s">
        <v>574</v>
      </c>
      <c r="D121" s="1" t="n">
        <v>0.66183545207794</v>
      </c>
      <c r="E121" s="1" t="n">
        <v>0.0270985123107413</v>
      </c>
      <c r="F121" s="1" t="n">
        <v>1.95714026246914</v>
      </c>
      <c r="G121" s="1" t="n">
        <v>0.506794543305583</v>
      </c>
      <c r="H121" s="1" t="n">
        <v>0.0142346623416525</v>
      </c>
      <c r="I121" s="1" t="n">
        <v>1.02755258772326</v>
      </c>
      <c r="J121" s="1" t="n">
        <v>153.930661482597</v>
      </c>
      <c r="K121" s="2" t="n">
        <v>2.13374190476395E-007</v>
      </c>
      <c r="L121" s="0" t="s">
        <v>218</v>
      </c>
      <c r="M121" s="0" t="s">
        <v>575</v>
      </c>
      <c r="N121" s="0" t="s">
        <v>576</v>
      </c>
    </row>
    <row r="122" customFormat="false" ht="14" hidden="false" customHeight="false" outlineLevel="0" collapsed="false">
      <c r="A122" s="0" t="s">
        <v>577</v>
      </c>
      <c r="B122" s="6" t="s">
        <v>578</v>
      </c>
      <c r="C122" s="0" t="s">
        <v>579</v>
      </c>
      <c r="D122" s="1" t="n">
        <v>0.503868285411273</v>
      </c>
      <c r="E122" s="1" t="n">
        <v>0.0202197399427852</v>
      </c>
      <c r="F122" s="1" t="n">
        <v>1.01559378405986</v>
      </c>
      <c r="G122" s="1" t="n">
        <v>0.498689610603063</v>
      </c>
      <c r="H122" s="1" t="n">
        <v>0.00923338708567607</v>
      </c>
      <c r="I122" s="1" t="n">
        <v>-1.00525533064686</v>
      </c>
      <c r="J122" s="1" t="n">
        <v>0.275982478609058</v>
      </c>
      <c r="K122" s="2" t="n">
        <v>0.612041914742079</v>
      </c>
      <c r="L122" s="0" t="s">
        <v>580</v>
      </c>
      <c r="M122" s="0" t="s">
        <v>581</v>
      </c>
      <c r="N122" s="0" t="s">
        <v>372</v>
      </c>
    </row>
    <row r="123" customFormat="false" ht="14" hidden="false" customHeight="false" outlineLevel="0" collapsed="false">
      <c r="A123" s="0" t="s">
        <v>582</v>
      </c>
      <c r="B123" s="6" t="s">
        <v>583</v>
      </c>
      <c r="C123" s="0" t="s">
        <v>584</v>
      </c>
      <c r="D123" s="1" t="n">
        <v>0.536780118744607</v>
      </c>
      <c r="E123" s="1" t="n">
        <v>0.0160630187265798</v>
      </c>
      <c r="F123" s="1" t="n">
        <v>1.15880198684446</v>
      </c>
      <c r="G123" s="1" t="n">
        <v>0.502454209972249</v>
      </c>
      <c r="H123" s="1" t="n">
        <v>0.00680173453667705</v>
      </c>
      <c r="I123" s="1" t="n">
        <v>1.00986526274139</v>
      </c>
      <c r="J123" s="1" t="n">
        <v>23.233571484532</v>
      </c>
      <c r="K123" s="2" t="n">
        <v>0.000702099381466165</v>
      </c>
      <c r="L123" s="0" t="s">
        <v>585</v>
      </c>
      <c r="M123" s="0" t="s">
        <v>279</v>
      </c>
      <c r="N123" s="0" t="s">
        <v>19</v>
      </c>
    </row>
    <row r="124" customFormat="false" ht="14" hidden="false" customHeight="false" outlineLevel="0" collapsed="false">
      <c r="A124" s="0" t="s">
        <v>586</v>
      </c>
      <c r="B124" s="6" t="s">
        <v>587</v>
      </c>
      <c r="C124" s="0" t="s">
        <v>588</v>
      </c>
      <c r="D124" s="1" t="n">
        <v>0.550162618744607</v>
      </c>
      <c r="E124" s="1" t="n">
        <v>0.0247573590171221</v>
      </c>
      <c r="F124" s="1" t="n">
        <v>1.22302556806024</v>
      </c>
      <c r="G124" s="1" t="n">
        <v>0.479820043305583</v>
      </c>
      <c r="H124" s="1" t="n">
        <v>0.010573796713649</v>
      </c>
      <c r="I124" s="1" t="n">
        <v>-1.0841146883127</v>
      </c>
      <c r="J124" s="1" t="n">
        <v>40.9647535409737</v>
      </c>
      <c r="K124" s="2" t="n">
        <v>7.82876989139619E-005</v>
      </c>
      <c r="L124" s="0" t="s">
        <v>47</v>
      </c>
      <c r="M124" s="0" t="s">
        <v>181</v>
      </c>
      <c r="N124" s="0" t="s">
        <v>19</v>
      </c>
    </row>
    <row r="125" customFormat="false" ht="14" hidden="false" customHeight="false" outlineLevel="0" collapsed="false">
      <c r="A125" s="0" t="s">
        <v>589</v>
      </c>
      <c r="B125" s="6" t="s">
        <v>590</v>
      </c>
      <c r="C125" s="0" t="s">
        <v>591</v>
      </c>
      <c r="D125" s="1" t="n">
        <v>0.509036118744607</v>
      </c>
      <c r="E125" s="1" t="n">
        <v>0.0254133398798997</v>
      </c>
      <c r="F125" s="1" t="n">
        <v>1.03680970877736</v>
      </c>
      <c r="G125" s="1" t="n">
        <v>0.488120209972249</v>
      </c>
      <c r="H125" s="1" t="n">
        <v>0.0216981419100418</v>
      </c>
      <c r="I125" s="1" t="n">
        <v>-1.04867567367647</v>
      </c>
      <c r="J125" s="1" t="n">
        <v>2.35065419456363</v>
      </c>
      <c r="K125" s="2" t="n">
        <v>0.156236079547712</v>
      </c>
      <c r="L125" s="0" t="s">
        <v>28</v>
      </c>
      <c r="M125" s="0" t="s">
        <v>575</v>
      </c>
      <c r="N125" s="0" t="s">
        <v>19</v>
      </c>
    </row>
    <row r="126" customFormat="false" ht="14" hidden="false" customHeight="false" outlineLevel="0" collapsed="false">
      <c r="A126" s="0" t="s">
        <v>592</v>
      </c>
      <c r="B126" s="6" t="s">
        <v>593</v>
      </c>
      <c r="C126" s="0" t="s">
        <v>594</v>
      </c>
      <c r="D126" s="1" t="n">
        <v>0.510855613972173</v>
      </c>
      <c r="E126" s="1" t="n">
        <v>0.016771527867134</v>
      </c>
      <c r="F126" s="1" t="n">
        <v>1.04438613334737</v>
      </c>
      <c r="G126" s="1" t="n">
        <v>0.537889718696412</v>
      </c>
      <c r="H126" s="1" t="n">
        <v>0.0238536962891752</v>
      </c>
      <c r="I126" s="1" t="n">
        <v>1.16398561222021</v>
      </c>
      <c r="J126" s="1" t="n">
        <v>3.43811583251707</v>
      </c>
      <c r="K126" s="2" t="n">
        <v>0.113127165811908</v>
      </c>
      <c r="L126" s="0" t="s">
        <v>171</v>
      </c>
      <c r="M126" s="0" t="s">
        <v>54</v>
      </c>
      <c r="N126" s="0" t="s">
        <v>19</v>
      </c>
    </row>
    <row r="127" customFormat="false" ht="14" hidden="false" customHeight="false" outlineLevel="0" collapsed="false">
      <c r="A127" s="0" t="s">
        <v>595</v>
      </c>
      <c r="B127" s="6" t="s">
        <v>596</v>
      </c>
      <c r="C127" s="0" t="s">
        <v>597</v>
      </c>
      <c r="D127" s="1" t="n">
        <v>0.561122118744607</v>
      </c>
      <c r="E127" s="1" t="n">
        <v>0.0128562550896243</v>
      </c>
      <c r="F127" s="1" t="n">
        <v>1.2785381599536</v>
      </c>
      <c r="G127" s="1" t="n">
        <v>0.487039709972249</v>
      </c>
      <c r="H127" s="1" t="n">
        <v>0.00979043159462746</v>
      </c>
      <c r="I127" s="1" t="n">
        <v>-1.05322067076826</v>
      </c>
      <c r="J127" s="1" t="n">
        <v>126.099960571107</v>
      </c>
      <c r="K127" s="2" t="n">
        <v>5.43939324963778E-007</v>
      </c>
      <c r="L127" s="0" t="s">
        <v>47</v>
      </c>
      <c r="M127" s="0" t="s">
        <v>598</v>
      </c>
      <c r="N127" s="0" t="s">
        <v>19</v>
      </c>
    </row>
    <row r="128" customFormat="false" ht="14" hidden="false" customHeight="false" outlineLevel="0" collapsed="false">
      <c r="A128" s="0" t="s">
        <v>599</v>
      </c>
      <c r="B128" s="6" t="s">
        <v>600</v>
      </c>
      <c r="C128" s="0" t="s">
        <v>601</v>
      </c>
      <c r="D128" s="1" t="n">
        <v>0.592291118744607</v>
      </c>
      <c r="E128" s="1" t="n">
        <v>0.0775999418181778</v>
      </c>
      <c r="F128" s="1" t="n">
        <v>1.45273047994652</v>
      </c>
      <c r="G128" s="1" t="n">
        <v>0.520232544509643</v>
      </c>
      <c r="H128" s="1" t="n">
        <v>0.0410518415276868</v>
      </c>
      <c r="I128" s="1" t="n">
        <v>1.08434313031493</v>
      </c>
      <c r="J128" s="1" t="n">
        <v>2.83509694678414</v>
      </c>
      <c r="K128" s="2" t="n">
        <v>0.130721194092626</v>
      </c>
      <c r="L128" s="0" t="s">
        <v>47</v>
      </c>
      <c r="M128" s="0" t="s">
        <v>54</v>
      </c>
      <c r="N128" s="0" t="s">
        <v>19</v>
      </c>
    </row>
    <row r="129" customFormat="false" ht="14" hidden="false" customHeight="false" outlineLevel="0" collapsed="false">
      <c r="A129" s="0" t="s">
        <v>602</v>
      </c>
      <c r="B129" s="6" t="s">
        <v>603</v>
      </c>
      <c r="C129" s="0" t="s">
        <v>604</v>
      </c>
      <c r="D129" s="1" t="n">
        <v>0.519319285411273</v>
      </c>
      <c r="E129" s="1" t="n">
        <v>0.0398693909215969</v>
      </c>
      <c r="F129" s="1" t="n">
        <v>1.08038302692382</v>
      </c>
      <c r="G129" s="1" t="n">
        <v>0.494437209972249</v>
      </c>
      <c r="H129" s="1" t="n">
        <v>0.0196639797654757</v>
      </c>
      <c r="I129" s="1" t="n">
        <v>-1.02250150237707</v>
      </c>
      <c r="J129" s="1" t="n">
        <v>1.87968324393997</v>
      </c>
      <c r="K129" s="2" t="n">
        <v>0.200352275123813</v>
      </c>
      <c r="L129" s="0" t="s">
        <v>63</v>
      </c>
      <c r="M129" s="0" t="s">
        <v>605</v>
      </c>
      <c r="N129" s="0" t="s">
        <v>19</v>
      </c>
    </row>
    <row r="130" customFormat="false" ht="14" hidden="false" customHeight="false" outlineLevel="0" collapsed="false">
      <c r="A130" s="0" t="s">
        <v>606</v>
      </c>
      <c r="B130" s="6" t="s">
        <v>607</v>
      </c>
      <c r="C130" s="0" t="s">
        <v>608</v>
      </c>
      <c r="D130" s="1" t="n">
        <v>0.484843169052419</v>
      </c>
      <c r="E130" s="1" t="n">
        <v>0.0418150184971181</v>
      </c>
      <c r="F130" s="1" t="n">
        <v>-1.06252261314603</v>
      </c>
      <c r="G130" s="1" t="n">
        <v>0.522241709972249</v>
      </c>
      <c r="H130" s="1" t="n">
        <v>0.025225187227831</v>
      </c>
      <c r="I130" s="1" t="n">
        <v>1.09310863018602</v>
      </c>
      <c r="J130" s="1" t="n">
        <v>3.3738301284658</v>
      </c>
      <c r="K130" s="2" t="n">
        <v>0.0994161112418173</v>
      </c>
      <c r="L130" s="0" t="s">
        <v>609</v>
      </c>
      <c r="M130" s="0" t="s">
        <v>605</v>
      </c>
      <c r="N130" s="0" t="s">
        <v>19</v>
      </c>
    </row>
    <row r="131" customFormat="false" ht="14" hidden="false" customHeight="false" outlineLevel="0" collapsed="false">
      <c r="A131" s="0" t="s">
        <v>610</v>
      </c>
      <c r="B131" s="6" t="s">
        <v>611</v>
      </c>
      <c r="C131" s="0" t="s">
        <v>612</v>
      </c>
      <c r="D131" s="1" t="n">
        <v>0.501926764794778</v>
      </c>
      <c r="E131" s="1" t="n">
        <v>0.00891252458851023</v>
      </c>
      <c r="F131" s="1" t="n">
        <v>1.00773687344988</v>
      </c>
      <c r="G131" s="1" t="n">
        <v>0.505362016320766</v>
      </c>
      <c r="H131" s="1" t="n">
        <v>0.0180387380579143</v>
      </c>
      <c r="I131" s="1" t="n">
        <v>1.02168056840634</v>
      </c>
      <c r="J131" s="1" t="n">
        <v>0.090903965253827</v>
      </c>
      <c r="K131" s="2" t="n">
        <v>0.773207539688231</v>
      </c>
      <c r="L131" s="0" t="s">
        <v>580</v>
      </c>
      <c r="M131" s="0" t="s">
        <v>274</v>
      </c>
      <c r="N131" s="0" t="s">
        <v>19</v>
      </c>
    </row>
    <row r="132" customFormat="false" ht="14" hidden="false" customHeight="false" outlineLevel="0" collapsed="false">
      <c r="A132" s="0" t="s">
        <v>613</v>
      </c>
      <c r="B132" s="6" t="s">
        <v>614</v>
      </c>
      <c r="C132" s="0" t="s">
        <v>615</v>
      </c>
      <c r="D132" s="1" t="n">
        <v>0.52469345207794</v>
      </c>
      <c r="E132" s="1" t="n">
        <v>0.0424627446366912</v>
      </c>
      <c r="F132" s="1" t="n">
        <v>1.10390537300988</v>
      </c>
      <c r="G132" s="1" t="n">
        <v>0.521975709972249</v>
      </c>
      <c r="H132" s="1" t="n">
        <v>0.0157508309427089</v>
      </c>
      <c r="I132" s="1" t="n">
        <v>1.09194390507216</v>
      </c>
      <c r="J132" s="1" t="n">
        <v>0.0216055503317474</v>
      </c>
      <c r="K132" s="2" t="n">
        <v>0.886062460925945</v>
      </c>
      <c r="L132" s="0" t="s">
        <v>63</v>
      </c>
      <c r="M132" s="0" t="s">
        <v>616</v>
      </c>
      <c r="N132" s="0" t="s">
        <v>19</v>
      </c>
    </row>
    <row r="133" customFormat="false" ht="14" hidden="false" customHeight="false" outlineLevel="0" collapsed="false">
      <c r="A133" s="0" t="s">
        <v>617</v>
      </c>
      <c r="B133" s="6" t="s">
        <v>618</v>
      </c>
      <c r="C133" s="0" t="s">
        <v>619</v>
      </c>
      <c r="D133" s="1" t="n">
        <v>0.486879305065524</v>
      </c>
      <c r="E133" s="1" t="n">
        <v>0.0634006344804063</v>
      </c>
      <c r="F133" s="1" t="n">
        <v>-1.05389711494396</v>
      </c>
      <c r="G133" s="1" t="n">
        <v>0.527432813213915</v>
      </c>
      <c r="H133" s="1" t="n">
        <v>0.0182554104890198</v>
      </c>
      <c r="I133" s="1" t="n">
        <v>1.11610121896311</v>
      </c>
      <c r="J133" s="1" t="n">
        <v>1.91028511980765</v>
      </c>
      <c r="K133" s="2" t="n">
        <v>0.209424231069284</v>
      </c>
      <c r="L133" s="0" t="s">
        <v>609</v>
      </c>
      <c r="M133" s="0" t="s">
        <v>620</v>
      </c>
      <c r="N133" s="0" t="s">
        <v>19</v>
      </c>
    </row>
    <row r="134" customFormat="false" ht="14" hidden="false" customHeight="false" outlineLevel="0" collapsed="false">
      <c r="A134" s="0" t="s">
        <v>621</v>
      </c>
      <c r="B134" s="6" t="s">
        <v>622</v>
      </c>
      <c r="C134" s="0" t="s">
        <v>623</v>
      </c>
      <c r="D134" s="1" t="n">
        <v>0.612583217493528</v>
      </c>
      <c r="E134" s="1" t="n">
        <v>0.0127953556416855</v>
      </c>
      <c r="F134" s="1" t="n">
        <v>1.58119948632657</v>
      </c>
      <c r="G134" s="1" t="n">
        <v>0.492759209972249</v>
      </c>
      <c r="H134" s="1" t="n">
        <v>0.020858899200016</v>
      </c>
      <c r="I134" s="1" t="n">
        <v>-1.02938875572984</v>
      </c>
      <c r="J134" s="1" t="n">
        <v>124.513996559539</v>
      </c>
      <c r="K134" s="2" t="n">
        <v>1.42671814667223E-006</v>
      </c>
      <c r="L134" s="0" t="s">
        <v>28</v>
      </c>
      <c r="M134" s="0" t="s">
        <v>624</v>
      </c>
      <c r="N134" s="0" t="s">
        <v>24</v>
      </c>
    </row>
    <row r="135" customFormat="false" ht="14" hidden="false" customHeight="false" outlineLevel="0" collapsed="false">
      <c r="A135" s="0" t="s">
        <v>625</v>
      </c>
      <c r="B135" s="6" t="s">
        <v>626</v>
      </c>
      <c r="C135" s="0" t="s">
        <v>627</v>
      </c>
      <c r="D135" s="1" t="n">
        <v>0.571268118744607</v>
      </c>
      <c r="E135" s="1" t="n">
        <v>0.0190729807482914</v>
      </c>
      <c r="F135" s="1" t="n">
        <v>1.33246008454479</v>
      </c>
      <c r="G135" s="1" t="n">
        <v>0.496663376638916</v>
      </c>
      <c r="H135" s="1" t="n">
        <v>0.0166021803294448</v>
      </c>
      <c r="I135" s="1" t="n">
        <v>-1.01343615622986</v>
      </c>
      <c r="J135" s="1" t="n">
        <v>52.2280751217283</v>
      </c>
      <c r="K135" s="2" t="n">
        <v>2.83463614166682E-005</v>
      </c>
      <c r="L135" s="0" t="s">
        <v>63</v>
      </c>
      <c r="M135" s="0" t="s">
        <v>628</v>
      </c>
      <c r="N135" s="0" t="s">
        <v>19</v>
      </c>
    </row>
    <row r="136" customFormat="false" ht="14" hidden="false" customHeight="false" outlineLevel="0" collapsed="false">
      <c r="A136" s="0" t="s">
        <v>629</v>
      </c>
      <c r="B136" s="6" t="s">
        <v>630</v>
      </c>
      <c r="C136" s="0" t="s">
        <v>631</v>
      </c>
      <c r="D136" s="1" t="n">
        <v>0.559225957317975</v>
      </c>
      <c r="E136" s="1" t="n">
        <v>0.0268348431396224</v>
      </c>
      <c r="F136" s="1" t="n">
        <v>1.26873613953125</v>
      </c>
      <c r="G136" s="1" t="n">
        <v>0.517924043305583</v>
      </c>
      <c r="H136" s="1" t="n">
        <v>0.0208441064699981</v>
      </c>
      <c r="I136" s="1" t="n">
        <v>1.07436190524202</v>
      </c>
      <c r="J136" s="1" t="n">
        <v>8.28662483599475</v>
      </c>
      <c r="K136" s="2" t="n">
        <v>0.0182180543420642</v>
      </c>
      <c r="L136" s="0" t="s">
        <v>119</v>
      </c>
      <c r="M136" s="0" t="s">
        <v>54</v>
      </c>
      <c r="N136" s="0" t="s">
        <v>402</v>
      </c>
    </row>
    <row r="137" customFormat="false" ht="14" hidden="false" customHeight="false" outlineLevel="0" collapsed="false">
      <c r="A137" s="0" t="s">
        <v>632</v>
      </c>
      <c r="B137" s="6" t="s">
        <v>633</v>
      </c>
      <c r="C137" s="0" t="s">
        <v>634</v>
      </c>
      <c r="D137" s="1" t="n">
        <v>0.574442125805467</v>
      </c>
      <c r="E137" s="1" t="n">
        <v>0.0470326693968923</v>
      </c>
      <c r="F137" s="1" t="n">
        <v>1.34985664850575</v>
      </c>
      <c r="G137" s="1" t="n">
        <v>0.528845209972249</v>
      </c>
      <c r="H137" s="1" t="n">
        <v>0.0179319381200083</v>
      </c>
      <c r="I137" s="1" t="n">
        <v>1.12244472764694</v>
      </c>
      <c r="J137" s="1" t="n">
        <v>4.88060822036492</v>
      </c>
      <c r="K137" s="2" t="n">
        <v>0.0545154670631301</v>
      </c>
      <c r="L137" s="0" t="s">
        <v>54</v>
      </c>
      <c r="M137" s="0" t="s">
        <v>279</v>
      </c>
      <c r="N137" s="0" t="s">
        <v>182</v>
      </c>
    </row>
    <row r="138" customFormat="false" ht="14" hidden="false" customHeight="false" outlineLevel="0" collapsed="false">
      <c r="A138" s="0" t="s">
        <v>635</v>
      </c>
      <c r="B138" s="6" t="s">
        <v>636</v>
      </c>
      <c r="C138" s="0" t="s">
        <v>637</v>
      </c>
      <c r="D138" s="1" t="n">
        <v>0.573567925805466</v>
      </c>
      <c r="E138" s="1" t="n">
        <v>0.061385014751739</v>
      </c>
      <c r="F138" s="1" t="n">
        <v>1.34503936386317</v>
      </c>
      <c r="G138" s="1" t="n">
        <v>0.516380876638916</v>
      </c>
      <c r="H138" s="1" t="n">
        <v>0.0207819773071309</v>
      </c>
      <c r="I138" s="1" t="n">
        <v>1.06774288214689</v>
      </c>
      <c r="J138" s="1" t="n">
        <v>4.65835360603529</v>
      </c>
      <c r="K138" s="2" t="n">
        <v>0.0592290343414204</v>
      </c>
      <c r="L138" s="0" t="s">
        <v>28</v>
      </c>
      <c r="M138" s="0" t="s">
        <v>638</v>
      </c>
      <c r="N138" s="0" t="s">
        <v>639</v>
      </c>
    </row>
    <row r="139" customFormat="false" ht="14" hidden="false" customHeight="false" outlineLevel="0" collapsed="false">
      <c r="A139" s="0" t="s">
        <v>640</v>
      </c>
      <c r="B139" s="6" t="s">
        <v>641</v>
      </c>
      <c r="C139" s="0" t="s">
        <v>642</v>
      </c>
      <c r="D139" s="1" t="n">
        <v>0.457416288752733</v>
      </c>
      <c r="E139" s="1" t="n">
        <v>0.0139660263208681</v>
      </c>
      <c r="F139" s="1" t="n">
        <v>-1.18619236915845</v>
      </c>
      <c r="G139" s="1" t="n">
        <v>0.487166939640371</v>
      </c>
      <c r="H139" s="1" t="n">
        <v>0.0232515894929955</v>
      </c>
      <c r="I139" s="1" t="n">
        <v>-1.05268444681038</v>
      </c>
      <c r="J139" s="1" t="n">
        <v>4.81238405589368</v>
      </c>
      <c r="K139" s="2" t="n">
        <v>0.070711892816109</v>
      </c>
      <c r="L139" s="0" t="s">
        <v>47</v>
      </c>
      <c r="M139" s="0" t="s">
        <v>643</v>
      </c>
      <c r="N139" s="0" t="s">
        <v>19</v>
      </c>
    </row>
    <row r="140" customFormat="false" ht="14" hidden="false" customHeight="false" outlineLevel="0" collapsed="false">
      <c r="A140" s="0" t="s">
        <v>644</v>
      </c>
      <c r="B140" s="6" t="s">
        <v>645</v>
      </c>
      <c r="C140" s="0" t="s">
        <v>646</v>
      </c>
      <c r="D140" s="1" t="n">
        <v>0.49694695207794</v>
      </c>
      <c r="E140" s="1" t="n">
        <v>0.0241417978964911</v>
      </c>
      <c r="F140" s="1" t="n">
        <v>-1.01228721862281</v>
      </c>
      <c r="G140" s="1" t="n">
        <v>0.495738376638916</v>
      </c>
      <c r="H140" s="1" t="n">
        <v>0.00279749589175872</v>
      </c>
      <c r="I140" s="1" t="n">
        <v>-1.01719303391429</v>
      </c>
      <c r="J140" s="1" t="n">
        <v>0.0148377049826698</v>
      </c>
      <c r="K140" s="2" t="n">
        <v>0.905462443946036</v>
      </c>
      <c r="L140" s="0" t="s">
        <v>350</v>
      </c>
      <c r="M140" s="0" t="s">
        <v>647</v>
      </c>
      <c r="N140" s="0" t="s">
        <v>135</v>
      </c>
    </row>
    <row r="141" customFormat="false" ht="14" hidden="false" customHeight="false" outlineLevel="0" collapsed="false">
      <c r="A141" s="0" t="s">
        <v>648</v>
      </c>
      <c r="B141" s="6" t="s">
        <v>649</v>
      </c>
      <c r="C141" s="0" t="s">
        <v>650</v>
      </c>
      <c r="D141" s="1" t="n">
        <v>0.504545118744607</v>
      </c>
      <c r="E141" s="1" t="n">
        <v>0.0571325757880936</v>
      </c>
      <c r="F141" s="1" t="n">
        <v>1.01834725589176</v>
      </c>
      <c r="G141" s="1" t="n">
        <v>0.521325043305583</v>
      </c>
      <c r="H141" s="1" t="n">
        <v>0.0265718810510124</v>
      </c>
      <c r="I141" s="1" t="n">
        <v>1.08910030912353</v>
      </c>
      <c r="J141" s="1" t="n">
        <v>0.425519342163863</v>
      </c>
      <c r="K141" s="2" t="n">
        <v>0.528904376145776</v>
      </c>
      <c r="L141" s="0" t="s">
        <v>651</v>
      </c>
      <c r="M141" s="0" t="s">
        <v>285</v>
      </c>
      <c r="N141" s="0" t="s">
        <v>422</v>
      </c>
    </row>
    <row r="142" customFormat="false" ht="14" hidden="false" customHeight="false" outlineLevel="0" collapsed="false">
      <c r="A142" s="0" t="s">
        <v>652</v>
      </c>
      <c r="B142" s="6" t="s">
        <v>653</v>
      </c>
      <c r="C142" s="0" t="s">
        <v>654</v>
      </c>
      <c r="D142" s="1" t="n">
        <v>0.427327217493528</v>
      </c>
      <c r="E142" s="1" t="n">
        <v>0.186357996479473</v>
      </c>
      <c r="F142" s="1" t="n">
        <v>-1.34012709479509</v>
      </c>
      <c r="G142" s="1" t="n">
        <v>0.528762671557657</v>
      </c>
      <c r="H142" s="1" t="n">
        <v>0.0222905222771976</v>
      </c>
      <c r="I142" s="1" t="n">
        <v>1.12207297606381</v>
      </c>
      <c r="J142" s="1" t="n">
        <v>1.46044138112281</v>
      </c>
      <c r="K142" s="2" t="n">
        <v>0.26136547727972</v>
      </c>
      <c r="L142" s="0" t="s">
        <v>651</v>
      </c>
      <c r="M142" s="0" t="s">
        <v>54</v>
      </c>
      <c r="N142" s="0" t="s">
        <v>19</v>
      </c>
    </row>
    <row r="143" customFormat="false" ht="14" hidden="false" customHeight="false" outlineLevel="0" collapsed="false">
      <c r="A143" s="0" t="s">
        <v>655</v>
      </c>
      <c r="B143" s="6" t="s">
        <v>656</v>
      </c>
      <c r="C143" s="0" t="s">
        <v>657</v>
      </c>
      <c r="D143" s="1" t="n">
        <v>0.45523345207794</v>
      </c>
      <c r="E143" s="1" t="n">
        <v>0.0386074218299517</v>
      </c>
      <c r="F143" s="1" t="n">
        <v>-1.19667512445634</v>
      </c>
      <c r="G143" s="1" t="n">
        <v>0.523240116710693</v>
      </c>
      <c r="H143" s="1" t="n">
        <v>0.0252493408524683</v>
      </c>
      <c r="I143" s="1" t="n">
        <v>1.0974919137506</v>
      </c>
      <c r="J143" s="1" t="n">
        <v>9.4816665929536</v>
      </c>
      <c r="K143" s="2" t="n">
        <v>0.0151345372604142</v>
      </c>
      <c r="L143" s="0" t="s">
        <v>28</v>
      </c>
      <c r="M143" s="0" t="s">
        <v>54</v>
      </c>
      <c r="N143" s="0" t="s">
        <v>54</v>
      </c>
    </row>
    <row r="144" customFormat="false" ht="14" hidden="false" customHeight="false" outlineLevel="0" collapsed="false">
      <c r="A144" s="0" t="s">
        <v>658</v>
      </c>
      <c r="B144" s="6" t="s">
        <v>659</v>
      </c>
      <c r="C144" s="0" t="s">
        <v>660</v>
      </c>
      <c r="D144" s="1" t="n">
        <v>0.673087001006833</v>
      </c>
      <c r="E144" s="1" t="n">
        <v>0.0224754328158297</v>
      </c>
      <c r="F144" s="1" t="n">
        <v>2.05891782547595</v>
      </c>
      <c r="G144" s="1" t="n">
        <v>0.509022616016756</v>
      </c>
      <c r="H144" s="1" t="n">
        <v>0.027296710079653</v>
      </c>
      <c r="I144" s="1" t="n">
        <v>1.03675369298503</v>
      </c>
      <c r="J144" s="1" t="n">
        <v>93.1321772082202</v>
      </c>
      <c r="K144" s="2" t="n">
        <v>2.70355401929379E-005</v>
      </c>
      <c r="L144" s="0" t="s">
        <v>47</v>
      </c>
      <c r="M144" s="0" t="s">
        <v>54</v>
      </c>
      <c r="N144" s="0" t="s">
        <v>402</v>
      </c>
    </row>
    <row r="145" customFormat="false" ht="14" hidden="false" customHeight="false" outlineLevel="0" collapsed="false">
      <c r="A145" s="0" t="s">
        <v>661</v>
      </c>
      <c r="B145" s="6" t="s">
        <v>662</v>
      </c>
      <c r="C145" s="0" t="s">
        <v>663</v>
      </c>
      <c r="D145" s="1" t="n">
        <v>0.517163785411273</v>
      </c>
      <c r="E145" s="1" t="n">
        <v>0.0580252598704002</v>
      </c>
      <c r="F145" s="1" t="n">
        <v>1.0710956837647</v>
      </c>
      <c r="G145" s="1" t="n">
        <v>0.530458216320766</v>
      </c>
      <c r="H145" s="1" t="n">
        <v>0.0200036020815128</v>
      </c>
      <c r="I145" s="1" t="n">
        <v>1.1297359143721</v>
      </c>
      <c r="J145" s="1" t="n">
        <v>0.235321724854174</v>
      </c>
      <c r="K145" s="2" t="n">
        <v>0.639194857203969</v>
      </c>
      <c r="L145" s="0" t="s">
        <v>664</v>
      </c>
      <c r="M145" s="0" t="s">
        <v>665</v>
      </c>
      <c r="N145" s="0" t="s">
        <v>19</v>
      </c>
    </row>
    <row r="146" customFormat="false" ht="14" hidden="false" customHeight="false" outlineLevel="0" collapsed="false">
      <c r="A146" s="0" t="s">
        <v>666</v>
      </c>
      <c r="B146" s="6" t="s">
        <v>667</v>
      </c>
      <c r="C146" s="0" t="s">
        <v>668</v>
      </c>
      <c r="D146" s="1" t="n">
        <v>0.567510285411273</v>
      </c>
      <c r="E146" s="1" t="n">
        <v>0.0307185324858512</v>
      </c>
      <c r="F146" s="1" t="n">
        <v>1.31219371529088</v>
      </c>
      <c r="G146" s="1" t="n">
        <v>0.489824218696412</v>
      </c>
      <c r="H146" s="1" t="n">
        <v>0.0153193786254753</v>
      </c>
      <c r="I146" s="1" t="n">
        <v>-1.04154870631211</v>
      </c>
      <c r="J146" s="1" t="n">
        <v>21.3704003401876</v>
      </c>
      <c r="K146" s="2" t="n">
        <v>0.00170393723155311</v>
      </c>
      <c r="L146" s="0" t="s">
        <v>63</v>
      </c>
      <c r="M146" s="0" t="s">
        <v>669</v>
      </c>
      <c r="N146" s="0" t="s">
        <v>24</v>
      </c>
    </row>
    <row r="147" customFormat="false" ht="14" hidden="false" customHeight="false" outlineLevel="0" collapsed="false">
      <c r="A147" s="0" t="s">
        <v>670</v>
      </c>
      <c r="B147" s="6" t="s">
        <v>671</v>
      </c>
      <c r="C147" s="0" t="s">
        <v>672</v>
      </c>
      <c r="D147" s="1" t="n">
        <v>0.509799618744607</v>
      </c>
      <c r="E147" s="1" t="n">
        <v>0.0229012872793213</v>
      </c>
      <c r="F147" s="1" t="n">
        <v>1.03998209352473</v>
      </c>
      <c r="G147" s="1" t="n">
        <v>0.527611532121338</v>
      </c>
      <c r="H147" s="1" t="n">
        <v>0.0110327591633163</v>
      </c>
      <c r="I147" s="1" t="n">
        <v>1.1169018043363</v>
      </c>
      <c r="J147" s="1" t="n">
        <v>2.50460427019586</v>
      </c>
      <c r="K147" s="2" t="n">
        <v>0.147973461385896</v>
      </c>
      <c r="L147" s="0" t="s">
        <v>561</v>
      </c>
      <c r="M147" s="0" t="s">
        <v>673</v>
      </c>
      <c r="N147" s="0" t="s">
        <v>674</v>
      </c>
    </row>
    <row r="148" customFormat="false" ht="14" hidden="false" customHeight="false" outlineLevel="0" collapsed="false">
      <c r="A148" s="0" t="s">
        <v>675</v>
      </c>
      <c r="B148" s="6" t="s">
        <v>676</v>
      </c>
      <c r="C148" s="0" t="s">
        <v>677</v>
      </c>
      <c r="D148" s="1" t="n">
        <v>0.54857745207794</v>
      </c>
      <c r="E148" s="1" t="n">
        <v>0.018548807248674</v>
      </c>
      <c r="F148" s="1" t="n">
        <v>1.21521943155718</v>
      </c>
      <c r="G148" s="1" t="n">
        <v>0.484398543305583</v>
      </c>
      <c r="H148" s="1" t="n">
        <v>0.0233177621551061</v>
      </c>
      <c r="I148" s="1" t="n">
        <v>-1.06441578700031</v>
      </c>
      <c r="J148" s="1" t="n">
        <v>27.8376375197184</v>
      </c>
      <c r="K148" s="2" t="n">
        <v>0.000359629869744737</v>
      </c>
      <c r="L148" s="0" t="s">
        <v>678</v>
      </c>
      <c r="M148" s="0" t="s">
        <v>54</v>
      </c>
      <c r="N148" s="0" t="s">
        <v>19</v>
      </c>
    </row>
    <row r="149" customFormat="false" ht="14" hidden="false" customHeight="false" outlineLevel="0" collapsed="false">
      <c r="A149" s="0" t="s">
        <v>679</v>
      </c>
      <c r="B149" s="6" t="s">
        <v>680</v>
      </c>
      <c r="C149" s="0" t="s">
        <v>681</v>
      </c>
      <c r="D149" s="1" t="n">
        <v>0.450262785411273</v>
      </c>
      <c r="E149" s="1" t="n">
        <v>0.0336086605303029</v>
      </c>
      <c r="F149" s="1" t="n">
        <v>-1.22092527386333</v>
      </c>
      <c r="G149" s="1" t="n">
        <v>0.509860209972249</v>
      </c>
      <c r="H149" s="1" t="n">
        <v>0.0306679013301522</v>
      </c>
      <c r="I149" s="1" t="n">
        <v>1.04023427672212</v>
      </c>
      <c r="J149" s="1" t="n">
        <v>10.2949166107562</v>
      </c>
      <c r="K149" s="2" t="n">
        <v>0.00935471700207943</v>
      </c>
      <c r="L149" s="0" t="s">
        <v>17</v>
      </c>
      <c r="M149" s="0" t="s">
        <v>682</v>
      </c>
      <c r="N149" s="0" t="s">
        <v>683</v>
      </c>
    </row>
    <row r="150" customFormat="false" ht="14" hidden="false" customHeight="false" outlineLevel="0" collapsed="false">
      <c r="A150" s="0" t="s">
        <v>684</v>
      </c>
      <c r="B150" s="6" t="s">
        <v>685</v>
      </c>
      <c r="C150" s="0" t="s">
        <v>686</v>
      </c>
      <c r="D150" s="1" t="n">
        <v>0.502488618744607</v>
      </c>
      <c r="E150" s="1" t="n">
        <v>0.0323473504826874</v>
      </c>
      <c r="F150" s="1" t="n">
        <v>1.01000426859915</v>
      </c>
      <c r="G150" s="1" t="n">
        <v>0.495481543305583</v>
      </c>
      <c r="H150" s="1" t="n">
        <v>0.0517434192811934</v>
      </c>
      <c r="I150" s="1" t="n">
        <v>-1.0182386478587</v>
      </c>
      <c r="J150" s="1" t="n">
        <v>0.0791127258177096</v>
      </c>
      <c r="K150" s="2" t="n">
        <v>0.784237560781802</v>
      </c>
      <c r="L150" s="0" t="s">
        <v>119</v>
      </c>
      <c r="M150" s="0" t="s">
        <v>242</v>
      </c>
      <c r="N150" s="0" t="s">
        <v>687</v>
      </c>
    </row>
    <row r="151" customFormat="false" ht="14" hidden="false" customHeight="false" outlineLevel="0" collapsed="false">
      <c r="A151" s="0" t="s">
        <v>688</v>
      </c>
      <c r="B151" s="6" t="s">
        <v>689</v>
      </c>
      <c r="C151" s="0" t="s">
        <v>690</v>
      </c>
      <c r="D151" s="1" t="n">
        <v>0.443347290397469</v>
      </c>
      <c r="E151" s="1" t="n">
        <v>0.079241208426907</v>
      </c>
      <c r="F151" s="1" t="n">
        <v>-1.25556808772527</v>
      </c>
      <c r="G151" s="1" t="n">
        <v>0.552567332121339</v>
      </c>
      <c r="H151" s="1" t="n">
        <v>0.0161658442004676</v>
      </c>
      <c r="I151" s="1" t="n">
        <v>1.23497315191833</v>
      </c>
      <c r="J151" s="1" t="n">
        <v>9.3327937037925</v>
      </c>
      <c r="K151" s="2" t="n">
        <v>0.0184538228449372</v>
      </c>
      <c r="L151" s="0" t="s">
        <v>28</v>
      </c>
      <c r="M151" s="0" t="s">
        <v>691</v>
      </c>
      <c r="N151" s="0" t="s">
        <v>135</v>
      </c>
    </row>
    <row r="152" customFormat="false" ht="14" hidden="false" customHeight="false" outlineLevel="0" collapsed="false">
      <c r="A152" s="0" t="s">
        <v>692</v>
      </c>
      <c r="B152" s="6" t="s">
        <v>693</v>
      </c>
      <c r="C152" s="0" t="s">
        <v>694</v>
      </c>
      <c r="D152" s="1" t="n">
        <v>0.41823195207794</v>
      </c>
      <c r="E152" s="1" t="n">
        <v>0.0595585426838233</v>
      </c>
      <c r="F152" s="1" t="n">
        <v>-1.39101769970374</v>
      </c>
      <c r="G152" s="1" t="n">
        <v>0.473486043305583</v>
      </c>
      <c r="H152" s="1" t="n">
        <v>0.0604613615871133</v>
      </c>
      <c r="I152" s="1" t="n">
        <v>-1.11199467046299</v>
      </c>
      <c r="J152" s="1" t="n">
        <v>2.5431911490129</v>
      </c>
      <c r="K152" s="2" t="n">
        <v>0.141854927845885</v>
      </c>
      <c r="L152" s="0" t="s">
        <v>28</v>
      </c>
      <c r="M152" s="0" t="s">
        <v>695</v>
      </c>
      <c r="N152" s="0" t="s">
        <v>696</v>
      </c>
    </row>
    <row r="153" customFormat="false" ht="14" hidden="false" customHeight="false" outlineLevel="0" collapsed="false">
      <c r="A153" s="0" t="s">
        <v>697</v>
      </c>
      <c r="B153" s="6" t="s">
        <v>698</v>
      </c>
      <c r="C153" s="7" t="s">
        <v>699</v>
      </c>
      <c r="D153" s="1" t="n">
        <v>0.556649118744607</v>
      </c>
      <c r="E153" s="1" t="n">
        <v>0.023130284358493</v>
      </c>
      <c r="F153" s="1" t="n">
        <v>1.25554981906971</v>
      </c>
      <c r="G153" s="1" t="n">
        <v>0.500154876638916</v>
      </c>
      <c r="H153" s="1" t="n">
        <v>0.0294572454729782</v>
      </c>
      <c r="I153" s="1" t="n">
        <v>1.00061969850931</v>
      </c>
      <c r="J153" s="1" t="n">
        <v>13.6515713177146</v>
      </c>
      <c r="K153" s="2" t="n">
        <v>0.00414386900684507</v>
      </c>
      <c r="L153" s="0" t="s">
        <v>284</v>
      </c>
      <c r="M153" s="0" t="s">
        <v>700</v>
      </c>
      <c r="N153" s="0" t="s">
        <v>19</v>
      </c>
    </row>
    <row r="154" customFormat="false" ht="14" hidden="false" customHeight="false" outlineLevel="0" collapsed="false">
      <c r="A154" s="0" t="s">
        <v>701</v>
      </c>
      <c r="B154" s="6" t="s">
        <v>702</v>
      </c>
      <c r="C154" s="0" t="s">
        <v>703</v>
      </c>
      <c r="D154" s="1" t="n">
        <v>0.503331316474254</v>
      </c>
      <c r="E154" s="1" t="n">
        <v>0.0348430174938193</v>
      </c>
      <c r="F154" s="1" t="n">
        <v>1.01341464273771</v>
      </c>
      <c r="G154" s="1" t="n">
        <v>0.490707010603063</v>
      </c>
      <c r="H154" s="1" t="n">
        <v>0.045136759671265</v>
      </c>
      <c r="I154" s="1" t="n">
        <v>-1.03787591860779</v>
      </c>
      <c r="J154" s="1" t="n">
        <v>0.210249316054187</v>
      </c>
      <c r="K154" s="2" t="n">
        <v>0.66046851583418</v>
      </c>
      <c r="L154" s="0" t="s">
        <v>28</v>
      </c>
      <c r="M154" s="0" t="s">
        <v>54</v>
      </c>
      <c r="N154" s="0" t="s">
        <v>210</v>
      </c>
    </row>
    <row r="155" customFormat="false" ht="14" hidden="false" customHeight="false" outlineLevel="0" collapsed="false">
      <c r="A155" s="0" t="s">
        <v>704</v>
      </c>
      <c r="B155" s="6" t="s">
        <v>705</v>
      </c>
      <c r="C155" s="0" t="s">
        <v>706</v>
      </c>
      <c r="D155" s="1" t="n">
        <v>0.50363495207794</v>
      </c>
      <c r="E155" s="1" t="n">
        <v>0.0235924128926663</v>
      </c>
      <c r="F155" s="1" t="n">
        <v>1.01464628540288</v>
      </c>
      <c r="G155" s="1" t="n">
        <v>0.508108876638916</v>
      </c>
      <c r="H155" s="1" t="n">
        <v>0.0177780881254359</v>
      </c>
      <c r="I155" s="1" t="n">
        <v>1.03297020927521</v>
      </c>
      <c r="J155" s="1" t="n">
        <v>0.137620249863797</v>
      </c>
      <c r="K155" s="2" t="n">
        <v>0.718396494647495</v>
      </c>
      <c r="L155" s="0" t="s">
        <v>707</v>
      </c>
      <c r="M155" s="0" t="s">
        <v>708</v>
      </c>
      <c r="N155" s="0" t="s">
        <v>709</v>
      </c>
    </row>
    <row r="156" customFormat="false" ht="14" hidden="false" customHeight="false" outlineLevel="0" collapsed="false">
      <c r="A156" s="0" t="s">
        <v>710</v>
      </c>
      <c r="B156" s="6" t="s">
        <v>711</v>
      </c>
      <c r="C156" s="0" t="s">
        <v>712</v>
      </c>
      <c r="D156" s="1" t="n">
        <v>0.456631118744607</v>
      </c>
      <c r="E156" s="1" t="n">
        <v>0.0156450717592962</v>
      </c>
      <c r="F156" s="1" t="n">
        <v>-1.18995149246344</v>
      </c>
      <c r="G156" s="1" t="n">
        <v>0.504021209972249</v>
      </c>
      <c r="H156" s="1" t="n">
        <v>0.0115292683910658</v>
      </c>
      <c r="I156" s="1" t="n">
        <v>1.01621524973689</v>
      </c>
      <c r="J156" s="1" t="n">
        <v>35.6769901738739</v>
      </c>
      <c r="K156" s="2" t="n">
        <v>0.000136954867572127</v>
      </c>
      <c r="L156" s="0" t="s">
        <v>47</v>
      </c>
      <c r="M156" s="0" t="s">
        <v>713</v>
      </c>
      <c r="N156" s="0" t="s">
        <v>709</v>
      </c>
    </row>
    <row r="157" customFormat="false" ht="14" hidden="false" customHeight="false" outlineLevel="0" collapsed="false">
      <c r="A157" s="0" t="s">
        <v>714</v>
      </c>
      <c r="B157" s="6" t="s">
        <v>715</v>
      </c>
      <c r="C157" s="0" t="s">
        <v>716</v>
      </c>
      <c r="D157" s="1" t="n">
        <v>0.421845125805466</v>
      </c>
      <c r="E157" s="1" t="n">
        <v>0.0624511961239325</v>
      </c>
      <c r="F157" s="1" t="n">
        <v>-1.37053823507054</v>
      </c>
      <c r="G157" s="1" t="n">
        <v>0.485294366710693</v>
      </c>
      <c r="H157" s="1" t="n">
        <v>0.0185119235639738</v>
      </c>
      <c r="I157" s="1" t="n">
        <v>-1.06060500305817</v>
      </c>
      <c r="J157" s="1" t="n">
        <v>3.76600220421956</v>
      </c>
      <c r="K157" s="2" t="n">
        <v>0.093449783521255</v>
      </c>
      <c r="L157" s="0" t="s">
        <v>54</v>
      </c>
      <c r="M157" s="0" t="s">
        <v>54</v>
      </c>
      <c r="N157" s="0" t="s">
        <v>696</v>
      </c>
    </row>
    <row r="158" customFormat="false" ht="14" hidden="false" customHeight="false" outlineLevel="0" collapsed="false">
      <c r="A158" s="0" t="s">
        <v>717</v>
      </c>
      <c r="B158" s="6" t="s">
        <v>718</v>
      </c>
      <c r="C158" s="0" t="s">
        <v>719</v>
      </c>
      <c r="D158" s="1" t="n">
        <v>0.432868618744607</v>
      </c>
      <c r="E158" s="1" t="n">
        <v>0.0203305383682915</v>
      </c>
      <c r="F158" s="1" t="n">
        <v>-1.31016977599386</v>
      </c>
      <c r="G158" s="1" t="n">
        <v>0.494566043305583</v>
      </c>
      <c r="H158" s="1" t="n">
        <v>0.0202740116897979</v>
      </c>
      <c r="I158" s="1" t="n">
        <v>-1.02197464531975</v>
      </c>
      <c r="J158" s="1" t="n">
        <v>27.7054409953899</v>
      </c>
      <c r="K158" s="2" t="n">
        <v>0.000366162600820708</v>
      </c>
      <c r="L158" s="0" t="s">
        <v>412</v>
      </c>
      <c r="M158" s="0" t="s">
        <v>54</v>
      </c>
      <c r="N158" s="0" t="s">
        <v>720</v>
      </c>
    </row>
    <row r="159" customFormat="false" ht="14" hidden="false" customHeight="false" outlineLevel="0" collapsed="false">
      <c r="A159" s="0" t="s">
        <v>721</v>
      </c>
      <c r="B159" s="6" t="s">
        <v>722</v>
      </c>
      <c r="C159" s="0" t="s">
        <v>723</v>
      </c>
      <c r="D159" s="1" t="n">
        <v>0.46659745207794</v>
      </c>
      <c r="E159" s="1" t="n">
        <v>0.0168996919836087</v>
      </c>
      <c r="F159" s="1" t="n">
        <v>-1.14317501209364</v>
      </c>
      <c r="G159" s="1" t="n">
        <v>0.507197709972249</v>
      </c>
      <c r="H159" s="1" t="n">
        <v>0.012545199450311</v>
      </c>
      <c r="I159" s="1" t="n">
        <v>1.02921134953267</v>
      </c>
      <c r="J159" s="1" t="n">
        <v>22.3266275914521</v>
      </c>
      <c r="K159" s="2" t="n">
        <v>0.000810153940673734</v>
      </c>
      <c r="L159" s="0" t="s">
        <v>28</v>
      </c>
      <c r="M159" s="0" t="s">
        <v>23</v>
      </c>
      <c r="N159" s="0" t="s">
        <v>724</v>
      </c>
    </row>
    <row r="160" customFormat="false" ht="14" hidden="false" customHeight="false" outlineLevel="0" collapsed="false">
      <c r="A160" s="0" t="s">
        <v>725</v>
      </c>
      <c r="B160" s="6" t="s">
        <v>726</v>
      </c>
      <c r="C160" s="0" t="s">
        <v>727</v>
      </c>
      <c r="D160" s="1" t="n">
        <v>0.419823285411273</v>
      </c>
      <c r="E160" s="1" t="n">
        <v>0.0206475340653962</v>
      </c>
      <c r="F160" s="1" t="n">
        <v>-1.38195458601198</v>
      </c>
      <c r="G160" s="1" t="n">
        <v>0.508985209972249</v>
      </c>
      <c r="H160" s="1" t="n">
        <v>0.0152921273147804</v>
      </c>
      <c r="I160" s="1" t="n">
        <v>1.03659853085786</v>
      </c>
      <c r="J160" s="1" t="n">
        <v>72.2527612659854</v>
      </c>
      <c r="K160" s="2" t="n">
        <v>6.89607828510928E-006</v>
      </c>
      <c r="L160" s="0" t="s">
        <v>47</v>
      </c>
      <c r="M160" s="0" t="s">
        <v>728</v>
      </c>
      <c r="N160" s="0" t="s">
        <v>729</v>
      </c>
    </row>
    <row r="161" customFormat="false" ht="14" hidden="false" customHeight="false" outlineLevel="0" collapsed="false">
      <c r="A161" s="0" t="s">
        <v>730</v>
      </c>
      <c r="B161" s="6" t="s">
        <v>731</v>
      </c>
      <c r="C161" s="0" t="s">
        <v>732</v>
      </c>
      <c r="D161" s="1" t="n">
        <v>0.406284325805466</v>
      </c>
      <c r="E161" s="1" t="n">
        <v>0.0305913730409626</v>
      </c>
      <c r="F161" s="1" t="n">
        <v>-1.46133049316505</v>
      </c>
      <c r="G161" s="1" t="n">
        <v>0.506307096204369</v>
      </c>
      <c r="H161" s="1" t="n">
        <v>0.0094618271945376</v>
      </c>
      <c r="I161" s="1" t="n">
        <v>1.02555068608796</v>
      </c>
      <c r="J161" s="1" t="n">
        <v>28.6946232860087</v>
      </c>
      <c r="K161" s="2" t="n">
        <v>0.0017334795086547</v>
      </c>
      <c r="L161" s="0" t="s">
        <v>28</v>
      </c>
      <c r="M161" s="0" t="s">
        <v>54</v>
      </c>
      <c r="N161" s="0" t="s">
        <v>135</v>
      </c>
    </row>
    <row r="162" customFormat="false" ht="14" hidden="false" customHeight="false" outlineLevel="0" collapsed="false">
      <c r="A162" s="0" t="s">
        <v>733</v>
      </c>
      <c r="B162" s="6" t="s">
        <v>734</v>
      </c>
      <c r="C162" s="0" t="s">
        <v>735</v>
      </c>
      <c r="D162" s="1" t="n">
        <v>0.516444551806199</v>
      </c>
      <c r="E162" s="1" t="n">
        <v>0.0247937742454173</v>
      </c>
      <c r="F162" s="1" t="n">
        <v>1.06801516503484</v>
      </c>
      <c r="G162" s="1" t="n">
        <v>0.494119183914434</v>
      </c>
      <c r="H162" s="1" t="n">
        <v>0.0505089548143401</v>
      </c>
      <c r="I162" s="1" t="n">
        <v>-1.02380322916823</v>
      </c>
      <c r="J162" s="1" t="n">
        <v>0.615012922838266</v>
      </c>
      <c r="K162" s="2" t="n">
        <v>0.468413261111255</v>
      </c>
      <c r="L162" s="0" t="s">
        <v>47</v>
      </c>
      <c r="M162" s="0" t="s">
        <v>736</v>
      </c>
      <c r="N162" s="0" t="s">
        <v>376</v>
      </c>
    </row>
    <row r="163" customFormat="false" ht="14" hidden="false" customHeight="false" outlineLevel="0" collapsed="false">
      <c r="A163" s="0" t="s">
        <v>737</v>
      </c>
      <c r="B163" s="6" t="s">
        <v>738</v>
      </c>
      <c r="C163" s="0" t="s">
        <v>739</v>
      </c>
      <c r="D163" s="1" t="n">
        <v>0.514237817493528</v>
      </c>
      <c r="E163" s="1" t="n">
        <v>0.0562005826444256</v>
      </c>
      <c r="F163" s="1" t="n">
        <v>1.05862052669503</v>
      </c>
      <c r="G163" s="1" t="n">
        <v>0.496689870594257</v>
      </c>
      <c r="H163" s="1" t="n">
        <v>0.0264501491360788</v>
      </c>
      <c r="I163" s="1" t="n">
        <v>-1.01332875744691</v>
      </c>
      <c r="J163" s="1" t="n">
        <v>0.325125682873704</v>
      </c>
      <c r="K163" s="2" t="n">
        <v>0.586370606629105</v>
      </c>
      <c r="L163" s="0" t="s">
        <v>300</v>
      </c>
      <c r="M163" s="0" t="s">
        <v>740</v>
      </c>
      <c r="N163" s="0" t="s">
        <v>485</v>
      </c>
    </row>
    <row r="164" customFormat="false" ht="14" hidden="false" customHeight="false" outlineLevel="0" collapsed="false">
      <c r="A164" s="0" t="s">
        <v>741</v>
      </c>
      <c r="B164" s="6" t="s">
        <v>742</v>
      </c>
      <c r="C164" s="7" t="s">
        <v>743</v>
      </c>
      <c r="D164" s="1" t="n">
        <v>0.657114357317975</v>
      </c>
      <c r="E164" s="1" t="n">
        <v>0.0194710274504413</v>
      </c>
      <c r="F164" s="1" t="n">
        <v>1.91642424039128</v>
      </c>
      <c r="G164" s="1" t="n">
        <v>0.522538990406796</v>
      </c>
      <c r="H164" s="1" t="n">
        <v>0.0180492651744267</v>
      </c>
      <c r="I164" s="1" t="n">
        <v>1.09441185752947</v>
      </c>
      <c r="J164" s="1" t="n">
        <v>93.9760653686217</v>
      </c>
      <c r="K164" s="2" t="n">
        <v>6.91258254063861E-005</v>
      </c>
      <c r="L164" s="0" t="s">
        <v>54</v>
      </c>
      <c r="M164" s="0" t="s">
        <v>744</v>
      </c>
      <c r="N164" s="0" t="s">
        <v>115</v>
      </c>
    </row>
    <row r="165" customFormat="false" ht="14" hidden="false" customHeight="false" outlineLevel="0" collapsed="false">
      <c r="A165" s="0" t="s">
        <v>745</v>
      </c>
      <c r="B165" s="6" t="s">
        <v>746</v>
      </c>
      <c r="C165" s="7" t="s">
        <v>747</v>
      </c>
      <c r="D165" s="1" t="n">
        <v>0.662267751006833</v>
      </c>
      <c r="E165" s="1" t="n">
        <v>0.0388816352796798</v>
      </c>
      <c r="F165" s="1" t="n">
        <v>1.96092541645388</v>
      </c>
      <c r="G165" s="1" t="n">
        <v>0.5409842183164</v>
      </c>
      <c r="H165" s="1" t="n">
        <v>0.0360992532124015</v>
      </c>
      <c r="I165" s="1" t="n">
        <v>1.17857433208974</v>
      </c>
      <c r="J165" s="1" t="n">
        <v>20.9023391134403</v>
      </c>
      <c r="K165" s="2" t="n">
        <v>0.00380282211494271</v>
      </c>
      <c r="L165" s="0" t="s">
        <v>748</v>
      </c>
      <c r="M165" s="0" t="s">
        <v>161</v>
      </c>
      <c r="N165" s="0" t="s">
        <v>749</v>
      </c>
    </row>
    <row r="166" customFormat="false" ht="14" hidden="false" customHeight="false" outlineLevel="0" collapsed="false">
      <c r="A166" s="0" t="s">
        <v>750</v>
      </c>
      <c r="B166" s="6" t="s">
        <v>751</v>
      </c>
      <c r="C166" s="0" t="s">
        <v>752</v>
      </c>
      <c r="D166" s="1" t="n">
        <v>0.459668285411273</v>
      </c>
      <c r="E166" s="1" t="n">
        <v>0.0309522736532042</v>
      </c>
      <c r="F166" s="1" t="n">
        <v>-1.17548182404031</v>
      </c>
      <c r="G166" s="1" t="n">
        <v>0.483589709972249</v>
      </c>
      <c r="H166" s="1" t="n">
        <v>0.0511765012884391</v>
      </c>
      <c r="I166" s="1" t="n">
        <v>-1.06786864852311</v>
      </c>
      <c r="J166" s="1" t="n">
        <v>0.959835876263528</v>
      </c>
      <c r="K166" s="2" t="n">
        <v>0.35033516272587</v>
      </c>
      <c r="L166" s="0" t="s">
        <v>28</v>
      </c>
      <c r="M166" s="0" t="s">
        <v>753</v>
      </c>
      <c r="N166" s="0" t="s">
        <v>754</v>
      </c>
    </row>
    <row r="167" customFormat="false" ht="14" hidden="false" customHeight="false" outlineLevel="0" collapsed="false">
      <c r="A167" s="0" t="s">
        <v>755</v>
      </c>
      <c r="B167" s="6" t="s">
        <v>756</v>
      </c>
      <c r="C167" s="0" t="s">
        <v>757</v>
      </c>
      <c r="D167" s="1" t="n">
        <v>0.527173118744607</v>
      </c>
      <c r="E167" s="1" t="n">
        <v>0.0283090500144144</v>
      </c>
      <c r="F167" s="1" t="n">
        <v>1.11493897585712</v>
      </c>
      <c r="G167" s="1" t="n">
        <v>0.516359209972249</v>
      </c>
      <c r="H167" s="1" t="n">
        <v>0.00488334562123051</v>
      </c>
      <c r="I167" s="1" t="n">
        <v>1.06765024915004</v>
      </c>
      <c r="J167" s="1" t="n">
        <v>0.850220247318284</v>
      </c>
      <c r="K167" s="2" t="n">
        <v>0.378199629106558</v>
      </c>
      <c r="L167" s="0" t="s">
        <v>758</v>
      </c>
      <c r="M167" s="0" t="s">
        <v>759</v>
      </c>
      <c r="N167" s="0" t="s">
        <v>760</v>
      </c>
    </row>
    <row r="168" customFormat="false" ht="14" hidden="false" customHeight="false" outlineLevel="0" collapsed="false">
      <c r="A168" s="0" t="s">
        <v>761</v>
      </c>
      <c r="B168" s="6" t="s">
        <v>762</v>
      </c>
      <c r="C168" s="0" t="s">
        <v>763</v>
      </c>
      <c r="D168" s="1" t="n">
        <v>0.461025357317975</v>
      </c>
      <c r="E168" s="1" t="n">
        <v>0.0338761359224233</v>
      </c>
      <c r="F168" s="1" t="n">
        <v>-1.16907808676191</v>
      </c>
      <c r="G168" s="1" t="n">
        <v>0.484666016320766</v>
      </c>
      <c r="H168" s="1" t="n">
        <v>0.0259921519868595</v>
      </c>
      <c r="I168" s="1" t="n">
        <v>-1.06327649623813</v>
      </c>
      <c r="J168" s="1" t="n">
        <v>1.53270487011085</v>
      </c>
      <c r="K168" s="2" t="n">
        <v>0.250804980439086</v>
      </c>
      <c r="L168" s="0" t="s">
        <v>58</v>
      </c>
      <c r="M168" s="0" t="s">
        <v>764</v>
      </c>
      <c r="N168" s="0" t="s">
        <v>765</v>
      </c>
    </row>
    <row r="169" customFormat="false" ht="14" hidden="false" customHeight="false" outlineLevel="0" collapsed="false">
      <c r="A169" s="0" t="s">
        <v>766</v>
      </c>
      <c r="B169" s="6" t="s">
        <v>767</v>
      </c>
      <c r="C169" s="0" t="s">
        <v>768</v>
      </c>
      <c r="D169" s="1" t="n">
        <v>0.46893245207794</v>
      </c>
      <c r="E169" s="1" t="n">
        <v>0.0219227896837818</v>
      </c>
      <c r="F169" s="1" t="n">
        <v>-1.13250329673023</v>
      </c>
      <c r="G169" s="1" t="n">
        <v>0.503640543305583</v>
      </c>
      <c r="H169" s="1" t="n">
        <v>0.0221961188688505</v>
      </c>
      <c r="I169" s="1" t="n">
        <v>1.01466897933134</v>
      </c>
      <c r="J169" s="1" t="n">
        <v>7.42636884816273</v>
      </c>
      <c r="K169" s="2" t="n">
        <v>0.021371072378115</v>
      </c>
      <c r="L169" s="0" t="s">
        <v>47</v>
      </c>
      <c r="M169" s="0" t="s">
        <v>769</v>
      </c>
      <c r="N169" s="0" t="s">
        <v>19</v>
      </c>
    </row>
    <row r="170" customFormat="false" ht="14" hidden="false" customHeight="false" outlineLevel="0" collapsed="false">
      <c r="A170" s="0" t="s">
        <v>770</v>
      </c>
      <c r="B170" s="6" t="s">
        <v>771</v>
      </c>
      <c r="C170" s="0" t="s">
        <v>772</v>
      </c>
      <c r="D170" s="1" t="n">
        <v>0.474962285411273</v>
      </c>
      <c r="E170" s="1" t="n">
        <v>0.0355886880064231</v>
      </c>
      <c r="F170" s="1" t="n">
        <v>-1.10543032723976</v>
      </c>
      <c r="G170" s="1" t="n">
        <v>0.508226209972249</v>
      </c>
      <c r="H170" s="1" t="n">
        <v>0.0222256614155775</v>
      </c>
      <c r="I170" s="1" t="n">
        <v>1.03345525987379</v>
      </c>
      <c r="J170" s="1" t="n">
        <v>3.77097476751147</v>
      </c>
      <c r="K170" s="2" t="n">
        <v>0.080826184323403</v>
      </c>
      <c r="L170" s="0" t="s">
        <v>773</v>
      </c>
      <c r="M170" s="0" t="s">
        <v>161</v>
      </c>
      <c r="N170" s="0" t="s">
        <v>195</v>
      </c>
    </row>
    <row r="171" customFormat="false" ht="14" hidden="false" customHeight="false" outlineLevel="0" collapsed="false">
      <c r="A171" s="0" t="s">
        <v>774</v>
      </c>
      <c r="B171" s="6" t="s">
        <v>775</v>
      </c>
      <c r="C171" s="0" t="s">
        <v>776</v>
      </c>
      <c r="D171" s="1" t="n">
        <v>0.474005785411273</v>
      </c>
      <c r="E171" s="1" t="n">
        <v>0.0263786987566229</v>
      </c>
      <c r="F171" s="1" t="n">
        <v>-1.10967889164548</v>
      </c>
      <c r="G171" s="1" t="n">
        <v>0.500566876638916</v>
      </c>
      <c r="H171" s="1" t="n">
        <v>0.0245789392332078</v>
      </c>
      <c r="I171" s="1" t="n">
        <v>1.00227008026661</v>
      </c>
      <c r="J171" s="1" t="n">
        <v>3.25621511226406</v>
      </c>
      <c r="K171" s="2" t="n">
        <v>0.101306943147735</v>
      </c>
      <c r="L171" s="0" t="s">
        <v>63</v>
      </c>
      <c r="M171" s="0" t="s">
        <v>777</v>
      </c>
      <c r="N171" s="0" t="s">
        <v>19</v>
      </c>
    </row>
    <row r="172" customFormat="false" ht="14" hidden="false" customHeight="false" outlineLevel="0" collapsed="false">
      <c r="A172" s="0" t="s">
        <v>778</v>
      </c>
      <c r="B172" s="6" t="s">
        <v>779</v>
      </c>
      <c r="C172" s="0" t="s">
        <v>780</v>
      </c>
      <c r="D172" s="1" t="n">
        <v>0.470392618744607</v>
      </c>
      <c r="E172" s="1" t="n">
        <v>0.0323870299181069</v>
      </c>
      <c r="F172" s="1" t="n">
        <v>-1.12588369832167</v>
      </c>
      <c r="G172" s="1" t="n">
        <v>0.510948016016756</v>
      </c>
      <c r="H172" s="1" t="n">
        <v>0.0209866678441381</v>
      </c>
      <c r="I172" s="1" t="n">
        <v>1.04477240201578</v>
      </c>
      <c r="J172" s="1" t="n">
        <v>5.76203617112301</v>
      </c>
      <c r="K172" s="2" t="n">
        <v>0.0398701492243235</v>
      </c>
      <c r="L172" s="0" t="s">
        <v>63</v>
      </c>
      <c r="M172" s="0" t="s">
        <v>781</v>
      </c>
      <c r="N172" s="0" t="s">
        <v>544</v>
      </c>
    </row>
    <row r="173" customFormat="false" ht="14" hidden="false" customHeight="false" outlineLevel="0" collapsed="false">
      <c r="A173" s="0" t="s">
        <v>782</v>
      </c>
      <c r="B173" s="6" t="s">
        <v>783</v>
      </c>
      <c r="C173" s="0" t="s">
        <v>784</v>
      </c>
      <c r="D173" s="1" t="n">
        <v>0.625885785411273</v>
      </c>
      <c r="E173" s="1" t="n">
        <v>0.056705841640562</v>
      </c>
      <c r="F173" s="1" t="n">
        <v>1.67298049901506</v>
      </c>
      <c r="G173" s="1" t="n">
        <v>0.509806332121338</v>
      </c>
      <c r="H173" s="1" t="n">
        <v>0.0253574924498446</v>
      </c>
      <c r="I173" s="1" t="n">
        <v>1.04001003180549</v>
      </c>
      <c r="J173" s="1" t="n">
        <v>17.7340635538769</v>
      </c>
      <c r="K173" s="2" t="n">
        <v>0.00226883214903891</v>
      </c>
      <c r="L173" s="0" t="s">
        <v>63</v>
      </c>
      <c r="M173" s="0" t="s">
        <v>781</v>
      </c>
      <c r="N173" s="0" t="s">
        <v>544</v>
      </c>
    </row>
    <row r="174" customFormat="false" ht="14" hidden="false" customHeight="false" outlineLevel="0" collapsed="false">
      <c r="A174" s="0" t="s">
        <v>785</v>
      </c>
      <c r="B174" s="6" t="s">
        <v>786</v>
      </c>
      <c r="C174" s="0" t="s">
        <v>787</v>
      </c>
      <c r="D174" s="1" t="n">
        <v>0.480415113339751</v>
      </c>
      <c r="E174" s="1" t="n">
        <v>0.033073465360509</v>
      </c>
      <c r="F174" s="1" t="n">
        <v>-1.08153318293464</v>
      </c>
      <c r="G174" s="1" t="n">
        <v>0.507591091852948</v>
      </c>
      <c r="H174" s="1" t="n">
        <v>0.018712625224092</v>
      </c>
      <c r="I174" s="1" t="n">
        <v>1.03083247166065</v>
      </c>
      <c r="J174" s="1" t="n">
        <v>1.53433258625585</v>
      </c>
      <c r="K174" s="2" t="n">
        <v>0.283185701448932</v>
      </c>
      <c r="L174" s="0" t="s">
        <v>54</v>
      </c>
      <c r="M174" s="0" t="s">
        <v>728</v>
      </c>
      <c r="N174" s="0" t="s">
        <v>788</v>
      </c>
    </row>
    <row r="175" customFormat="false" ht="14" hidden="false" customHeight="false" outlineLevel="0" collapsed="false">
      <c r="A175" s="0" t="s">
        <v>789</v>
      </c>
      <c r="B175" s="6" t="s">
        <v>790</v>
      </c>
      <c r="C175" s="7" t="s">
        <v>791</v>
      </c>
      <c r="D175" s="1" t="n">
        <v>0.52592745207794</v>
      </c>
      <c r="E175" s="1" t="n">
        <v>0.0330748749043244</v>
      </c>
      <c r="F175" s="1" t="n">
        <v>1.10938179057861</v>
      </c>
      <c r="G175" s="1" t="n">
        <v>0.530840209972249</v>
      </c>
      <c r="H175" s="1" t="n">
        <v>0.0113691049110243</v>
      </c>
      <c r="I175" s="1" t="n">
        <v>1.1314699623786</v>
      </c>
      <c r="J175" s="1" t="n">
        <v>0.118386759250366</v>
      </c>
      <c r="K175" s="2" t="n">
        <v>0.737916254401437</v>
      </c>
      <c r="L175" s="0" t="s">
        <v>792</v>
      </c>
      <c r="M175" s="0" t="s">
        <v>793</v>
      </c>
      <c r="N175" s="0" t="s">
        <v>135</v>
      </c>
    </row>
    <row r="176" customFormat="false" ht="14" hidden="false" customHeight="false" outlineLevel="0" collapsed="false">
      <c r="A176" s="0" t="s">
        <v>794</v>
      </c>
      <c r="B176" s="6" t="s">
        <v>795</v>
      </c>
      <c r="C176" s="0" t="s">
        <v>796</v>
      </c>
      <c r="D176" s="1" t="n">
        <v>0.52542296905242</v>
      </c>
      <c r="E176" s="1" t="n">
        <v>0.0481816054260859</v>
      </c>
      <c r="F176" s="1" t="n">
        <v>1.10713948377003</v>
      </c>
      <c r="G176" s="1" t="n">
        <v>0.480849210603063</v>
      </c>
      <c r="H176" s="1" t="n">
        <v>0.0227328761344571</v>
      </c>
      <c r="I176" s="1" t="n">
        <v>-1.07965403280134</v>
      </c>
      <c r="J176" s="1" t="n">
        <v>3.50007828001519</v>
      </c>
      <c r="K176" s="2" t="n">
        <v>0.0982785726055154</v>
      </c>
      <c r="L176" s="0" t="s">
        <v>28</v>
      </c>
      <c r="M176" s="0" t="s">
        <v>797</v>
      </c>
      <c r="N176" s="0" t="s">
        <v>798</v>
      </c>
    </row>
    <row r="177" customFormat="false" ht="14" hidden="false" customHeight="false" outlineLevel="0" collapsed="false">
      <c r="A177" s="0" t="s">
        <v>799</v>
      </c>
      <c r="B177" s="6" t="s">
        <v>800</v>
      </c>
      <c r="C177" s="0" t="s">
        <v>801</v>
      </c>
      <c r="D177" s="1" t="n">
        <v>0.701882860741599</v>
      </c>
      <c r="E177" s="1" t="n">
        <v>0.0458392418150104</v>
      </c>
      <c r="F177" s="1" t="n">
        <v>2.35438613991671</v>
      </c>
      <c r="G177" s="1" t="n">
        <v>0.497868863447128</v>
      </c>
      <c r="H177" s="1" t="n">
        <v>0.0465790737920129</v>
      </c>
      <c r="I177" s="1" t="n">
        <v>-1.00856103568364</v>
      </c>
      <c r="J177" s="1" t="n">
        <v>33.3066421562908</v>
      </c>
      <c r="K177" s="2" t="n">
        <v>0.00219543779074004</v>
      </c>
      <c r="L177" s="0" t="s">
        <v>802</v>
      </c>
      <c r="M177" s="0" t="s">
        <v>691</v>
      </c>
      <c r="N177" s="0" t="s">
        <v>803</v>
      </c>
    </row>
    <row r="178" customFormat="false" ht="14" hidden="false" customHeight="false" outlineLevel="0" collapsed="false">
      <c r="A178" s="0" t="s">
        <v>804</v>
      </c>
      <c r="B178" s="6" t="s">
        <v>805</v>
      </c>
      <c r="C178" s="0" t="s">
        <v>806</v>
      </c>
      <c r="D178" s="1" t="n">
        <v>0.419254618744607</v>
      </c>
      <c r="E178" s="1" t="n">
        <v>0.0629629794796703</v>
      </c>
      <c r="F178" s="1" t="n">
        <v>-1.38518541070423</v>
      </c>
      <c r="G178" s="1" t="n">
        <v>0.474122543305583</v>
      </c>
      <c r="H178" s="1" t="n">
        <v>0.0646766199536402</v>
      </c>
      <c r="I178" s="1" t="n">
        <v>-1.10915936000005</v>
      </c>
      <c r="J178" s="1" t="n">
        <v>2.21701777672622</v>
      </c>
      <c r="K178" s="2" t="n">
        <v>0.167340920074096</v>
      </c>
      <c r="L178" s="0" t="s">
        <v>28</v>
      </c>
      <c r="M178" s="0" t="s">
        <v>186</v>
      </c>
      <c r="N178" s="0" t="s">
        <v>807</v>
      </c>
    </row>
    <row r="179" customFormat="false" ht="14" hidden="false" customHeight="false" outlineLevel="0" collapsed="false">
      <c r="A179" s="0" t="s">
        <v>808</v>
      </c>
      <c r="B179" s="6" t="s">
        <v>809</v>
      </c>
      <c r="C179" s="0" t="s">
        <v>810</v>
      </c>
      <c r="D179" s="1" t="n">
        <v>0.476905816177739</v>
      </c>
      <c r="E179" s="1" t="n">
        <v>0.0376933719322605</v>
      </c>
      <c r="F179" s="1" t="n">
        <v>-1.09685008250625</v>
      </c>
      <c r="G179" s="1" t="n">
        <v>0.517283366710693</v>
      </c>
      <c r="H179" s="1" t="n">
        <v>0.0203903887781505</v>
      </c>
      <c r="I179" s="1" t="n">
        <v>1.0716087473221</v>
      </c>
      <c r="J179" s="1" t="n">
        <v>3.65934276684967</v>
      </c>
      <c r="K179" s="2" t="n">
        <v>0.0973355409618204</v>
      </c>
      <c r="L179" s="0" t="s">
        <v>811</v>
      </c>
      <c r="M179" s="0" t="s">
        <v>812</v>
      </c>
      <c r="N179" s="0" t="s">
        <v>813</v>
      </c>
    </row>
    <row r="180" customFormat="false" ht="14" hidden="false" customHeight="false" outlineLevel="0" collapsed="false">
      <c r="A180" s="0" t="s">
        <v>814</v>
      </c>
      <c r="B180" s="6" t="s">
        <v>815</v>
      </c>
      <c r="C180" s="0" t="s">
        <v>816</v>
      </c>
      <c r="D180" s="1" t="n">
        <v>0.490680479846083</v>
      </c>
      <c r="E180" s="1" t="n">
        <v>0.050445870340548</v>
      </c>
      <c r="F180" s="1" t="n">
        <v>-1.0379861051609</v>
      </c>
      <c r="G180" s="1" t="n">
        <v>0.523933013213915</v>
      </c>
      <c r="H180" s="1" t="n">
        <v>0.0787501279711503</v>
      </c>
      <c r="I180" s="1" t="n">
        <v>1.10054472953685</v>
      </c>
      <c r="J180" s="1" t="n">
        <v>0.530206376231773</v>
      </c>
      <c r="K180" s="2" t="n">
        <v>0.490155007881376</v>
      </c>
      <c r="L180" s="0" t="s">
        <v>47</v>
      </c>
      <c r="M180" s="0" t="s">
        <v>817</v>
      </c>
      <c r="N180" s="0" t="s">
        <v>696</v>
      </c>
    </row>
    <row r="181" customFormat="false" ht="14" hidden="false" customHeight="false" outlineLevel="0" collapsed="false">
      <c r="A181" s="0" t="s">
        <v>818</v>
      </c>
      <c r="B181" s="6" t="s">
        <v>819</v>
      </c>
      <c r="C181" s="0" t="s">
        <v>820</v>
      </c>
      <c r="D181" s="1" t="n">
        <v>0.57017445207794</v>
      </c>
      <c r="E181" s="1" t="n">
        <v>0.00902692968223347</v>
      </c>
      <c r="F181" s="1" t="n">
        <v>1.3265252724841</v>
      </c>
      <c r="G181" s="1" t="n">
        <v>0.510550876638916</v>
      </c>
      <c r="H181" s="1" t="n">
        <v>0.0120174443401293</v>
      </c>
      <c r="I181" s="1" t="n">
        <v>1.04311327218838</v>
      </c>
      <c r="J181" s="1" t="n">
        <v>94.4196835399447</v>
      </c>
      <c r="K181" s="2" t="n">
        <v>2.06672918782069E-006</v>
      </c>
      <c r="L181" s="0" t="s">
        <v>28</v>
      </c>
      <c r="M181" s="0" t="s">
        <v>181</v>
      </c>
      <c r="N181" s="0" t="s">
        <v>821</v>
      </c>
    </row>
    <row r="182" customFormat="false" ht="14" hidden="false" customHeight="false" outlineLevel="0" collapsed="false">
      <c r="A182" s="0" t="s">
        <v>822</v>
      </c>
      <c r="B182" s="6" t="s">
        <v>823</v>
      </c>
      <c r="C182" s="0" t="s">
        <v>824</v>
      </c>
      <c r="D182" s="1" t="n">
        <v>0.48860495207794</v>
      </c>
      <c r="E182" s="1" t="n">
        <v>0.0130820973887806</v>
      </c>
      <c r="F182" s="1" t="n">
        <v>-1.0466431945628</v>
      </c>
      <c r="G182" s="1" t="n">
        <v>0.496743870214244</v>
      </c>
      <c r="H182" s="1" t="n">
        <v>0.0118262916818225</v>
      </c>
      <c r="I182" s="1" t="n">
        <v>-1.01310989417686</v>
      </c>
      <c r="J182" s="1" t="n">
        <v>0.997299663302122</v>
      </c>
      <c r="K182" s="2" t="n">
        <v>0.347208955189047</v>
      </c>
      <c r="L182" s="0" t="s">
        <v>17</v>
      </c>
      <c r="M182" s="0" t="s">
        <v>825</v>
      </c>
      <c r="N182" s="0" t="s">
        <v>826</v>
      </c>
    </row>
    <row r="183" customFormat="false" ht="14" hidden="false" customHeight="false" outlineLevel="0" collapsed="false">
      <c r="A183" s="0" t="s">
        <v>827</v>
      </c>
      <c r="B183" s="6" t="s">
        <v>828</v>
      </c>
      <c r="C183" s="7" t="s">
        <v>829</v>
      </c>
      <c r="D183" s="1" t="n">
        <v>0.560572118744607</v>
      </c>
      <c r="E183" s="1" t="n">
        <v>0.0261412443698548</v>
      </c>
      <c r="F183" s="1" t="n">
        <v>1.27568627903882</v>
      </c>
      <c r="G183" s="1" t="n">
        <v>0.481430209972249</v>
      </c>
      <c r="H183" s="1" t="n">
        <v>0.0176959089854996</v>
      </c>
      <c r="I183" s="1" t="n">
        <v>-1.07714426574444</v>
      </c>
      <c r="J183" s="1" t="n">
        <v>37.712271372547</v>
      </c>
      <c r="K183" s="2" t="n">
        <v>0.00010960614608365</v>
      </c>
      <c r="L183" s="0" t="s">
        <v>300</v>
      </c>
      <c r="M183" s="0" t="s">
        <v>830</v>
      </c>
      <c r="N183" s="0" t="s">
        <v>831</v>
      </c>
    </row>
    <row r="184" customFormat="false" ht="14" hidden="false" customHeight="false" outlineLevel="0" collapsed="false">
      <c r="A184" s="0" t="s">
        <v>832</v>
      </c>
      <c r="B184" s="6" t="s">
        <v>833</v>
      </c>
      <c r="C184" s="0" t="s">
        <v>834</v>
      </c>
      <c r="D184" s="1" t="n">
        <v>0.310477157317975</v>
      </c>
      <c r="E184" s="1" t="n">
        <v>0.0587175095535908</v>
      </c>
      <c r="F184" s="1" t="n">
        <v>-2.2208488657858</v>
      </c>
      <c r="G184" s="1" t="n">
        <v>0.493279096204369</v>
      </c>
      <c r="H184" s="1" t="n">
        <v>0.010933743377846</v>
      </c>
      <c r="I184" s="1" t="n">
        <v>-1.02724990313738</v>
      </c>
      <c r="J184" s="1" t="n">
        <v>26.7950184335809</v>
      </c>
      <c r="K184" s="2" t="n">
        <v>0.00206156250898509</v>
      </c>
      <c r="L184" s="0" t="s">
        <v>835</v>
      </c>
      <c r="M184" s="0" t="s">
        <v>413</v>
      </c>
      <c r="N184" s="0" t="s">
        <v>19</v>
      </c>
    </row>
    <row r="185" customFormat="false" ht="14" hidden="false" customHeight="false" outlineLevel="0" collapsed="false">
      <c r="A185" s="0" t="s">
        <v>836</v>
      </c>
      <c r="B185" s="6" t="s">
        <v>837</v>
      </c>
      <c r="C185" s="0" t="s">
        <v>838</v>
      </c>
      <c r="D185" s="1" t="n">
        <v>0.402134357190208</v>
      </c>
      <c r="E185" s="1" t="n">
        <v>0.0372086556794885</v>
      </c>
      <c r="F185" s="1" t="n">
        <v>-1.48673106915609</v>
      </c>
      <c r="G185" s="1" t="n">
        <v>0.508716429537702</v>
      </c>
      <c r="H185" s="1" t="n">
        <v>0.0653102965435722</v>
      </c>
      <c r="I185" s="1" t="n">
        <v>1.03548431114641</v>
      </c>
      <c r="J185" s="1" t="n">
        <v>6.03180601696564</v>
      </c>
      <c r="K185" s="2" t="n">
        <v>0.069993859807448</v>
      </c>
      <c r="L185" s="0" t="s">
        <v>119</v>
      </c>
      <c r="M185" s="0" t="s">
        <v>104</v>
      </c>
      <c r="N185" s="0" t="s">
        <v>839</v>
      </c>
    </row>
    <row r="186" customFormat="false" ht="14" hidden="false" customHeight="false" outlineLevel="0" collapsed="false">
      <c r="A186" s="0" t="s">
        <v>840</v>
      </c>
      <c r="B186" s="6" t="s">
        <v>841</v>
      </c>
      <c r="C186" s="0" t="s">
        <v>842</v>
      </c>
      <c r="D186" s="1" t="n">
        <v>0.539247618744607</v>
      </c>
      <c r="E186" s="1" t="n">
        <v>0.0261460916451817</v>
      </c>
      <c r="F186" s="1" t="n">
        <v>1.17036317267713</v>
      </c>
      <c r="G186" s="1" t="n">
        <v>0.498373043305583</v>
      </c>
      <c r="H186" s="1" t="n">
        <v>0.00994228649951286</v>
      </c>
      <c r="I186" s="1" t="n">
        <v>-1.00652907181185</v>
      </c>
      <c r="J186" s="1" t="n">
        <v>12.8112535343262</v>
      </c>
      <c r="K186" s="2" t="n">
        <v>0.00501769514408633</v>
      </c>
      <c r="L186" s="0" t="s">
        <v>91</v>
      </c>
      <c r="M186" s="0" t="s">
        <v>843</v>
      </c>
      <c r="N186" s="0" t="s">
        <v>210</v>
      </c>
    </row>
    <row r="187" customFormat="false" ht="14" hidden="false" customHeight="false" outlineLevel="0" collapsed="false">
      <c r="A187" s="0" t="s">
        <v>844</v>
      </c>
      <c r="B187" s="6" t="s">
        <v>845</v>
      </c>
      <c r="C187" s="0" t="s">
        <v>846</v>
      </c>
      <c r="D187" s="1" t="n">
        <v>0.512183285411273</v>
      </c>
      <c r="E187" s="1" t="n">
        <v>0.0322572418900144</v>
      </c>
      <c r="F187" s="1" t="n">
        <v>1.04995025814786</v>
      </c>
      <c r="G187" s="1" t="n">
        <v>0.519671043305583</v>
      </c>
      <c r="H187" s="1" t="n">
        <v>0.00746659488500354</v>
      </c>
      <c r="I187" s="1" t="n">
        <v>1.08190654771662</v>
      </c>
      <c r="J187" s="1" t="n">
        <v>0.306855190327042</v>
      </c>
      <c r="K187" s="2" t="n">
        <v>0.591786849521388</v>
      </c>
      <c r="L187" s="0" t="s">
        <v>119</v>
      </c>
      <c r="M187" s="0" t="s">
        <v>242</v>
      </c>
      <c r="N187" s="0" t="s">
        <v>210</v>
      </c>
    </row>
    <row r="188" customFormat="false" ht="14" hidden="false" customHeight="false" outlineLevel="0" collapsed="false">
      <c r="A188" s="0" t="s">
        <v>847</v>
      </c>
      <c r="B188" s="6" t="s">
        <v>848</v>
      </c>
      <c r="C188" s="0" t="s">
        <v>849</v>
      </c>
      <c r="D188" s="1" t="n">
        <v>0.375129626620512</v>
      </c>
      <c r="E188" s="1" t="n">
        <v>0.0189494738073888</v>
      </c>
      <c r="F188" s="1" t="n">
        <v>-1.66574519589096</v>
      </c>
      <c r="G188" s="1" t="n">
        <v>0.523956709972249</v>
      </c>
      <c r="H188" s="1" t="n">
        <v>0.0219807968916969</v>
      </c>
      <c r="I188" s="1" t="n">
        <v>1.10064929166779</v>
      </c>
      <c r="J188" s="1" t="n">
        <v>141.135619821414</v>
      </c>
      <c r="K188" s="2" t="n">
        <v>8.3874327772621E-007</v>
      </c>
      <c r="L188" s="0" t="s">
        <v>223</v>
      </c>
      <c r="M188" s="0" t="s">
        <v>850</v>
      </c>
      <c r="N188" s="0" t="s">
        <v>479</v>
      </c>
    </row>
    <row r="189" customFormat="false" ht="14" hidden="false" customHeight="false" outlineLevel="0" collapsed="false">
      <c r="A189" s="0" t="s">
        <v>851</v>
      </c>
      <c r="B189" s="6" t="s">
        <v>852</v>
      </c>
      <c r="C189" s="0" t="s">
        <v>853</v>
      </c>
      <c r="D189" s="1" t="n">
        <v>0.46620395207794</v>
      </c>
      <c r="E189" s="1" t="n">
        <v>0.011880517878968</v>
      </c>
      <c r="F189" s="1" t="n">
        <v>-1.14498396151052</v>
      </c>
      <c r="G189" s="1" t="n">
        <v>0.499300376638916</v>
      </c>
      <c r="H189" s="1" t="n">
        <v>0.00753493775778727</v>
      </c>
      <c r="I189" s="1" t="n">
        <v>-1.00280241471394</v>
      </c>
      <c r="J189" s="1" t="n">
        <v>33.2062128219585</v>
      </c>
      <c r="K189" s="2" t="n">
        <v>0.000182035060500572</v>
      </c>
      <c r="L189" s="0" t="s">
        <v>854</v>
      </c>
      <c r="M189" s="0" t="s">
        <v>855</v>
      </c>
      <c r="N189" s="0" t="s">
        <v>135</v>
      </c>
    </row>
    <row r="190" customFormat="false" ht="14" hidden="false" customHeight="false" outlineLevel="0" collapsed="false">
      <c r="A190" s="0" t="s">
        <v>856</v>
      </c>
      <c r="B190" s="6" t="s">
        <v>857</v>
      </c>
      <c r="C190" s="0" t="s">
        <v>858</v>
      </c>
      <c r="D190" s="1" t="n">
        <v>0.44157195207794</v>
      </c>
      <c r="E190" s="1" t="n">
        <v>0.0290995230028839</v>
      </c>
      <c r="F190" s="1" t="n">
        <v>-1.26463659046781</v>
      </c>
      <c r="G190" s="1" t="n">
        <v>0.503287376638916</v>
      </c>
      <c r="H190" s="1" t="n">
        <v>0.0110377693822343</v>
      </c>
      <c r="I190" s="1" t="n">
        <v>1.01323653349766</v>
      </c>
      <c r="J190" s="1" t="n">
        <v>23.5932452897243</v>
      </c>
      <c r="K190" s="2" t="n">
        <v>0.000664099922379507</v>
      </c>
      <c r="L190" s="0" t="s">
        <v>854</v>
      </c>
      <c r="M190" s="0" t="s">
        <v>855</v>
      </c>
      <c r="N190" s="0" t="s">
        <v>135</v>
      </c>
    </row>
    <row r="191" customFormat="false" ht="14" hidden="false" customHeight="false" outlineLevel="0" collapsed="false">
      <c r="A191" s="0" t="s">
        <v>859</v>
      </c>
      <c r="B191" s="6" t="s">
        <v>860</v>
      </c>
      <c r="C191" s="0" t="s">
        <v>861</v>
      </c>
      <c r="D191" s="1" t="n">
        <v>0.492213285411273</v>
      </c>
      <c r="E191" s="1" t="n">
        <v>0.0226481670118527</v>
      </c>
      <c r="F191" s="1" t="n">
        <v>-1.03163959535233</v>
      </c>
      <c r="G191" s="1" t="n">
        <v>0.506689043305583</v>
      </c>
      <c r="H191" s="1" t="n">
        <v>0.00931844155111507</v>
      </c>
      <c r="I191" s="1" t="n">
        <v>1.02711897319453</v>
      </c>
      <c r="J191" s="1" t="n">
        <v>2.09626938721236</v>
      </c>
      <c r="K191" s="2" t="n">
        <v>0.178274168743291</v>
      </c>
      <c r="L191" s="0" t="s">
        <v>854</v>
      </c>
      <c r="M191" s="0" t="s">
        <v>855</v>
      </c>
      <c r="N191" s="0" t="s">
        <v>19</v>
      </c>
    </row>
    <row r="192" customFormat="false" ht="14" hidden="false" customHeight="false" outlineLevel="0" collapsed="false">
      <c r="A192" s="0" t="s">
        <v>862</v>
      </c>
      <c r="B192" s="6" t="s">
        <v>863</v>
      </c>
      <c r="C192" s="0" t="s">
        <v>864</v>
      </c>
      <c r="D192" s="1" t="n">
        <v>0.492581785411273</v>
      </c>
      <c r="E192" s="1" t="n">
        <v>0.0167696283016977</v>
      </c>
      <c r="F192" s="1" t="n">
        <v>-1.03011972755969</v>
      </c>
      <c r="G192" s="1" t="n">
        <v>0.496110876638916</v>
      </c>
      <c r="H192" s="1" t="n">
        <v>0.00549519069253505</v>
      </c>
      <c r="I192" s="1" t="n">
        <v>-1.01567844425195</v>
      </c>
      <c r="J192" s="1" t="n">
        <v>0.239957303005598</v>
      </c>
      <c r="K192" s="2" t="n">
        <v>0.63480512373725</v>
      </c>
      <c r="L192" s="0" t="s">
        <v>17</v>
      </c>
      <c r="M192" s="0" t="s">
        <v>855</v>
      </c>
      <c r="N192" s="0" t="s">
        <v>99</v>
      </c>
    </row>
    <row r="193" customFormat="false" ht="14" hidden="false" customHeight="false" outlineLevel="0" collapsed="false">
      <c r="A193" s="0" t="s">
        <v>865</v>
      </c>
      <c r="B193" s="6" t="s">
        <v>866</v>
      </c>
      <c r="C193" s="0" t="s">
        <v>867</v>
      </c>
      <c r="D193" s="1" t="n">
        <v>0.452135285411273</v>
      </c>
      <c r="E193" s="1" t="n">
        <v>0.0219665881054554</v>
      </c>
      <c r="F193" s="1" t="n">
        <v>-1.21172740165673</v>
      </c>
      <c r="G193" s="1" t="n">
        <v>0.508276709972249</v>
      </c>
      <c r="H193" s="1" t="n">
        <v>0.0125091861945473</v>
      </c>
      <c r="I193" s="1" t="n">
        <v>1.03366409580389</v>
      </c>
      <c r="J193" s="1" t="n">
        <v>29.5944283043824</v>
      </c>
      <c r="K193" s="2" t="n">
        <v>0.000284814997994076</v>
      </c>
      <c r="L193" s="0" t="s">
        <v>300</v>
      </c>
      <c r="M193" s="0" t="s">
        <v>855</v>
      </c>
      <c r="N193" s="0" t="s">
        <v>868</v>
      </c>
    </row>
    <row r="194" customFormat="false" ht="14" hidden="false" customHeight="false" outlineLevel="0" collapsed="false">
      <c r="A194" s="0" t="s">
        <v>869</v>
      </c>
      <c r="B194" s="6" t="s">
        <v>870</v>
      </c>
      <c r="C194" s="0" t="s">
        <v>871</v>
      </c>
      <c r="D194" s="1" t="n">
        <v>0.384620118744607</v>
      </c>
      <c r="E194" s="1" t="n">
        <v>0.00917937207225462</v>
      </c>
      <c r="F194" s="1" t="n">
        <v>-1.59996799768037</v>
      </c>
      <c r="G194" s="1" t="n">
        <v>0.505480376638916</v>
      </c>
      <c r="H194" s="1" t="n">
        <v>0.0115275633201271</v>
      </c>
      <c r="I194" s="1" t="n">
        <v>1.02216444557515</v>
      </c>
      <c r="J194" s="1" t="n">
        <v>403.614971072532</v>
      </c>
      <c r="K194" s="2" t="n">
        <v>2.05371869388794E-009</v>
      </c>
      <c r="L194" s="0" t="s">
        <v>28</v>
      </c>
      <c r="M194" s="0" t="s">
        <v>855</v>
      </c>
      <c r="N194" s="0" t="s">
        <v>868</v>
      </c>
    </row>
    <row r="195" customFormat="false" ht="14" hidden="false" customHeight="false" outlineLevel="0" collapsed="false">
      <c r="A195" s="0" t="s">
        <v>872</v>
      </c>
      <c r="B195" s="6" t="s">
        <v>873</v>
      </c>
      <c r="C195" s="0" t="s">
        <v>874</v>
      </c>
      <c r="D195" s="1" t="n">
        <v>0.37801345207794</v>
      </c>
      <c r="E195" s="1" t="n">
        <v>0.0104812095116098</v>
      </c>
      <c r="F195" s="1" t="n">
        <v>-1.64540850200701</v>
      </c>
      <c r="G195" s="1" t="n">
        <v>0.485203209972249</v>
      </c>
      <c r="H195" s="1" t="n">
        <v>0.0112526663321768</v>
      </c>
      <c r="I195" s="1" t="n">
        <v>-1.06099213576348</v>
      </c>
      <c r="J195" s="1" t="n">
        <v>291.518847384882</v>
      </c>
      <c r="K195" s="2" t="n">
        <v>1.00142396982789E-008</v>
      </c>
      <c r="L195" s="0" t="s">
        <v>300</v>
      </c>
      <c r="M195" s="0" t="s">
        <v>855</v>
      </c>
      <c r="N195" s="0" t="s">
        <v>868</v>
      </c>
    </row>
    <row r="196" customFormat="false" ht="14" hidden="false" customHeight="false" outlineLevel="0" collapsed="false">
      <c r="A196" s="0" t="s">
        <v>875</v>
      </c>
      <c r="B196" s="6" t="s">
        <v>876</v>
      </c>
      <c r="C196" s="0" t="s">
        <v>877</v>
      </c>
      <c r="D196" s="1" t="n">
        <v>0.400453118744607</v>
      </c>
      <c r="E196" s="1" t="n">
        <v>0.0152384432054062</v>
      </c>
      <c r="F196" s="1" t="n">
        <v>-1.49717121228805</v>
      </c>
      <c r="G196" s="1" t="n">
        <v>0.495724543305583</v>
      </c>
      <c r="H196" s="1" t="n">
        <v>0.0133074025664011</v>
      </c>
      <c r="I196" s="1" t="n">
        <v>-1.01724932425539</v>
      </c>
      <c r="J196" s="1" t="n">
        <v>133.057051509742</v>
      </c>
      <c r="K196" s="2" t="n">
        <v>4.23257307891274E-007</v>
      </c>
      <c r="L196" s="0" t="s">
        <v>28</v>
      </c>
      <c r="M196" s="0" t="s">
        <v>878</v>
      </c>
      <c r="N196" s="0" t="s">
        <v>879</v>
      </c>
    </row>
    <row r="197" customFormat="false" ht="14" hidden="false" customHeight="false" outlineLevel="0" collapsed="false">
      <c r="A197" s="0" t="s">
        <v>880</v>
      </c>
      <c r="B197" s="6" t="s">
        <v>881</v>
      </c>
      <c r="C197" s="0" t="s">
        <v>882</v>
      </c>
      <c r="D197" s="1" t="n">
        <v>0.46690295207794</v>
      </c>
      <c r="E197" s="1" t="n">
        <v>0.0195363419870927</v>
      </c>
      <c r="F197" s="1" t="n">
        <v>-1.14177270790327</v>
      </c>
      <c r="G197" s="1" t="n">
        <v>0.495281376638916</v>
      </c>
      <c r="H197" s="1" t="n">
        <v>0.0162580522717725</v>
      </c>
      <c r="I197" s="1" t="n">
        <v>-1.01905431370388</v>
      </c>
      <c r="J197" s="1" t="n">
        <v>7.47997333719954</v>
      </c>
      <c r="K197" s="2" t="n">
        <v>0.0210139629607206</v>
      </c>
      <c r="L197" s="0" t="s">
        <v>17</v>
      </c>
      <c r="M197" s="0" t="s">
        <v>883</v>
      </c>
      <c r="N197" s="0" t="s">
        <v>19</v>
      </c>
    </row>
    <row r="198" customFormat="false" ht="14" hidden="false" customHeight="false" outlineLevel="0" collapsed="false">
      <c r="A198" s="0" t="s">
        <v>884</v>
      </c>
      <c r="B198" s="6" t="s">
        <v>885</v>
      </c>
      <c r="C198" s="0" t="s">
        <v>886</v>
      </c>
      <c r="D198" s="1" t="n">
        <v>0.512704817493528</v>
      </c>
      <c r="E198" s="1" t="n">
        <v>0.029200791594817</v>
      </c>
      <c r="F198" s="1" t="n">
        <v>1.05214423597697</v>
      </c>
      <c r="G198" s="1" t="n">
        <v>0.493427709972249</v>
      </c>
      <c r="H198" s="1" t="n">
        <v>0.0161756653690826</v>
      </c>
      <c r="I198" s="1" t="n">
        <v>-1.02663932282247</v>
      </c>
      <c r="J198" s="1" t="n">
        <v>1.93287745134328</v>
      </c>
      <c r="K198" s="2" t="n">
        <v>0.197862855447032</v>
      </c>
      <c r="L198" s="0" t="s">
        <v>887</v>
      </c>
      <c r="M198" s="0" t="s">
        <v>878</v>
      </c>
      <c r="N198" s="0" t="s">
        <v>879</v>
      </c>
    </row>
    <row r="199" customFormat="false" ht="14" hidden="false" customHeight="false" outlineLevel="0" collapsed="false">
      <c r="A199" s="0" t="s">
        <v>888</v>
      </c>
      <c r="B199" s="6" t="s">
        <v>889</v>
      </c>
      <c r="C199" s="0" t="s">
        <v>890</v>
      </c>
      <c r="D199" s="1" t="n">
        <v>0.44664495207794</v>
      </c>
      <c r="E199" s="1" t="n">
        <v>0.0461535132420989</v>
      </c>
      <c r="F199" s="1" t="n">
        <v>-1.2389148144352</v>
      </c>
      <c r="G199" s="1" t="n">
        <v>0.510222709972249</v>
      </c>
      <c r="H199" s="1" t="n">
        <v>0.0213612931963998</v>
      </c>
      <c r="I199" s="1" t="n">
        <v>1.04174432004257</v>
      </c>
      <c r="J199" s="1" t="n">
        <v>9.37685730154862</v>
      </c>
      <c r="K199" s="2" t="n">
        <v>0.012000077662964</v>
      </c>
      <c r="L199" s="0" t="s">
        <v>887</v>
      </c>
      <c r="M199" s="0" t="s">
        <v>883</v>
      </c>
      <c r="N199" s="0" t="s">
        <v>19</v>
      </c>
    </row>
    <row r="200" customFormat="false" ht="14" hidden="false" customHeight="false" outlineLevel="0" collapsed="false">
      <c r="A200" s="0" t="s">
        <v>891</v>
      </c>
      <c r="B200" s="6" t="s">
        <v>892</v>
      </c>
      <c r="C200" s="0" t="s">
        <v>893</v>
      </c>
      <c r="D200" s="1" t="n">
        <v>0.477676501006833</v>
      </c>
      <c r="E200" s="1" t="n">
        <v>0.0463381177968825</v>
      </c>
      <c r="F200" s="1" t="n">
        <v>-1.09346701772482</v>
      </c>
      <c r="G200" s="1" t="n">
        <v>0.514498620214244</v>
      </c>
      <c r="H200" s="1" t="n">
        <v>0.0534424609668689</v>
      </c>
      <c r="I200" s="1" t="n">
        <v>1.05972638108935</v>
      </c>
      <c r="J200" s="1" t="n">
        <v>1.08397549300705</v>
      </c>
      <c r="K200" s="2" t="n">
        <v>0.337933013357988</v>
      </c>
      <c r="L200" s="0" t="s">
        <v>887</v>
      </c>
      <c r="M200" s="0" t="s">
        <v>883</v>
      </c>
      <c r="N200" s="0" t="s">
        <v>19</v>
      </c>
    </row>
    <row r="201" customFormat="false" ht="14" hidden="false" customHeight="false" outlineLevel="0" collapsed="false">
      <c r="A201" s="0" t="s">
        <v>894</v>
      </c>
      <c r="B201" s="6" t="s">
        <v>895</v>
      </c>
      <c r="C201" s="0" t="s">
        <v>896</v>
      </c>
      <c r="D201" s="1" t="n">
        <v>0.462105785411273</v>
      </c>
      <c r="E201" s="1" t="n">
        <v>0.0249368481399401</v>
      </c>
      <c r="F201" s="1" t="n">
        <v>-1.16400666594122</v>
      </c>
      <c r="G201" s="1" t="n">
        <v>0.500382876638916</v>
      </c>
      <c r="H201" s="1" t="n">
        <v>0.0147602747891962</v>
      </c>
      <c r="I201" s="1" t="n">
        <v>1.00153268021056</v>
      </c>
      <c r="J201" s="1" t="n">
        <v>10.468843017882</v>
      </c>
      <c r="K201" s="2" t="n">
        <v>0.00893638608679253</v>
      </c>
      <c r="L201" s="0" t="s">
        <v>897</v>
      </c>
      <c r="M201" s="0" t="s">
        <v>898</v>
      </c>
      <c r="N201" s="0" t="s">
        <v>19</v>
      </c>
    </row>
    <row r="202" customFormat="false" ht="14" hidden="false" customHeight="false" outlineLevel="0" collapsed="false">
      <c r="A202" s="0" t="s">
        <v>899</v>
      </c>
      <c r="B202" s="6" t="s">
        <v>900</v>
      </c>
      <c r="C202" s="0" t="s">
        <v>901</v>
      </c>
      <c r="D202" s="1" t="n">
        <v>0.459569425787392</v>
      </c>
      <c r="E202" s="1" t="n">
        <v>0.0241226565684366</v>
      </c>
      <c r="F202" s="1" t="n">
        <v>-1.17594979972106</v>
      </c>
      <c r="G202" s="1" t="n">
        <v>0.496373370594257</v>
      </c>
      <c r="H202" s="1" t="n">
        <v>0.0259024904530771</v>
      </c>
      <c r="I202" s="1" t="n">
        <v>-1.01461250591023</v>
      </c>
      <c r="J202" s="1" t="n">
        <v>4.32466604516917</v>
      </c>
      <c r="K202" s="2" t="n">
        <v>0.082782516823742</v>
      </c>
      <c r="L202" s="0" t="s">
        <v>887</v>
      </c>
      <c r="M202" s="0" t="s">
        <v>883</v>
      </c>
      <c r="N202" s="0" t="s">
        <v>19</v>
      </c>
    </row>
    <row r="203" customFormat="false" ht="14" hidden="false" customHeight="false" outlineLevel="0" collapsed="false">
      <c r="A203" s="0" t="s">
        <v>902</v>
      </c>
      <c r="B203" s="6" t="s">
        <v>903</v>
      </c>
      <c r="C203" s="0" t="s">
        <v>904</v>
      </c>
      <c r="D203" s="1" t="n">
        <v>0.445668216177739</v>
      </c>
      <c r="E203" s="1" t="n">
        <v>0.00924196453358521</v>
      </c>
      <c r="F203" s="1" t="n">
        <v>-1.24382166755456</v>
      </c>
      <c r="G203" s="1" t="n">
        <v>0.487953732121338</v>
      </c>
      <c r="H203" s="1" t="n">
        <v>0.0181085276580209</v>
      </c>
      <c r="I203" s="1" t="n">
        <v>-1.04937463159178</v>
      </c>
      <c r="J203" s="1" t="n">
        <v>21.6298514190695</v>
      </c>
      <c r="K203" s="2" t="n">
        <v>0.00164299044051678</v>
      </c>
      <c r="L203" s="0" t="s">
        <v>887</v>
      </c>
      <c r="M203" s="0" t="s">
        <v>883</v>
      </c>
      <c r="N203" s="0" t="s">
        <v>19</v>
      </c>
    </row>
    <row r="204" customFormat="false" ht="14" hidden="false" customHeight="false" outlineLevel="0" collapsed="false">
      <c r="A204" s="0" t="s">
        <v>905</v>
      </c>
      <c r="B204" s="6" t="s">
        <v>906</v>
      </c>
      <c r="C204" s="0" t="s">
        <v>907</v>
      </c>
      <c r="D204" s="1" t="n">
        <v>0.447185285411273</v>
      </c>
      <c r="E204" s="1" t="n">
        <v>0.0125640633789374</v>
      </c>
      <c r="F204" s="1" t="n">
        <v>-1.23620953690439</v>
      </c>
      <c r="G204" s="1" t="n">
        <v>0.477199370214244</v>
      </c>
      <c r="H204" s="1" t="n">
        <v>0.0217592002477335</v>
      </c>
      <c r="I204" s="1" t="n">
        <v>-1.09556018389345</v>
      </c>
      <c r="J204" s="1" t="n">
        <v>7.82752836280931</v>
      </c>
      <c r="K204" s="2" t="n">
        <v>0.023277656925818</v>
      </c>
      <c r="L204" s="0" t="s">
        <v>887</v>
      </c>
      <c r="M204" s="0" t="s">
        <v>883</v>
      </c>
      <c r="N204" s="0" t="s">
        <v>879</v>
      </c>
    </row>
    <row r="205" customFormat="false" ht="14" hidden="false" customHeight="false" outlineLevel="0" collapsed="false">
      <c r="A205" s="0" t="s">
        <v>908</v>
      </c>
      <c r="B205" s="6" t="s">
        <v>909</v>
      </c>
      <c r="C205" s="0" t="s">
        <v>910</v>
      </c>
      <c r="D205" s="1" t="n">
        <v>0.444955125805466</v>
      </c>
      <c r="E205" s="1" t="n">
        <v>0.0398725779949432</v>
      </c>
      <c r="F205" s="1" t="n">
        <v>-1.2474176428236</v>
      </c>
      <c r="G205" s="1" t="n">
        <v>0.544405209972249</v>
      </c>
      <c r="H205" s="1" t="n">
        <v>0.030047939683283</v>
      </c>
      <c r="I205" s="1" t="n">
        <v>1.19493291382698</v>
      </c>
      <c r="J205" s="1" t="n">
        <v>22.3256808474799</v>
      </c>
      <c r="K205" s="2" t="n">
        <v>0.00108145577531574</v>
      </c>
      <c r="L205" s="0" t="s">
        <v>887</v>
      </c>
      <c r="M205" s="0" t="s">
        <v>883</v>
      </c>
      <c r="N205" s="0" t="s">
        <v>19</v>
      </c>
    </row>
    <row r="206" customFormat="false" ht="14" hidden="false" customHeight="false" outlineLevel="0" collapsed="false">
      <c r="A206" s="0" t="s">
        <v>911</v>
      </c>
      <c r="B206" s="6" t="s">
        <v>912</v>
      </c>
      <c r="C206" s="0" t="s">
        <v>913</v>
      </c>
      <c r="D206" s="1" t="n">
        <v>0.46258445207794</v>
      </c>
      <c r="E206" s="1" t="n">
        <v>0.0203433527978413</v>
      </c>
      <c r="F206" s="1" t="n">
        <v>-1.16176742540303</v>
      </c>
      <c r="G206" s="1" t="n">
        <v>0.505903209972249</v>
      </c>
      <c r="H206" s="1" t="n">
        <v>0.00671225434938084</v>
      </c>
      <c r="I206" s="1" t="n">
        <v>1.02389495374749</v>
      </c>
      <c r="J206" s="1" t="n">
        <v>24.5346097864432</v>
      </c>
      <c r="K206" s="2" t="n">
        <v>0.0005757621138045</v>
      </c>
      <c r="L206" s="0" t="s">
        <v>887</v>
      </c>
      <c r="M206" s="0" t="s">
        <v>883</v>
      </c>
      <c r="N206" s="0" t="s">
        <v>879</v>
      </c>
    </row>
    <row r="207" customFormat="false" ht="14" hidden="false" customHeight="false" outlineLevel="0" collapsed="false">
      <c r="A207" s="0" t="s">
        <v>914</v>
      </c>
      <c r="B207" s="6" t="s">
        <v>915</v>
      </c>
      <c r="C207" s="0" t="s">
        <v>916</v>
      </c>
      <c r="D207" s="1" t="n">
        <v>0.457557357317975</v>
      </c>
      <c r="E207" s="1" t="n">
        <v>0.019717047239162</v>
      </c>
      <c r="F207" s="1" t="n">
        <v>-1.18551834869756</v>
      </c>
      <c r="G207" s="1" t="n">
        <v>0.488232043305583</v>
      </c>
      <c r="H207" s="1" t="n">
        <v>0.0248015986095118</v>
      </c>
      <c r="I207" s="1" t="n">
        <v>-1.04820640863612</v>
      </c>
      <c r="J207" s="1" t="n">
        <v>4.98758039524811</v>
      </c>
      <c r="K207" s="2" t="n">
        <v>0.052414543976015</v>
      </c>
      <c r="L207" s="0" t="s">
        <v>887</v>
      </c>
      <c r="M207" s="0" t="s">
        <v>883</v>
      </c>
      <c r="N207" s="0" t="s">
        <v>19</v>
      </c>
    </row>
    <row r="208" customFormat="false" ht="14" hidden="false" customHeight="false" outlineLevel="0" collapsed="false">
      <c r="A208" s="0" t="s">
        <v>917</v>
      </c>
      <c r="B208" s="6" t="s">
        <v>918</v>
      </c>
      <c r="C208" s="0" t="s">
        <v>919</v>
      </c>
      <c r="D208" s="1" t="n">
        <v>0.48215035938319</v>
      </c>
      <c r="E208" s="1" t="n">
        <v>0.0275412254901427</v>
      </c>
      <c r="F208" s="1" t="n">
        <v>-1.07404180156433</v>
      </c>
      <c r="G208" s="1" t="n">
        <v>0.489573762364352</v>
      </c>
      <c r="H208" s="1" t="n">
        <v>0.0209043611083934</v>
      </c>
      <c r="I208" s="1" t="n">
        <v>-1.04259312257787</v>
      </c>
      <c r="J208" s="1" t="n">
        <v>0.138284533263543</v>
      </c>
      <c r="K208" s="2" t="n">
        <v>0.728853940000862</v>
      </c>
      <c r="L208" s="0" t="s">
        <v>47</v>
      </c>
      <c r="M208" s="0" t="s">
        <v>920</v>
      </c>
      <c r="N208" s="0" t="s">
        <v>135</v>
      </c>
    </row>
    <row r="209" customFormat="false" ht="14" hidden="false" customHeight="false" outlineLevel="0" collapsed="false">
      <c r="A209" s="0" t="s">
        <v>921</v>
      </c>
      <c r="B209" s="6" t="s">
        <v>922</v>
      </c>
      <c r="C209" s="0" t="s">
        <v>923</v>
      </c>
      <c r="D209" s="1" t="n">
        <v>0.493204431461445</v>
      </c>
      <c r="E209" s="1" t="n">
        <v>0.0352982011201773</v>
      </c>
      <c r="F209" s="1" t="n">
        <v>-1.0275568024335</v>
      </c>
      <c r="G209" s="1" t="n">
        <v>0.493706767542437</v>
      </c>
      <c r="H209" s="1" t="n">
        <v>0.0201200227353302</v>
      </c>
      <c r="I209" s="1" t="n">
        <v>-1.02549380673427</v>
      </c>
      <c r="J209" s="1" t="n">
        <v>0.00045858692912117</v>
      </c>
      <c r="K209" s="2" t="n">
        <v>0.983940552114324</v>
      </c>
      <c r="L209" s="0" t="s">
        <v>284</v>
      </c>
      <c r="M209" s="0" t="s">
        <v>924</v>
      </c>
      <c r="N209" s="0" t="s">
        <v>19</v>
      </c>
    </row>
    <row r="210" customFormat="false" ht="14" hidden="false" customHeight="false" outlineLevel="0" collapsed="false">
      <c r="A210" s="0" t="s">
        <v>925</v>
      </c>
      <c r="B210" s="6" t="s">
        <v>926</v>
      </c>
      <c r="C210" s="0" t="s">
        <v>927</v>
      </c>
      <c r="D210" s="1" t="n">
        <v>0.498235957317975</v>
      </c>
      <c r="E210" s="1" t="n">
        <v>0.0199374972327266</v>
      </c>
      <c r="F210" s="1" t="n">
        <v>-1.00708115364263</v>
      </c>
      <c r="G210" s="1" t="n">
        <v>0.486992543305583</v>
      </c>
      <c r="H210" s="1" t="n">
        <v>0.0269788134864064</v>
      </c>
      <c r="I210" s="1" t="n">
        <v>-1.05341953125658</v>
      </c>
      <c r="J210" s="1" t="n">
        <v>0.593368050653937</v>
      </c>
      <c r="K210" s="2" t="n">
        <v>0.46086049997798</v>
      </c>
      <c r="L210" s="0" t="s">
        <v>236</v>
      </c>
      <c r="M210" s="0" t="s">
        <v>928</v>
      </c>
      <c r="N210" s="0" t="s">
        <v>19</v>
      </c>
    </row>
    <row r="211" customFormat="false" ht="14" hidden="false" customHeight="false" outlineLevel="0" collapsed="false">
      <c r="A211" s="0" t="s">
        <v>929</v>
      </c>
      <c r="B211" s="6" t="s">
        <v>930</v>
      </c>
      <c r="C211" s="0" t="s">
        <v>931</v>
      </c>
      <c r="D211" s="1" t="n">
        <v>0.566328285411273</v>
      </c>
      <c r="E211" s="1" t="n">
        <v>0.0223952279801884</v>
      </c>
      <c r="F211" s="1" t="n">
        <v>1.30589168340931</v>
      </c>
      <c r="G211" s="1" t="n">
        <v>0.484298543305583</v>
      </c>
      <c r="H211" s="1" t="n">
        <v>0.0158857092807952</v>
      </c>
      <c r="I211" s="1" t="n">
        <v>-1.06484205625417</v>
      </c>
      <c r="J211" s="1" t="n">
        <v>53.552414313286</v>
      </c>
      <c r="K211" s="2" t="n">
        <v>2.54721293890696E-005</v>
      </c>
      <c r="L211" s="0" t="s">
        <v>455</v>
      </c>
      <c r="M211" s="0" t="s">
        <v>134</v>
      </c>
      <c r="N211" s="0" t="s">
        <v>932</v>
      </c>
    </row>
    <row r="212" customFormat="false" ht="14" hidden="false" customHeight="false" outlineLevel="0" collapsed="false">
      <c r="A212" s="0" t="s">
        <v>933</v>
      </c>
      <c r="B212" s="6" t="s">
        <v>934</v>
      </c>
      <c r="C212" s="0" t="s">
        <v>935</v>
      </c>
      <c r="D212" s="1" t="n">
        <v>0.581907785411273</v>
      </c>
      <c r="E212" s="1" t="n">
        <v>0.0375430052122064</v>
      </c>
      <c r="F212" s="1" t="n">
        <v>1.39181684113322</v>
      </c>
      <c r="G212" s="1" t="n">
        <v>0.474498376638916</v>
      </c>
      <c r="H212" s="1" t="n">
        <v>0.0266416979824286</v>
      </c>
      <c r="I212" s="1" t="n">
        <v>-1.10748876968441</v>
      </c>
      <c r="J212" s="1" t="n">
        <v>32.6627100228329</v>
      </c>
      <c r="K212" s="2" t="n">
        <v>0.000194228946739574</v>
      </c>
      <c r="L212" s="0" t="s">
        <v>28</v>
      </c>
      <c r="M212" s="0" t="s">
        <v>48</v>
      </c>
      <c r="N212" s="0" t="s">
        <v>936</v>
      </c>
    </row>
    <row r="213" customFormat="false" ht="14" hidden="false" customHeight="false" outlineLevel="0" collapsed="false">
      <c r="A213" s="0" t="s">
        <v>937</v>
      </c>
      <c r="B213" s="6" t="s">
        <v>938</v>
      </c>
      <c r="C213" s="0" t="s">
        <v>939</v>
      </c>
      <c r="D213" s="1" t="n">
        <v>0.583381618744607</v>
      </c>
      <c r="E213" s="1" t="n">
        <v>0.0244758121523854</v>
      </c>
      <c r="F213" s="1" t="n">
        <v>1.40027815620306</v>
      </c>
      <c r="G213" s="1" t="n">
        <v>0.500071043305583</v>
      </c>
      <c r="H213" s="1" t="n">
        <v>0.0244467695919581</v>
      </c>
      <c r="I213" s="1" t="n">
        <v>1.00028421360528</v>
      </c>
      <c r="J213" s="1" t="n">
        <v>34.7986685221596</v>
      </c>
      <c r="K213" s="2" t="n">
        <v>0.000151252377330634</v>
      </c>
      <c r="L213" s="0" t="s">
        <v>333</v>
      </c>
      <c r="M213" s="0" t="s">
        <v>257</v>
      </c>
      <c r="N213" s="0" t="s">
        <v>19</v>
      </c>
    </row>
    <row r="214" customFormat="false" ht="14" hidden="false" customHeight="false" outlineLevel="0" collapsed="false">
      <c r="A214" s="0" t="s">
        <v>940</v>
      </c>
      <c r="B214" s="6" t="s">
        <v>941</v>
      </c>
      <c r="C214" s="0" t="s">
        <v>942</v>
      </c>
      <c r="D214" s="1" t="n">
        <v>0.507021285411273</v>
      </c>
      <c r="E214" s="1" t="n">
        <v>0.0258769089541183</v>
      </c>
      <c r="F214" s="1" t="n">
        <v>1.02848514632982</v>
      </c>
      <c r="G214" s="1" t="n">
        <v>0.505255709972249</v>
      </c>
      <c r="H214" s="1" t="n">
        <v>0.0127056899459069</v>
      </c>
      <c r="I214" s="1" t="n">
        <v>1.02124616727544</v>
      </c>
      <c r="J214" s="1" t="n">
        <v>0.022505939106304</v>
      </c>
      <c r="K214" s="2" t="n">
        <v>0.883731686138849</v>
      </c>
      <c r="L214" s="0" t="s">
        <v>54</v>
      </c>
      <c r="M214" s="0" t="s">
        <v>54</v>
      </c>
      <c r="N214" s="0" t="s">
        <v>54</v>
      </c>
    </row>
    <row r="215" customFormat="false" ht="14" hidden="false" customHeight="false" outlineLevel="0" collapsed="false">
      <c r="A215" s="0" t="s">
        <v>943</v>
      </c>
      <c r="B215" s="6" t="s">
        <v>944</v>
      </c>
      <c r="C215" s="0" t="s">
        <v>945</v>
      </c>
      <c r="D215" s="1" t="n">
        <v>0.52516417667031</v>
      </c>
      <c r="E215" s="1" t="n">
        <v>0.0447060360738876</v>
      </c>
      <c r="F215" s="1" t="n">
        <v>1.10599106231645</v>
      </c>
      <c r="G215" s="1" t="n">
        <v>0.479180410603063</v>
      </c>
      <c r="H215" s="1" t="n">
        <v>0.0890429470071804</v>
      </c>
      <c r="I215" s="1" t="n">
        <v>-1.08689666328695</v>
      </c>
      <c r="J215" s="1" t="n">
        <v>0.666115136748823</v>
      </c>
      <c r="K215" s="2" t="n">
        <v>0.44559441479063</v>
      </c>
      <c r="L215" s="0" t="s">
        <v>17</v>
      </c>
      <c r="M215" s="0" t="s">
        <v>581</v>
      </c>
      <c r="N215" s="0" t="s">
        <v>946</v>
      </c>
    </row>
    <row r="216" customFormat="false" ht="14" hidden="false" customHeight="false" outlineLevel="0" collapsed="false">
      <c r="A216" s="0" t="s">
        <v>947</v>
      </c>
      <c r="B216" s="6" t="s">
        <v>948</v>
      </c>
      <c r="C216" s="0" t="s">
        <v>949</v>
      </c>
      <c r="D216" s="1" t="n">
        <v>0.459919751006833</v>
      </c>
      <c r="E216" s="1" t="n">
        <v>0.03737566952537</v>
      </c>
      <c r="F216" s="1" t="n">
        <v>-1.1742923582013</v>
      </c>
      <c r="G216" s="1" t="n">
        <v>0.487742932121338</v>
      </c>
      <c r="H216" s="1" t="n">
        <v>0.0153510486610982</v>
      </c>
      <c r="I216" s="1" t="n">
        <v>-1.05026036082308</v>
      </c>
      <c r="J216" s="1" t="n">
        <v>2.34579760307856</v>
      </c>
      <c r="K216" s="2" t="n">
        <v>0.169480655885036</v>
      </c>
      <c r="L216" s="0" t="s">
        <v>28</v>
      </c>
      <c r="M216" s="0" t="s">
        <v>950</v>
      </c>
      <c r="N216" s="0" t="s">
        <v>951</v>
      </c>
    </row>
    <row r="217" customFormat="false" ht="14" hidden="false" customHeight="false" outlineLevel="0" collapsed="false">
      <c r="A217" s="0" t="s">
        <v>952</v>
      </c>
      <c r="B217" s="6" t="s">
        <v>953</v>
      </c>
      <c r="C217" s="0" t="s">
        <v>954</v>
      </c>
      <c r="D217" s="1" t="n">
        <v>0.441371118744607</v>
      </c>
      <c r="E217" s="1" t="n">
        <v>0.0277491542259061</v>
      </c>
      <c r="F217" s="1" t="n">
        <v>-1.2656670487283</v>
      </c>
      <c r="G217" s="1" t="n">
        <v>0.510093709972249</v>
      </c>
      <c r="H217" s="1" t="n">
        <v>0.0164727296097305</v>
      </c>
      <c r="I217" s="1" t="n">
        <v>1.04120669678145</v>
      </c>
      <c r="J217" s="1" t="n">
        <v>27.2111412409322</v>
      </c>
      <c r="K217" s="2" t="n">
        <v>0.000391887349447263</v>
      </c>
      <c r="L217" s="0" t="s">
        <v>54</v>
      </c>
      <c r="M217" s="0" t="s">
        <v>237</v>
      </c>
      <c r="N217" s="0" t="s">
        <v>19</v>
      </c>
    </row>
    <row r="218" customFormat="false" ht="14" hidden="false" customHeight="false" outlineLevel="0" collapsed="false">
      <c r="A218" s="0" t="s">
        <v>955</v>
      </c>
      <c r="B218" s="6" t="s">
        <v>956</v>
      </c>
      <c r="C218" s="0" t="s">
        <v>957</v>
      </c>
      <c r="D218" s="1" t="n">
        <v>0.585041880299006</v>
      </c>
      <c r="E218" s="1" t="n">
        <v>0.014432165307737</v>
      </c>
      <c r="F218" s="1" t="n">
        <v>1.40988175076697</v>
      </c>
      <c r="G218" s="1" t="n">
        <v>0.493832429031019</v>
      </c>
      <c r="H218" s="1" t="n">
        <v>0.024305943237683</v>
      </c>
      <c r="I218" s="1" t="n">
        <v>-1.02497839593517</v>
      </c>
      <c r="J218" s="1" t="n">
        <v>31.2333189237481</v>
      </c>
      <c r="K218" s="2" t="n">
        <v>0.00502885559007079</v>
      </c>
      <c r="L218" s="0" t="s">
        <v>337</v>
      </c>
      <c r="M218" s="0" t="s">
        <v>958</v>
      </c>
      <c r="N218" s="0" t="s">
        <v>195</v>
      </c>
    </row>
    <row r="219" customFormat="false" ht="14" hidden="false" customHeight="false" outlineLevel="0" collapsed="false">
      <c r="A219" s="0" t="s">
        <v>959</v>
      </c>
      <c r="B219" s="6" t="s">
        <v>960</v>
      </c>
      <c r="C219" s="0" t="s">
        <v>961</v>
      </c>
      <c r="D219" s="1" t="n">
        <v>0.601514501006833</v>
      </c>
      <c r="E219" s="1" t="n">
        <v>0.0404267207830643</v>
      </c>
      <c r="F219" s="1" t="n">
        <v>1.50950160677528</v>
      </c>
      <c r="G219" s="1" t="n">
        <v>0.475103096204369</v>
      </c>
      <c r="H219" s="1" t="n">
        <v>0.0159027201262509</v>
      </c>
      <c r="I219" s="1" t="n">
        <v>-1.1048063209629</v>
      </c>
      <c r="J219" s="1" t="n">
        <v>25.3237859548587</v>
      </c>
      <c r="K219" s="2" t="n">
        <v>0.00399308385094434</v>
      </c>
      <c r="L219" s="0" t="s">
        <v>962</v>
      </c>
      <c r="M219" s="0" t="s">
        <v>470</v>
      </c>
      <c r="N219" s="0" t="s">
        <v>963</v>
      </c>
    </row>
    <row r="220" customFormat="false" ht="14" hidden="false" customHeight="false" outlineLevel="0" collapsed="false">
      <c r="A220" s="0" t="s">
        <v>964</v>
      </c>
      <c r="B220" s="6" t="s">
        <v>965</v>
      </c>
      <c r="C220" s="0" t="s">
        <v>966</v>
      </c>
      <c r="D220" s="1" t="n">
        <v>0.519629118744607</v>
      </c>
      <c r="E220" s="1" t="n">
        <v>0.0398398336156505</v>
      </c>
      <c r="F220" s="1" t="n">
        <v>1.08172484848918</v>
      </c>
      <c r="G220" s="1" t="n">
        <v>0.479917043305583</v>
      </c>
      <c r="H220" s="1" t="n">
        <v>0.0147600113988834</v>
      </c>
      <c r="I220" s="1" t="n">
        <v>-1.08369345066843</v>
      </c>
      <c r="J220" s="1" t="n">
        <v>5.24206377310521</v>
      </c>
      <c r="K220" s="2" t="n">
        <v>0.0450477442266067</v>
      </c>
      <c r="L220" s="0" t="s">
        <v>91</v>
      </c>
      <c r="M220" s="0" t="s">
        <v>967</v>
      </c>
      <c r="N220" s="0" t="s">
        <v>968</v>
      </c>
    </row>
    <row r="221" customFormat="false" ht="14" hidden="false" customHeight="false" outlineLevel="0" collapsed="false">
      <c r="A221" s="0" t="s">
        <v>969</v>
      </c>
      <c r="B221" s="6" t="s">
        <v>970</v>
      </c>
      <c r="C221" s="0" t="s">
        <v>971</v>
      </c>
      <c r="D221" s="1" t="n">
        <v>0.48652995207794</v>
      </c>
      <c r="E221" s="1" t="n">
        <v>0.0264624638044389</v>
      </c>
      <c r="F221" s="1" t="n">
        <v>-1.05537191642377</v>
      </c>
      <c r="G221" s="1" t="n">
        <v>0.488587543305583</v>
      </c>
      <c r="H221" s="1" t="n">
        <v>0.0140348020730689</v>
      </c>
      <c r="I221" s="1" t="n">
        <v>-1.0467161181278</v>
      </c>
      <c r="J221" s="1" t="n">
        <v>0.0283114430447131</v>
      </c>
      <c r="K221" s="2" t="n">
        <v>0.869733127170916</v>
      </c>
      <c r="L221" s="0" t="s">
        <v>972</v>
      </c>
      <c r="M221" s="0" t="s">
        <v>973</v>
      </c>
      <c r="N221" s="0" t="s">
        <v>19</v>
      </c>
    </row>
    <row r="222" customFormat="false" ht="14" hidden="false" customHeight="false" outlineLevel="0" collapsed="false">
      <c r="A222" s="0" t="s">
        <v>974</v>
      </c>
      <c r="B222" s="6" t="s">
        <v>975</v>
      </c>
      <c r="C222" s="0" t="s">
        <v>976</v>
      </c>
      <c r="D222" s="1" t="n">
        <v>0.420296285411273</v>
      </c>
      <c r="E222" s="1" t="n">
        <v>0.0555076445736434</v>
      </c>
      <c r="F222" s="1" t="n">
        <v>-1.37927394247957</v>
      </c>
      <c r="G222" s="1" t="n">
        <v>0.480085376638916</v>
      </c>
      <c r="H222" s="1" t="n">
        <v>0.0607635200518073</v>
      </c>
      <c r="I222" s="1" t="n">
        <v>-1.08296284090345</v>
      </c>
      <c r="J222" s="1" t="n">
        <v>3.1666100830429</v>
      </c>
      <c r="K222" s="2" t="n">
        <v>0.105513174673417</v>
      </c>
      <c r="L222" s="0" t="s">
        <v>54</v>
      </c>
      <c r="M222" s="0" t="s">
        <v>54</v>
      </c>
      <c r="N222" s="0" t="s">
        <v>54</v>
      </c>
    </row>
    <row r="223" customFormat="false" ht="14" hidden="false" customHeight="false" outlineLevel="0" collapsed="false">
      <c r="A223" s="0" t="s">
        <v>977</v>
      </c>
      <c r="B223" s="6" t="s">
        <v>978</v>
      </c>
      <c r="C223" s="0" t="s">
        <v>979</v>
      </c>
      <c r="D223" s="1" t="n">
        <v>0.488444618744607</v>
      </c>
      <c r="E223" s="1" t="n">
        <v>0.0180932059082263</v>
      </c>
      <c r="F223" s="1" t="n">
        <v>-1.04731501100408</v>
      </c>
      <c r="G223" s="1" t="n">
        <v>0.492970043305583</v>
      </c>
      <c r="H223" s="1" t="n">
        <v>0.0178450595185527</v>
      </c>
      <c r="I223" s="1" t="n">
        <v>-1.02852082713699</v>
      </c>
      <c r="J223" s="1" t="n">
        <v>0.190267671570831</v>
      </c>
      <c r="K223" s="2" t="n">
        <v>0.671960489175183</v>
      </c>
      <c r="L223" s="0" t="s">
        <v>28</v>
      </c>
      <c r="M223" s="0" t="s">
        <v>781</v>
      </c>
      <c r="N223" s="0" t="s">
        <v>980</v>
      </c>
    </row>
    <row r="224" customFormat="false" ht="14" hidden="false" customHeight="false" outlineLevel="0" collapsed="false">
      <c r="A224" s="0" t="s">
        <v>981</v>
      </c>
      <c r="B224" s="6" t="s">
        <v>982</v>
      </c>
      <c r="C224" s="0" t="s">
        <v>983</v>
      </c>
      <c r="D224" s="1" t="n">
        <v>0.414374551806199</v>
      </c>
      <c r="E224" s="1" t="n">
        <v>0.0683407864717729</v>
      </c>
      <c r="F224" s="1" t="n">
        <v>-1.41327561174098</v>
      </c>
      <c r="G224" s="1" t="n">
        <v>0.467504893167226</v>
      </c>
      <c r="H224" s="1" t="n">
        <v>0.0635901677174118</v>
      </c>
      <c r="I224" s="1" t="n">
        <v>-1.13901504479505</v>
      </c>
      <c r="J224" s="1" t="n">
        <v>1.09488768530397</v>
      </c>
      <c r="K224" s="2" t="n">
        <v>0.343314632424991</v>
      </c>
      <c r="L224" s="0" t="s">
        <v>119</v>
      </c>
      <c r="M224" s="0" t="s">
        <v>290</v>
      </c>
      <c r="N224" s="0" t="s">
        <v>115</v>
      </c>
    </row>
    <row r="225" customFormat="false" ht="14" hidden="false" customHeight="false" outlineLevel="0" collapsed="false">
      <c r="A225" s="0" t="s">
        <v>984</v>
      </c>
      <c r="B225" s="6" t="s">
        <v>985</v>
      </c>
      <c r="C225" s="7" t="s">
        <v>986</v>
      </c>
      <c r="D225" s="1" t="n">
        <v>0.425464785411273</v>
      </c>
      <c r="E225" s="1" t="n">
        <v>0.0208619872534046</v>
      </c>
      <c r="F225" s="1" t="n">
        <v>-1.35037078105854</v>
      </c>
      <c r="G225" s="1" t="n">
        <v>0.490460709972249</v>
      </c>
      <c r="H225" s="1" t="n">
        <v>0.0396349461264384</v>
      </c>
      <c r="I225" s="1" t="n">
        <v>-1.03889930358862</v>
      </c>
      <c r="J225" s="1" t="n">
        <v>12.6345501240714</v>
      </c>
      <c r="K225" s="2" t="n">
        <v>0.00522881256074603</v>
      </c>
      <c r="L225" s="0" t="s">
        <v>80</v>
      </c>
      <c r="M225" s="0" t="s">
        <v>161</v>
      </c>
      <c r="N225" s="0" t="s">
        <v>987</v>
      </c>
    </row>
    <row r="226" customFormat="false" ht="14" hidden="false" customHeight="false" outlineLevel="0" collapsed="false">
      <c r="A226" s="0" t="s">
        <v>988</v>
      </c>
      <c r="B226" s="6" t="s">
        <v>989</v>
      </c>
      <c r="C226" s="0" t="s">
        <v>990</v>
      </c>
      <c r="D226" s="1" t="n">
        <v>0.406639751006833</v>
      </c>
      <c r="E226" s="1" t="n">
        <v>0.0546613819684539</v>
      </c>
      <c r="F226" s="1" t="n">
        <v>-1.45917915679423</v>
      </c>
      <c r="G226" s="1" t="n">
        <v>0.497173816320766</v>
      </c>
      <c r="H226" s="1" t="n">
        <v>0.0221852357336655</v>
      </c>
      <c r="I226" s="1" t="n">
        <v>-1.01136899646143</v>
      </c>
      <c r="J226" s="1" t="n">
        <v>11.6626298777378</v>
      </c>
      <c r="K226" s="2" t="n">
        <v>0.0112104350772406</v>
      </c>
      <c r="L226" s="0" t="s">
        <v>47</v>
      </c>
      <c r="M226" s="0" t="s">
        <v>991</v>
      </c>
      <c r="N226" s="0" t="s">
        <v>19</v>
      </c>
    </row>
    <row r="227" customFormat="false" ht="14" hidden="false" customHeight="false" outlineLevel="0" collapsed="false">
      <c r="A227" s="0" t="s">
        <v>992</v>
      </c>
      <c r="B227" s="6" t="s">
        <v>993</v>
      </c>
      <c r="C227" s="0" t="s">
        <v>994</v>
      </c>
      <c r="D227" s="1" t="n">
        <v>0.523131785411273</v>
      </c>
      <c r="E227" s="1" t="n">
        <v>0.0347892016942345</v>
      </c>
      <c r="F227" s="1" t="n">
        <v>1.09701542146701</v>
      </c>
      <c r="G227" s="1" t="n">
        <v>0.506054543305583</v>
      </c>
      <c r="H227" s="1" t="n">
        <v>0.0150366485839017</v>
      </c>
      <c r="I227" s="1" t="n">
        <v>1.02451502781745</v>
      </c>
      <c r="J227" s="1" t="n">
        <v>1.218188605552</v>
      </c>
      <c r="K227" s="2" t="n">
        <v>0.295567063390014</v>
      </c>
      <c r="L227" s="0" t="s">
        <v>47</v>
      </c>
      <c r="M227" s="0" t="s">
        <v>995</v>
      </c>
      <c r="N227" s="0" t="s">
        <v>996</v>
      </c>
    </row>
    <row r="228" customFormat="false" ht="14" hidden="false" customHeight="false" outlineLevel="0" collapsed="false">
      <c r="A228" s="0" t="s">
        <v>997</v>
      </c>
      <c r="B228" s="6" t="s">
        <v>998</v>
      </c>
      <c r="C228" s="0" t="s">
        <v>999</v>
      </c>
      <c r="D228" s="1" t="n">
        <v>0.513016262415563</v>
      </c>
      <c r="E228" s="1" t="n">
        <v>0.0667054622059799</v>
      </c>
      <c r="F228" s="1" t="n">
        <v>1.05345666153095</v>
      </c>
      <c r="G228" s="1" t="n">
        <v>0.51722289367391</v>
      </c>
      <c r="H228" s="1" t="n">
        <v>0.0222405060829109</v>
      </c>
      <c r="I228" s="1" t="n">
        <v>1.07134925599507</v>
      </c>
      <c r="J228" s="1" t="n">
        <v>0.0105786288100448</v>
      </c>
      <c r="K228" s="2" t="n">
        <v>0.922077827406408</v>
      </c>
      <c r="L228" s="0" t="s">
        <v>1000</v>
      </c>
      <c r="M228" s="0" t="s">
        <v>1001</v>
      </c>
      <c r="N228" s="0" t="s">
        <v>54</v>
      </c>
    </row>
    <row r="229" customFormat="false" ht="14" hidden="false" customHeight="false" outlineLevel="0" collapsed="false">
      <c r="A229" s="0" t="s">
        <v>1002</v>
      </c>
      <c r="B229" s="6" t="s">
        <v>1003</v>
      </c>
      <c r="C229" s="0" t="s">
        <v>1004</v>
      </c>
      <c r="D229" s="1" t="n">
        <v>0.620435285411273</v>
      </c>
      <c r="E229" s="1" t="n">
        <v>0.0274767446597559</v>
      </c>
      <c r="F229" s="1" t="n">
        <v>1.63459684624146</v>
      </c>
      <c r="G229" s="1" t="n">
        <v>0.514877876638916</v>
      </c>
      <c r="H229" s="1" t="n">
        <v>0.0126525623211131</v>
      </c>
      <c r="I229" s="1" t="n">
        <v>1.0613366240065</v>
      </c>
      <c r="J229" s="1" t="n">
        <v>73.0600011572226</v>
      </c>
      <c r="K229" s="2" t="n">
        <v>6.56380886919873E-006</v>
      </c>
      <c r="L229" s="0" t="s">
        <v>1005</v>
      </c>
      <c r="M229" s="0" t="s">
        <v>1006</v>
      </c>
      <c r="N229" s="0" t="s">
        <v>19</v>
      </c>
    </row>
    <row r="230" customFormat="false" ht="14" hidden="false" customHeight="false" outlineLevel="0" collapsed="false">
      <c r="A230" s="0" t="s">
        <v>1007</v>
      </c>
      <c r="B230" s="6" t="s">
        <v>1008</v>
      </c>
      <c r="C230" s="0" t="s">
        <v>1009</v>
      </c>
      <c r="D230" s="1" t="n">
        <v>0.483381290397469</v>
      </c>
      <c r="E230" s="1" t="n">
        <v>0.0103025530887675</v>
      </c>
      <c r="F230" s="1" t="n">
        <v>-1.06876025172123</v>
      </c>
      <c r="G230" s="1" t="n">
        <v>0.496943709972249</v>
      </c>
      <c r="H230" s="1" t="n">
        <v>0.0121776043916216</v>
      </c>
      <c r="I230" s="1" t="n">
        <v>-1.01230034696655</v>
      </c>
      <c r="J230" s="1" t="n">
        <v>3.33204993929152</v>
      </c>
      <c r="K230" s="2" t="n">
        <v>0.105378641826943</v>
      </c>
      <c r="L230" s="0" t="s">
        <v>218</v>
      </c>
      <c r="M230" s="0" t="s">
        <v>781</v>
      </c>
      <c r="N230" s="0" t="s">
        <v>639</v>
      </c>
    </row>
    <row r="231" customFormat="false" ht="14" hidden="false" customHeight="false" outlineLevel="0" collapsed="false">
      <c r="A231" s="0" t="s">
        <v>1010</v>
      </c>
      <c r="B231" s="6" t="s">
        <v>1011</v>
      </c>
      <c r="C231" s="0" t="s">
        <v>1012</v>
      </c>
      <c r="D231" s="1" t="n">
        <v>0.622275118744607</v>
      </c>
      <c r="E231" s="1" t="n">
        <v>0.021903138578836</v>
      </c>
      <c r="F231" s="1" t="n">
        <v>1.6474295171566</v>
      </c>
      <c r="G231" s="1" t="n">
        <v>0.521845537742526</v>
      </c>
      <c r="H231" s="1" t="n">
        <v>0.0241443879901453</v>
      </c>
      <c r="I231" s="1" t="n">
        <v>1.0913743966307</v>
      </c>
      <c r="J231" s="1" t="n">
        <v>46.690499776182</v>
      </c>
      <c r="K231" s="2" t="n">
        <v>0.000133263779625996</v>
      </c>
      <c r="L231" s="0" t="s">
        <v>47</v>
      </c>
      <c r="M231" s="0" t="s">
        <v>781</v>
      </c>
      <c r="N231" s="0" t="s">
        <v>1013</v>
      </c>
    </row>
    <row r="232" customFormat="false" ht="14" hidden="false" customHeight="false" outlineLevel="0" collapsed="false">
      <c r="A232" s="0" t="s">
        <v>1014</v>
      </c>
      <c r="B232" s="6" t="s">
        <v>1015</v>
      </c>
      <c r="C232" s="7" t="s">
        <v>1016</v>
      </c>
      <c r="D232" s="1" t="n">
        <v>0.46699695207794</v>
      </c>
      <c r="E232" s="1" t="n">
        <v>0.028780002713557</v>
      </c>
      <c r="F232" s="1" t="n">
        <v>-1.14134159880578</v>
      </c>
      <c r="G232" s="1" t="n">
        <v>0.508475043305583</v>
      </c>
      <c r="H232" s="1" t="n">
        <v>0.0220033830482483</v>
      </c>
      <c r="I232" s="1" t="n">
        <v>1.03448469173398</v>
      </c>
      <c r="J232" s="1" t="n">
        <v>7.86520736605765</v>
      </c>
      <c r="K232" s="2" t="n">
        <v>0.0186500927398721</v>
      </c>
      <c r="L232" s="0" t="s">
        <v>300</v>
      </c>
      <c r="M232" s="0" t="s">
        <v>781</v>
      </c>
      <c r="N232" s="0" t="s">
        <v>1017</v>
      </c>
    </row>
    <row r="233" customFormat="false" ht="14" hidden="false" customHeight="false" outlineLevel="0" collapsed="false">
      <c r="A233" s="0" t="s">
        <v>1018</v>
      </c>
      <c r="B233" s="6" t="s">
        <v>1019</v>
      </c>
      <c r="C233" s="0" t="s">
        <v>1020</v>
      </c>
      <c r="D233" s="1" t="n">
        <v>0.60518045207794</v>
      </c>
      <c r="E233" s="1" t="n">
        <v>0.0103838195178017</v>
      </c>
      <c r="F233" s="1" t="n">
        <v>1.53280265696826</v>
      </c>
      <c r="G233" s="1" t="n">
        <v>0.494864543305583</v>
      </c>
      <c r="H233" s="1" t="n">
        <v>0.0141033209006038</v>
      </c>
      <c r="I233" s="1" t="n">
        <v>-1.02075499958075</v>
      </c>
      <c r="J233" s="1" t="n">
        <v>238.053750150408</v>
      </c>
      <c r="K233" s="2" t="n">
        <v>2.66561593325827E-008</v>
      </c>
      <c r="L233" s="0" t="s">
        <v>1021</v>
      </c>
      <c r="M233" s="0" t="s">
        <v>1022</v>
      </c>
      <c r="N233" s="0" t="s">
        <v>19</v>
      </c>
    </row>
    <row r="234" customFormat="false" ht="14" hidden="false" customHeight="false" outlineLevel="0" collapsed="false">
      <c r="A234" s="0" t="s">
        <v>1023</v>
      </c>
      <c r="B234" s="6" t="s">
        <v>1024</v>
      </c>
      <c r="C234" s="0" t="s">
        <v>1025</v>
      </c>
      <c r="D234" s="1" t="n">
        <v>0.552201618744607</v>
      </c>
      <c r="E234" s="1" t="n">
        <v>0.0316564955536016</v>
      </c>
      <c r="F234" s="1" t="n">
        <v>1.2331478671194</v>
      </c>
      <c r="G234" s="1" t="n">
        <v>0.508312376638916</v>
      </c>
      <c r="H234" s="1" t="n">
        <v>0.023100384344564</v>
      </c>
      <c r="I234" s="1" t="n">
        <v>1.03381161633516</v>
      </c>
      <c r="J234" s="1" t="n">
        <v>7.52564355980326</v>
      </c>
      <c r="K234" s="2" t="n">
        <v>0.0207154207761808</v>
      </c>
      <c r="L234" s="0" t="s">
        <v>1026</v>
      </c>
      <c r="M234" s="0" t="s">
        <v>1027</v>
      </c>
      <c r="N234" s="0" t="s">
        <v>19</v>
      </c>
    </row>
    <row r="235" customFormat="false" ht="14" hidden="false" customHeight="false" outlineLevel="0" collapsed="false">
      <c r="A235" s="0" t="s">
        <v>1028</v>
      </c>
      <c r="B235" s="6" t="s">
        <v>1029</v>
      </c>
      <c r="C235" s="0" t="s">
        <v>1030</v>
      </c>
      <c r="D235" s="1" t="n">
        <v>0.507125785411273</v>
      </c>
      <c r="E235" s="1" t="n">
        <v>0.0184653421341775</v>
      </c>
      <c r="F235" s="1" t="n">
        <v>1.02891522908018</v>
      </c>
      <c r="G235" s="1" t="n">
        <v>0.478953376638916</v>
      </c>
      <c r="H235" s="1" t="n">
        <v>0.0346530232483618</v>
      </c>
      <c r="I235" s="1" t="n">
        <v>-1.08788589615457</v>
      </c>
      <c r="J235" s="1" t="n">
        <v>3.08866583042522</v>
      </c>
      <c r="K235" s="2" t="n">
        <v>0.10935259942352</v>
      </c>
      <c r="L235" s="0" t="s">
        <v>28</v>
      </c>
      <c r="M235" s="0" t="s">
        <v>23</v>
      </c>
      <c r="N235" s="0" t="s">
        <v>831</v>
      </c>
    </row>
    <row r="236" customFormat="false" ht="14" hidden="false" customHeight="false" outlineLevel="0" collapsed="false">
      <c r="A236" s="0" t="s">
        <v>1031</v>
      </c>
      <c r="B236" s="6" t="s">
        <v>1032</v>
      </c>
      <c r="C236" s="0" t="s">
        <v>1033</v>
      </c>
      <c r="D236" s="1" t="n">
        <v>0.568765618744607</v>
      </c>
      <c r="E236" s="1" t="n">
        <v>0.0401111625085945</v>
      </c>
      <c r="F236" s="1" t="n">
        <v>1.31892456507952</v>
      </c>
      <c r="G236" s="1" t="n">
        <v>0.477793043305583</v>
      </c>
      <c r="H236" s="1" t="n">
        <v>0.014109143558606</v>
      </c>
      <c r="I236" s="1" t="n">
        <v>-1.09295638354539</v>
      </c>
      <c r="J236" s="1" t="n">
        <v>27.4650392405227</v>
      </c>
      <c r="K236" s="2" t="n">
        <v>0.000378411796489264</v>
      </c>
      <c r="L236" s="0" t="s">
        <v>1034</v>
      </c>
      <c r="M236" s="0" t="s">
        <v>1035</v>
      </c>
      <c r="N236" s="0" t="s">
        <v>19</v>
      </c>
    </row>
    <row r="237" customFormat="false" ht="14" hidden="false" customHeight="false" outlineLevel="0" collapsed="false">
      <c r="A237" s="0" t="s">
        <v>1036</v>
      </c>
      <c r="B237" s="6" t="s">
        <v>1037</v>
      </c>
      <c r="C237" s="0" t="s">
        <v>1038</v>
      </c>
      <c r="D237" s="1" t="n">
        <v>0.388603618744607</v>
      </c>
      <c r="E237" s="1" t="n">
        <v>0.0300565414055309</v>
      </c>
      <c r="F237" s="1" t="n">
        <v>-1.57331623218158</v>
      </c>
      <c r="G237" s="1" t="n">
        <v>0.509129876638916</v>
      </c>
      <c r="H237" s="1" t="n">
        <v>0.0103737006343638</v>
      </c>
      <c r="I237" s="1" t="n">
        <v>1.03719874648879</v>
      </c>
      <c r="J237" s="1" t="n">
        <v>86.2103538912645</v>
      </c>
      <c r="K237" s="2" t="n">
        <v>3.12396371002252E-006</v>
      </c>
      <c r="L237" s="0" t="s">
        <v>47</v>
      </c>
      <c r="M237" s="0" t="s">
        <v>426</v>
      </c>
      <c r="N237" s="0" t="s">
        <v>1039</v>
      </c>
    </row>
    <row r="238" customFormat="false" ht="14" hidden="false" customHeight="false" outlineLevel="0" collapsed="false">
      <c r="A238" s="0" t="s">
        <v>1040</v>
      </c>
      <c r="B238" s="6" t="s">
        <v>1041</v>
      </c>
      <c r="C238" s="0" t="s">
        <v>1042</v>
      </c>
      <c r="D238" s="1" t="n">
        <v>0.482357285411273</v>
      </c>
      <c r="E238" s="1" t="n">
        <v>0.0196644374035625</v>
      </c>
      <c r="F238" s="1" t="n">
        <v>-1.07315206019407</v>
      </c>
      <c r="G238" s="1" t="n">
        <v>0.499050209972249</v>
      </c>
      <c r="H238" s="1" t="n">
        <v>0.0176280888315976</v>
      </c>
      <c r="I238" s="1" t="n">
        <v>-1.00380639065477</v>
      </c>
      <c r="J238" s="1" t="n">
        <v>2.3972289060465</v>
      </c>
      <c r="K238" s="2" t="n">
        <v>0.152590948401156</v>
      </c>
      <c r="L238" s="0" t="s">
        <v>28</v>
      </c>
      <c r="M238" s="0" t="s">
        <v>181</v>
      </c>
      <c r="N238" s="0" t="s">
        <v>1043</v>
      </c>
    </row>
    <row r="239" customFormat="false" ht="14" hidden="false" customHeight="false" outlineLevel="0" collapsed="false">
      <c r="A239" s="0" t="s">
        <v>1044</v>
      </c>
      <c r="B239" s="6" t="s">
        <v>1045</v>
      </c>
      <c r="C239" s="0" t="s">
        <v>1046</v>
      </c>
      <c r="D239" s="1" t="n">
        <v>0.501874785411273</v>
      </c>
      <c r="E239" s="1" t="n">
        <v>0.0368574440912406</v>
      </c>
      <c r="F239" s="1" t="n">
        <v>1.00752736603716</v>
      </c>
      <c r="G239" s="1" t="n">
        <v>0.515189043305583</v>
      </c>
      <c r="H239" s="1" t="n">
        <v>0.0173234069085415</v>
      </c>
      <c r="I239" s="1" t="n">
        <v>1.06265965360662</v>
      </c>
      <c r="J239" s="1" t="n">
        <v>0.641284824817401</v>
      </c>
      <c r="K239" s="2" t="n">
        <v>0.441856520738556</v>
      </c>
      <c r="L239" s="0" t="s">
        <v>91</v>
      </c>
      <c r="M239" s="0" t="s">
        <v>1047</v>
      </c>
      <c r="N239" s="0" t="s">
        <v>210</v>
      </c>
    </row>
    <row r="240" customFormat="false" ht="14" hidden="false" customHeight="false" outlineLevel="0" collapsed="false">
      <c r="A240" s="0" t="s">
        <v>1048</v>
      </c>
      <c r="B240" s="6" t="s">
        <v>1049</v>
      </c>
      <c r="C240" s="0" t="s">
        <v>1050</v>
      </c>
      <c r="D240" s="1" t="n">
        <v>0.440134785411273</v>
      </c>
      <c r="E240" s="1" t="n">
        <v>0.0224046328238583</v>
      </c>
      <c r="F240" s="1" t="n">
        <v>-1.27203128029423</v>
      </c>
      <c r="G240" s="1" t="n">
        <v>0.504586376638916</v>
      </c>
      <c r="H240" s="1" t="n">
        <v>0.0240030056338719</v>
      </c>
      <c r="I240" s="1" t="n">
        <v>1.01851534323098</v>
      </c>
      <c r="J240" s="1" t="n">
        <v>23.1182372507033</v>
      </c>
      <c r="K240" s="2" t="n">
        <v>0.000714834269095191</v>
      </c>
      <c r="L240" s="0" t="s">
        <v>300</v>
      </c>
      <c r="M240" s="0" t="s">
        <v>1051</v>
      </c>
      <c r="N240" s="0" t="s">
        <v>19</v>
      </c>
    </row>
    <row r="241" customFormat="false" ht="14" hidden="false" customHeight="false" outlineLevel="0" collapsed="false">
      <c r="A241" s="0" t="s">
        <v>1052</v>
      </c>
      <c r="B241" s="6" t="s">
        <v>1053</v>
      </c>
      <c r="C241" s="0" t="s">
        <v>1054</v>
      </c>
      <c r="D241" s="1" t="n">
        <v>0.576036617493528</v>
      </c>
      <c r="E241" s="1" t="n">
        <v>0.0489676598081348</v>
      </c>
      <c r="F241" s="1" t="n">
        <v>1.35869426762283</v>
      </c>
      <c r="G241" s="1" t="n">
        <v>0.531167709972249</v>
      </c>
      <c r="H241" s="1" t="n">
        <v>0.0298743617753096</v>
      </c>
      <c r="I241" s="1" t="n">
        <v>1.13295888800835</v>
      </c>
      <c r="J241" s="1" t="n">
        <v>3.51617878465476</v>
      </c>
      <c r="K241" s="2" t="n">
        <v>0.0935276271152872</v>
      </c>
      <c r="L241" s="0" t="s">
        <v>54</v>
      </c>
      <c r="M241" s="0" t="s">
        <v>54</v>
      </c>
      <c r="N241" s="0" t="s">
        <v>54</v>
      </c>
    </row>
    <row r="242" customFormat="false" ht="14" hidden="false" customHeight="false" outlineLevel="0" collapsed="false">
      <c r="A242" s="0" t="s">
        <v>1055</v>
      </c>
      <c r="B242" s="6" t="s">
        <v>1056</v>
      </c>
      <c r="C242" s="0" t="s">
        <v>1057</v>
      </c>
      <c r="D242" s="1" t="n">
        <v>0.52264595207794</v>
      </c>
      <c r="E242" s="1" t="n">
        <v>0.0251688155511847</v>
      </c>
      <c r="F242" s="1" t="n">
        <v>1.09488115656092</v>
      </c>
      <c r="G242" s="1" t="n">
        <v>0.505013376638916</v>
      </c>
      <c r="H242" s="1" t="n">
        <v>0.0220959387712461</v>
      </c>
      <c r="I242" s="1" t="n">
        <v>1.02025661463283</v>
      </c>
      <c r="J242" s="1" t="n">
        <v>1.66305304880444</v>
      </c>
      <c r="K242" s="2" t="n">
        <v>0.226218530105374</v>
      </c>
      <c r="L242" s="0" t="s">
        <v>28</v>
      </c>
      <c r="M242" s="0" t="s">
        <v>290</v>
      </c>
      <c r="N242" s="0" t="s">
        <v>1043</v>
      </c>
    </row>
    <row r="243" customFormat="false" ht="14" hidden="false" customHeight="false" outlineLevel="0" collapsed="false">
      <c r="A243" s="0" t="s">
        <v>1058</v>
      </c>
      <c r="B243" s="6" t="s">
        <v>1059</v>
      </c>
      <c r="C243" s="0" t="s">
        <v>1060</v>
      </c>
      <c r="D243" s="1" t="n">
        <v>0.464352290397469</v>
      </c>
      <c r="E243" s="1" t="n">
        <v>0.0374977852288297</v>
      </c>
      <c r="F243" s="1" t="n">
        <v>-1.15353734799937</v>
      </c>
      <c r="G243" s="1" t="n">
        <v>0.494678043305583</v>
      </c>
      <c r="H243" s="1" t="n">
        <v>0.0284951358211269</v>
      </c>
      <c r="I243" s="1" t="n">
        <v>-1.02151685026833</v>
      </c>
      <c r="J243" s="1" t="n">
        <v>2.13301021899957</v>
      </c>
      <c r="K243" s="2" t="n">
        <v>0.182286528856606</v>
      </c>
      <c r="L243" s="0" t="s">
        <v>47</v>
      </c>
      <c r="M243" s="0" t="s">
        <v>1061</v>
      </c>
      <c r="N243" s="0" t="s">
        <v>19</v>
      </c>
    </row>
    <row r="244" customFormat="false" ht="14" hidden="false" customHeight="false" outlineLevel="0" collapsed="false">
      <c r="A244" s="0" t="s">
        <v>1062</v>
      </c>
      <c r="B244" s="6" t="s">
        <v>1063</v>
      </c>
      <c r="C244" s="0" t="s">
        <v>1064</v>
      </c>
      <c r="D244" s="1" t="n">
        <v>0.435902118744607</v>
      </c>
      <c r="E244" s="1" t="n">
        <v>0.0194872727782779</v>
      </c>
      <c r="F244" s="1" t="n">
        <v>-1.29409300161236</v>
      </c>
      <c r="G244" s="1" t="n">
        <v>0.516524416016756</v>
      </c>
      <c r="H244" s="1" t="n">
        <v>0.00634208967157882</v>
      </c>
      <c r="I244" s="1" t="n">
        <v>1.06835677566431</v>
      </c>
      <c r="J244" s="1" t="n">
        <v>77.4615934458601</v>
      </c>
      <c r="K244" s="2" t="n">
        <v>1.02457268464778E-005</v>
      </c>
      <c r="L244" s="0" t="s">
        <v>28</v>
      </c>
      <c r="M244" s="0" t="s">
        <v>181</v>
      </c>
      <c r="N244" s="0" t="s">
        <v>1065</v>
      </c>
    </row>
    <row r="245" customFormat="false" ht="14" hidden="false" customHeight="false" outlineLevel="0" collapsed="false">
      <c r="A245" s="0" t="s">
        <v>1066</v>
      </c>
      <c r="B245" s="6" t="s">
        <v>1067</v>
      </c>
      <c r="C245" s="0" t="s">
        <v>1068</v>
      </c>
      <c r="D245" s="1" t="n">
        <v>0.525517118744607</v>
      </c>
      <c r="E245" s="1" t="n">
        <v>0.0360562018588254</v>
      </c>
      <c r="F245" s="1" t="n">
        <v>1.10755759481604</v>
      </c>
      <c r="G245" s="1" t="n">
        <v>0.513896709972249</v>
      </c>
      <c r="H245" s="1" t="n">
        <v>0.017279430135775</v>
      </c>
      <c r="I245" s="1" t="n">
        <v>1.05717595522325</v>
      </c>
      <c r="J245" s="1" t="n">
        <v>0.506811581827834</v>
      </c>
      <c r="K245" s="2" t="n">
        <v>0.492796175594613</v>
      </c>
      <c r="L245" s="0" t="s">
        <v>152</v>
      </c>
      <c r="M245" s="0" t="s">
        <v>161</v>
      </c>
      <c r="N245" s="0" t="s">
        <v>195</v>
      </c>
    </row>
    <row r="246" customFormat="false" ht="14" hidden="false" customHeight="false" outlineLevel="0" collapsed="false">
      <c r="A246" s="0" t="s">
        <v>1069</v>
      </c>
      <c r="B246" s="6" t="s">
        <v>1070</v>
      </c>
      <c r="C246" s="0" t="s">
        <v>1071</v>
      </c>
      <c r="D246" s="1" t="n">
        <v>0.79720595207794</v>
      </c>
      <c r="E246" s="1" t="n">
        <v>0.0337558442984134</v>
      </c>
      <c r="F246" s="1" t="n">
        <v>3.93111119505998</v>
      </c>
      <c r="G246" s="1" t="n">
        <v>0.510414709972249</v>
      </c>
      <c r="H246" s="1" t="n">
        <v>0.0252199177998062</v>
      </c>
      <c r="I246" s="1" t="n">
        <v>1.04254502814682</v>
      </c>
      <c r="J246" s="1" t="n">
        <v>277.94702582281</v>
      </c>
      <c r="K246" s="2" t="n">
        <v>1.26159161144086E-008</v>
      </c>
      <c r="L246" s="0" t="s">
        <v>28</v>
      </c>
      <c r="M246" s="0" t="s">
        <v>1072</v>
      </c>
      <c r="N246" s="0" t="s">
        <v>195</v>
      </c>
    </row>
    <row r="247" customFormat="false" ht="14" hidden="false" customHeight="false" outlineLevel="0" collapsed="false">
      <c r="A247" s="0" t="s">
        <v>1073</v>
      </c>
      <c r="B247" s="6" t="s">
        <v>1074</v>
      </c>
      <c r="C247" s="0" t="s">
        <v>1075</v>
      </c>
      <c r="D247" s="1" t="n">
        <v>0.439942785411273</v>
      </c>
      <c r="E247" s="1" t="n">
        <v>0.0418717934011618</v>
      </c>
      <c r="F247" s="1" t="n">
        <v>-1.2730228410614</v>
      </c>
      <c r="G247" s="1" t="n">
        <v>0.495570876638916</v>
      </c>
      <c r="H247" s="1" t="n">
        <v>0.0194051405178744</v>
      </c>
      <c r="I247" s="1" t="n">
        <v>-1.01787483312629</v>
      </c>
      <c r="J247" s="1" t="n">
        <v>8.71764965358297</v>
      </c>
      <c r="K247" s="2" t="n">
        <v>0.0144709737014812</v>
      </c>
      <c r="L247" s="0" t="s">
        <v>214</v>
      </c>
      <c r="M247" s="0" t="s">
        <v>1076</v>
      </c>
      <c r="N247" s="0" t="s">
        <v>1077</v>
      </c>
    </row>
    <row r="248" customFormat="false" ht="14" hidden="false" customHeight="false" outlineLevel="0" collapsed="false">
      <c r="A248" s="0" t="s">
        <v>1078</v>
      </c>
      <c r="B248" s="6" t="s">
        <v>1079</v>
      </c>
      <c r="C248" s="0" t="s">
        <v>1080</v>
      </c>
      <c r="D248" s="1" t="n">
        <v>0.57736545207794</v>
      </c>
      <c r="E248" s="1" t="n">
        <v>0.0155275846220455</v>
      </c>
      <c r="F248" s="1" t="n">
        <v>1.36611040180372</v>
      </c>
      <c r="G248" s="1" t="n">
        <v>0.506989376638916</v>
      </c>
      <c r="H248" s="1" t="n">
        <v>0.0144311966419036</v>
      </c>
      <c r="I248" s="1" t="n">
        <v>1.02835385814312</v>
      </c>
      <c r="J248" s="1" t="n">
        <v>66.130497929816</v>
      </c>
      <c r="K248" s="2" t="n">
        <v>1.01988157545638E-005</v>
      </c>
      <c r="L248" s="0" t="s">
        <v>80</v>
      </c>
      <c r="M248" s="0" t="s">
        <v>70</v>
      </c>
      <c r="N248" s="0" t="s">
        <v>696</v>
      </c>
    </row>
    <row r="249" customFormat="false" ht="14" hidden="false" customHeight="false" outlineLevel="0" collapsed="false">
      <c r="A249" s="0" t="s">
        <v>1081</v>
      </c>
      <c r="B249" s="6" t="s">
        <v>1082</v>
      </c>
      <c r="C249" s="0" t="s">
        <v>1083</v>
      </c>
      <c r="D249" s="1" t="n">
        <v>0.47898671227393</v>
      </c>
      <c r="E249" s="1" t="n">
        <v>0.0259900932260948</v>
      </c>
      <c r="F249" s="1" t="n">
        <v>-1.08774058731739</v>
      </c>
      <c r="G249" s="1" t="n">
        <v>0.497841416016756</v>
      </c>
      <c r="H249" s="1" t="n">
        <v>0.0119563451089968</v>
      </c>
      <c r="I249" s="1" t="n">
        <v>-1.00867177343546</v>
      </c>
      <c r="J249" s="1" t="n">
        <v>2.07998810290543</v>
      </c>
      <c r="K249" s="2" t="n">
        <v>0.199334370015941</v>
      </c>
      <c r="L249" s="0" t="s">
        <v>28</v>
      </c>
      <c r="M249" s="0" t="s">
        <v>1084</v>
      </c>
      <c r="N249" s="0" t="s">
        <v>19</v>
      </c>
    </row>
    <row r="250" customFormat="false" ht="14" hidden="false" customHeight="false" outlineLevel="0" collapsed="false">
      <c r="A250" s="0" t="s">
        <v>1085</v>
      </c>
      <c r="B250" s="6" t="s">
        <v>1086</v>
      </c>
      <c r="C250" s="0" t="s">
        <v>1087</v>
      </c>
      <c r="D250" s="1" t="n">
        <v>0.285975762601796</v>
      </c>
      <c r="E250" s="1" t="n">
        <v>0.0447428889574013</v>
      </c>
      <c r="F250" s="1" t="n">
        <v>-2.49679983681848</v>
      </c>
      <c r="G250" s="1" t="n">
        <v>0.518213816320766</v>
      </c>
      <c r="H250" s="1" t="n">
        <v>0.0225578864820358</v>
      </c>
      <c r="I250" s="1" t="n">
        <v>1.07560954189958</v>
      </c>
      <c r="J250" s="1" t="n">
        <v>100.469385747554</v>
      </c>
      <c r="K250" s="2" t="n">
        <v>5.71515453294424E-005</v>
      </c>
      <c r="L250" s="0" t="s">
        <v>1088</v>
      </c>
      <c r="M250" s="0" t="s">
        <v>1089</v>
      </c>
      <c r="N250" s="0" t="s">
        <v>422</v>
      </c>
    </row>
    <row r="251" customFormat="false" ht="14" hidden="false" customHeight="false" outlineLevel="0" collapsed="false">
      <c r="A251" s="0" t="s">
        <v>1090</v>
      </c>
      <c r="B251" s="6" t="s">
        <v>1091</v>
      </c>
      <c r="C251" s="7" t="s">
        <v>1092</v>
      </c>
      <c r="D251" s="1" t="n">
        <v>0.42815545207794</v>
      </c>
      <c r="E251" s="1" t="n">
        <v>0.00885989618472833</v>
      </c>
      <c r="F251" s="1" t="n">
        <v>-1.33560029458171</v>
      </c>
      <c r="G251" s="1" t="n">
        <v>0.504986709972249</v>
      </c>
      <c r="H251" s="1" t="n">
        <v>0.00707238800577111</v>
      </c>
      <c r="I251" s="1" t="n">
        <v>1.02014778218165</v>
      </c>
      <c r="J251" s="1" t="n">
        <v>275.593178050215</v>
      </c>
      <c r="K251" s="2" t="n">
        <v>1.31460732365634E-008</v>
      </c>
      <c r="L251" s="0" t="s">
        <v>28</v>
      </c>
      <c r="M251" s="0" t="s">
        <v>54</v>
      </c>
      <c r="N251" s="0" t="s">
        <v>1093</v>
      </c>
    </row>
    <row r="252" customFormat="false" ht="14" hidden="false" customHeight="false" outlineLevel="0" collapsed="false">
      <c r="A252" s="0" t="s">
        <v>1094</v>
      </c>
      <c r="B252" s="6" t="s">
        <v>1095</v>
      </c>
      <c r="C252" s="0" t="s">
        <v>1096</v>
      </c>
      <c r="D252" s="1" t="n">
        <v>0.518796785411273</v>
      </c>
      <c r="E252" s="1" t="n">
        <v>0.0248251973166376</v>
      </c>
      <c r="F252" s="1" t="n">
        <v>1.07812410574746</v>
      </c>
      <c r="G252" s="1" t="n">
        <v>0.518584709972249</v>
      </c>
      <c r="H252" s="1" t="n">
        <v>0.0125316280867382</v>
      </c>
      <c r="I252" s="1" t="n">
        <v>1.07720864026225</v>
      </c>
      <c r="J252" s="1" t="n">
        <v>0.00034895185424153</v>
      </c>
      <c r="K252" s="2" t="n">
        <v>0.985463643794925</v>
      </c>
      <c r="L252" s="0" t="s">
        <v>28</v>
      </c>
      <c r="M252" s="0" t="s">
        <v>1097</v>
      </c>
      <c r="N252" s="0" t="s">
        <v>19</v>
      </c>
    </row>
    <row r="253" customFormat="false" ht="14" hidden="false" customHeight="false" outlineLevel="0" collapsed="false">
      <c r="A253" s="0" t="s">
        <v>1098</v>
      </c>
      <c r="B253" s="6" t="s">
        <v>1099</v>
      </c>
      <c r="C253" s="0" t="s">
        <v>1100</v>
      </c>
      <c r="D253" s="1" t="n">
        <v>0.515014785411273</v>
      </c>
      <c r="E253" s="1" t="n">
        <v>0.0159680350978751</v>
      </c>
      <c r="F253" s="1" t="n">
        <v>1.06191852848135</v>
      </c>
      <c r="G253" s="1" t="n">
        <v>0.502037209972249</v>
      </c>
      <c r="H253" s="1" t="n">
        <v>0.019194110713395</v>
      </c>
      <c r="I253" s="1" t="n">
        <v>1.00818217751626</v>
      </c>
      <c r="J253" s="1" t="n">
        <v>1.62097801900603</v>
      </c>
      <c r="K253" s="2" t="n">
        <v>0.23175557454544</v>
      </c>
      <c r="L253" s="0" t="s">
        <v>1101</v>
      </c>
      <c r="M253" s="0" t="s">
        <v>557</v>
      </c>
      <c r="N253" s="0" t="s">
        <v>1102</v>
      </c>
    </row>
    <row r="254" customFormat="false" ht="14" hidden="false" customHeight="false" outlineLevel="0" collapsed="false">
      <c r="A254" s="0" t="s">
        <v>1103</v>
      </c>
      <c r="B254" s="6" t="s">
        <v>1104</v>
      </c>
      <c r="C254" s="0" t="s">
        <v>1105</v>
      </c>
      <c r="D254" s="1" t="n">
        <v>0.567016785411273</v>
      </c>
      <c r="E254" s="1" t="n">
        <v>0.0209507683169374</v>
      </c>
      <c r="F254" s="1" t="n">
        <v>1.30955835308734</v>
      </c>
      <c r="G254" s="1" t="n">
        <v>0.529829876638916</v>
      </c>
      <c r="H254" s="1" t="n">
        <v>0.0187650675829272</v>
      </c>
      <c r="I254" s="1" t="n">
        <v>1.12688971568705</v>
      </c>
      <c r="J254" s="1" t="n">
        <v>10.4886750905213</v>
      </c>
      <c r="K254" s="2" t="n">
        <v>0.00889013578148597</v>
      </c>
      <c r="L254" s="0" t="s">
        <v>28</v>
      </c>
      <c r="M254" s="0" t="s">
        <v>257</v>
      </c>
      <c r="N254" s="0" t="s">
        <v>19</v>
      </c>
    </row>
    <row r="255" customFormat="false" ht="14" hidden="false" customHeight="false" outlineLevel="0" collapsed="false">
      <c r="A255" s="0" t="s">
        <v>1106</v>
      </c>
      <c r="B255" s="6" t="s">
        <v>1107</v>
      </c>
      <c r="C255" s="0" t="s">
        <v>1108</v>
      </c>
      <c r="D255" s="1" t="n">
        <v>0.502493305065524</v>
      </c>
      <c r="E255" s="1" t="n">
        <v>0.0376924224767439</v>
      </c>
      <c r="F255" s="1" t="n">
        <v>1.01002320206305</v>
      </c>
      <c r="G255" s="1" t="n">
        <v>0.495129037742526</v>
      </c>
      <c r="H255" s="1" t="n">
        <v>0.0111189775236212</v>
      </c>
      <c r="I255" s="1" t="n">
        <v>-1.01967552652408</v>
      </c>
      <c r="J255" s="1" t="n">
        <v>0.140466656337819</v>
      </c>
      <c r="K255" s="2" t="n">
        <v>0.720707558575087</v>
      </c>
      <c r="L255" s="0" t="s">
        <v>17</v>
      </c>
      <c r="M255" s="0" t="s">
        <v>397</v>
      </c>
      <c r="N255" s="0" t="s">
        <v>831</v>
      </c>
    </row>
    <row r="256" customFormat="false" ht="14" hidden="false" customHeight="false" outlineLevel="0" collapsed="false">
      <c r="A256" s="0" t="s">
        <v>1109</v>
      </c>
      <c r="B256" s="6" t="s">
        <v>1110</v>
      </c>
      <c r="C256" s="0" t="s">
        <v>1111</v>
      </c>
      <c r="D256" s="1" t="n">
        <v>0.513016026049856</v>
      </c>
      <c r="E256" s="1" t="n">
        <v>0.0345763396423306</v>
      </c>
      <c r="F256" s="1" t="n">
        <v>1.05345566485187</v>
      </c>
      <c r="G256" s="1" t="n">
        <v>0.476424866710693</v>
      </c>
      <c r="H256" s="1" t="n">
        <v>0.0316801326498996</v>
      </c>
      <c r="I256" s="1" t="n">
        <v>-1.09896684634483</v>
      </c>
      <c r="J256" s="1" t="n">
        <v>2.1244957875088</v>
      </c>
      <c r="K256" s="2" t="n">
        <v>0.204753702228316</v>
      </c>
      <c r="L256" s="0" t="s">
        <v>119</v>
      </c>
      <c r="M256" s="0" t="s">
        <v>54</v>
      </c>
      <c r="N256" s="0" t="s">
        <v>54</v>
      </c>
    </row>
    <row r="257" customFormat="false" ht="14" hidden="false" customHeight="false" outlineLevel="0" collapsed="false">
      <c r="A257" s="0" t="s">
        <v>1112</v>
      </c>
      <c r="B257" s="6" t="s">
        <v>1113</v>
      </c>
      <c r="C257" s="0" t="s">
        <v>1114</v>
      </c>
      <c r="D257" s="1" t="n">
        <v>0.473707479846084</v>
      </c>
      <c r="E257" s="1" t="n">
        <v>0.0529359946779274</v>
      </c>
      <c r="F257" s="1" t="n">
        <v>-1.11100740973083</v>
      </c>
      <c r="G257" s="1" t="n">
        <v>0.506247468696412</v>
      </c>
      <c r="H257" s="1" t="n">
        <v>0.022027196950854</v>
      </c>
      <c r="I257" s="1" t="n">
        <v>1.02530607257817</v>
      </c>
      <c r="J257" s="1" t="n">
        <v>1.28836821998104</v>
      </c>
      <c r="K257" s="2" t="n">
        <v>0.299648707913868</v>
      </c>
      <c r="L257" s="0" t="s">
        <v>1115</v>
      </c>
      <c r="M257" s="0" t="s">
        <v>54</v>
      </c>
      <c r="N257" s="0" t="s">
        <v>54</v>
      </c>
    </row>
    <row r="258" customFormat="false" ht="14" hidden="false" customHeight="false" outlineLevel="0" collapsed="false">
      <c r="A258" s="0" t="s">
        <v>1116</v>
      </c>
      <c r="B258" s="6" t="s">
        <v>1117</v>
      </c>
      <c r="C258" s="0" t="s">
        <v>1118</v>
      </c>
      <c r="D258" s="1" t="n">
        <v>0.554391957317975</v>
      </c>
      <c r="E258" s="1" t="n">
        <v>0.0373351333521542</v>
      </c>
      <c r="F258" s="1" t="n">
        <v>1.24412466611061</v>
      </c>
      <c r="G258" s="1" t="n">
        <v>0.485334876638916</v>
      </c>
      <c r="H258" s="1" t="n">
        <v>0.0119352595005707</v>
      </c>
      <c r="I258" s="1" t="n">
        <v>-1.06043300849362</v>
      </c>
      <c r="J258" s="1" t="n">
        <v>18.6158050117076</v>
      </c>
      <c r="K258" s="2" t="n">
        <v>0.00194850656956422</v>
      </c>
      <c r="L258" s="0" t="s">
        <v>1119</v>
      </c>
      <c r="M258" s="0" t="s">
        <v>1120</v>
      </c>
      <c r="N258" s="0" t="s">
        <v>162</v>
      </c>
    </row>
    <row r="259" customFormat="false" ht="14" hidden="false" customHeight="false" outlineLevel="0" collapsed="false">
      <c r="A259" s="0" t="s">
        <v>1121</v>
      </c>
      <c r="B259" s="6" t="s">
        <v>1122</v>
      </c>
      <c r="C259" s="0" t="s">
        <v>1123</v>
      </c>
      <c r="D259" s="1" t="n">
        <v>0.56129145207794</v>
      </c>
      <c r="E259" s="1" t="n">
        <v>0.0163027872608284</v>
      </c>
      <c r="F259" s="1" t="n">
        <v>1.27941763327041</v>
      </c>
      <c r="G259" s="1" t="n">
        <v>0.490262543305583</v>
      </c>
      <c r="H259" s="1" t="n">
        <v>0.0144179308860777</v>
      </c>
      <c r="I259" s="1" t="n">
        <v>-1.03972343727817</v>
      </c>
      <c r="J259" s="1" t="n">
        <v>63.9082648129377</v>
      </c>
      <c r="K259" s="2" t="n">
        <v>1.18491387017839E-005</v>
      </c>
      <c r="L259" s="0" t="s">
        <v>300</v>
      </c>
      <c r="M259" s="0" t="s">
        <v>1124</v>
      </c>
      <c r="N259" s="0" t="s">
        <v>1125</v>
      </c>
    </row>
    <row r="260" customFormat="false" ht="14" hidden="false" customHeight="false" outlineLevel="0" collapsed="false">
      <c r="A260" s="0" t="s">
        <v>1126</v>
      </c>
      <c r="B260" s="6" t="s">
        <v>1127</v>
      </c>
      <c r="C260" s="0" t="s">
        <v>1128</v>
      </c>
      <c r="D260" s="1" t="n">
        <v>0.533090501006833</v>
      </c>
      <c r="E260" s="1" t="n">
        <v>0.0289338548352465</v>
      </c>
      <c r="F260" s="1" t="n">
        <v>1.14174267637814</v>
      </c>
      <c r="G260" s="1" t="n">
        <v>0.487018732121338</v>
      </c>
      <c r="H260" s="1" t="n">
        <v>0.0411807460923535</v>
      </c>
      <c r="I260" s="1" t="n">
        <v>-1.05330911122091</v>
      </c>
      <c r="J260" s="1" t="n">
        <v>3.55230031124061</v>
      </c>
      <c r="K260" s="2" t="n">
        <v>0.101454528236195</v>
      </c>
      <c r="L260" s="0" t="s">
        <v>91</v>
      </c>
      <c r="M260" s="0" t="s">
        <v>1129</v>
      </c>
      <c r="N260" s="0" t="s">
        <v>19</v>
      </c>
    </row>
    <row r="261" customFormat="false" ht="14" hidden="false" customHeight="false" outlineLevel="0" collapsed="false">
      <c r="A261" s="0" t="s">
        <v>1130</v>
      </c>
      <c r="B261" s="6" t="s">
        <v>1131</v>
      </c>
      <c r="C261" s="0" t="s">
        <v>1132</v>
      </c>
      <c r="D261" s="1" t="n">
        <v>0.46568745207794</v>
      </c>
      <c r="E261" s="1" t="n">
        <v>0.0277688444394359</v>
      </c>
      <c r="F261" s="1" t="n">
        <v>-1.14736299107461</v>
      </c>
      <c r="G261" s="1" t="n">
        <v>0.491697732121338</v>
      </c>
      <c r="H261" s="1" t="n">
        <v>0.0187472828131073</v>
      </c>
      <c r="I261" s="1" t="n">
        <v>-1.0337698034231</v>
      </c>
      <c r="J261" s="1" t="n">
        <v>3.15617423697802</v>
      </c>
      <c r="K261" s="2" t="n">
        <v>0.109368154487081</v>
      </c>
      <c r="L261" s="0" t="s">
        <v>455</v>
      </c>
      <c r="M261" s="0" t="s">
        <v>1133</v>
      </c>
      <c r="N261" s="0" t="s">
        <v>19</v>
      </c>
    </row>
    <row r="262" customFormat="false" ht="14" hidden="false" customHeight="false" outlineLevel="0" collapsed="false">
      <c r="A262" s="0" t="s">
        <v>1134</v>
      </c>
      <c r="B262" s="6" t="s">
        <v>1135</v>
      </c>
      <c r="C262" s="0" t="s">
        <v>1136</v>
      </c>
      <c r="D262" s="1" t="n">
        <v>0.321581012415563</v>
      </c>
      <c r="E262" s="1" t="n">
        <v>0.0363657913773771</v>
      </c>
      <c r="F262" s="1" t="n">
        <v>-2.10963633234586</v>
      </c>
      <c r="G262" s="1" t="n">
        <v>0.501974132121339</v>
      </c>
      <c r="H262" s="1" t="n">
        <v>0.0358979748602939</v>
      </c>
      <c r="I262" s="1" t="n">
        <v>1.00792782965169</v>
      </c>
      <c r="J262" s="1" t="n">
        <v>55.4922109557829</v>
      </c>
      <c r="K262" s="2" t="n">
        <v>0.00014330257648092</v>
      </c>
      <c r="L262" s="0" t="s">
        <v>455</v>
      </c>
      <c r="M262" s="0" t="s">
        <v>1137</v>
      </c>
      <c r="N262" s="0" t="s">
        <v>1138</v>
      </c>
    </row>
    <row r="263" customFormat="false" ht="14" hidden="false" customHeight="false" outlineLevel="0" collapsed="false">
      <c r="A263" s="0" t="s">
        <v>1139</v>
      </c>
      <c r="B263" s="6" t="s">
        <v>1140</v>
      </c>
      <c r="C263" s="0" t="s">
        <v>1141</v>
      </c>
      <c r="D263" s="1" t="n">
        <v>0.423276707928163</v>
      </c>
      <c r="E263" s="1" t="n">
        <v>0.0091823895864149</v>
      </c>
      <c r="F263" s="1" t="n">
        <v>-1.36252073707235</v>
      </c>
      <c r="G263" s="1" t="n">
        <v>0.483308758519615</v>
      </c>
      <c r="H263" s="1" t="n">
        <v>0.0396048538018911</v>
      </c>
      <c r="I263" s="1" t="n">
        <v>-1.06907071798786</v>
      </c>
      <c r="J263" s="1" t="n">
        <v>6.54110849988192</v>
      </c>
      <c r="K263" s="2" t="n">
        <v>0.0628002235297488</v>
      </c>
      <c r="L263" s="0" t="s">
        <v>835</v>
      </c>
      <c r="M263" s="0" t="s">
        <v>48</v>
      </c>
      <c r="N263" s="0" t="s">
        <v>1138</v>
      </c>
    </row>
    <row r="264" customFormat="false" ht="14" hidden="false" customHeight="false" outlineLevel="0" collapsed="false">
      <c r="A264" s="0" t="s">
        <v>1142</v>
      </c>
      <c r="B264" s="6" t="s">
        <v>1143</v>
      </c>
      <c r="C264" s="0" t="s">
        <v>1144</v>
      </c>
      <c r="D264" s="1" t="n">
        <v>0.505070285411273</v>
      </c>
      <c r="E264" s="1" t="n">
        <v>0.0148297060251133</v>
      </c>
      <c r="F264" s="1" t="n">
        <v>1.02048891089712</v>
      </c>
      <c r="G264" s="1" t="n">
        <v>0.498131376638916</v>
      </c>
      <c r="H264" s="1" t="n">
        <v>0.00979784289606099</v>
      </c>
      <c r="I264" s="1" t="n">
        <v>-1.00750253225843</v>
      </c>
      <c r="J264" s="1" t="n">
        <v>0.914448714935539</v>
      </c>
      <c r="K264" s="2" t="n">
        <v>0.361483050398052</v>
      </c>
      <c r="L264" s="0" t="s">
        <v>28</v>
      </c>
      <c r="M264" s="0" t="s">
        <v>1145</v>
      </c>
      <c r="N264" s="0" t="s">
        <v>135</v>
      </c>
    </row>
    <row r="265" customFormat="false" ht="14" hidden="false" customHeight="false" outlineLevel="0" collapsed="false">
      <c r="A265" s="0" t="s">
        <v>1146</v>
      </c>
      <c r="B265" s="6" t="s">
        <v>1147</v>
      </c>
      <c r="C265" s="0" t="s">
        <v>1148</v>
      </c>
      <c r="D265" s="1" t="n">
        <v>0.510149785411273</v>
      </c>
      <c r="E265" s="1" t="n">
        <v>0.0169192314508997</v>
      </c>
      <c r="F265" s="1" t="n">
        <v>1.04144036323346</v>
      </c>
      <c r="G265" s="1" t="n">
        <v>0.499734043305583</v>
      </c>
      <c r="H265" s="1" t="n">
        <v>0.0167167827110332</v>
      </c>
      <c r="I265" s="1" t="n">
        <v>-1.00106439294253</v>
      </c>
      <c r="J265" s="1" t="n">
        <v>1.15063317409592</v>
      </c>
      <c r="K265" s="2" t="n">
        <v>0.30862004125799</v>
      </c>
      <c r="L265" s="0" t="s">
        <v>962</v>
      </c>
      <c r="M265" s="0" t="s">
        <v>257</v>
      </c>
      <c r="N265" s="0" t="s">
        <v>19</v>
      </c>
    </row>
    <row r="266" customFormat="false" ht="14" hidden="false" customHeight="false" outlineLevel="0" collapsed="false">
      <c r="A266" s="0" t="s">
        <v>1149</v>
      </c>
      <c r="B266" s="6" t="s">
        <v>1150</v>
      </c>
      <c r="C266" s="0" t="s">
        <v>1151</v>
      </c>
      <c r="D266" s="1" t="n">
        <v>0.645383617493528</v>
      </c>
      <c r="E266" s="1" t="n">
        <v>0.0166380230075605</v>
      </c>
      <c r="F266" s="1" t="n">
        <v>1.81994868068947</v>
      </c>
      <c r="G266" s="1" t="n">
        <v>0.531543043305583</v>
      </c>
      <c r="H266" s="1" t="n">
        <v>0.0430738114785681</v>
      </c>
      <c r="I266" s="1" t="n">
        <v>1.13466784025649</v>
      </c>
      <c r="J266" s="1" t="n">
        <v>30.6335962038641</v>
      </c>
      <c r="K266" s="2" t="n">
        <v>0.000363494173816777</v>
      </c>
      <c r="L266" s="0" t="s">
        <v>300</v>
      </c>
      <c r="M266" s="0" t="s">
        <v>54</v>
      </c>
      <c r="N266" s="0" t="s">
        <v>19</v>
      </c>
    </row>
    <row r="267" customFormat="false" ht="14" hidden="false" customHeight="false" outlineLevel="0" collapsed="false">
      <c r="A267" s="0" t="s">
        <v>1152</v>
      </c>
      <c r="B267" s="6" t="s">
        <v>1153</v>
      </c>
      <c r="C267" s="0" t="s">
        <v>1154</v>
      </c>
      <c r="D267" s="1" t="n">
        <v>0.59729195207794</v>
      </c>
      <c r="E267" s="1" t="n">
        <v>0.0263508403144007</v>
      </c>
      <c r="F267" s="1" t="n">
        <v>1.48318851624624</v>
      </c>
      <c r="G267" s="1" t="n">
        <v>0.497760376638916</v>
      </c>
      <c r="H267" s="1" t="n">
        <v>0.0162958732143104</v>
      </c>
      <c r="I267" s="1" t="n">
        <v>-1.00899880129554</v>
      </c>
      <c r="J267" s="1" t="n">
        <v>61.9208538802796</v>
      </c>
      <c r="K267" s="2" t="n">
        <v>1.36033590281916E-005</v>
      </c>
      <c r="L267" s="0" t="s">
        <v>28</v>
      </c>
      <c r="M267" s="0" t="s">
        <v>120</v>
      </c>
      <c r="N267" s="0" t="s">
        <v>1155</v>
      </c>
    </row>
    <row r="268" customFormat="false" ht="14" hidden="false" customHeight="false" outlineLevel="0" collapsed="false">
      <c r="A268" s="0" t="s">
        <v>1156</v>
      </c>
      <c r="B268" s="6" t="s">
        <v>1157</v>
      </c>
      <c r="C268" s="0" t="s">
        <v>1158</v>
      </c>
      <c r="D268" s="1" t="n">
        <v>0.459709816177739</v>
      </c>
      <c r="E268" s="1" t="n">
        <v>0.0180207627894136</v>
      </c>
      <c r="F268" s="1" t="n">
        <v>-1.17528528825969</v>
      </c>
      <c r="G268" s="1" t="n">
        <v>0.499130370594257</v>
      </c>
      <c r="H268" s="1" t="n">
        <v>0.0179183520502641</v>
      </c>
      <c r="I268" s="1" t="n">
        <v>-1.00348457820632</v>
      </c>
      <c r="J268" s="1" t="n">
        <v>10.6856566687517</v>
      </c>
      <c r="K268" s="2" t="n">
        <v>0.0136952458048667</v>
      </c>
      <c r="L268" s="0" t="s">
        <v>28</v>
      </c>
      <c r="M268" s="0" t="s">
        <v>1159</v>
      </c>
      <c r="N268" s="0" t="s">
        <v>24</v>
      </c>
    </row>
    <row r="269" customFormat="false" ht="14" hidden="false" customHeight="false" outlineLevel="0" collapsed="false">
      <c r="A269" s="0" t="s">
        <v>1160</v>
      </c>
      <c r="B269" s="6" t="s">
        <v>1161</v>
      </c>
      <c r="C269" s="0" t="s">
        <v>1162</v>
      </c>
      <c r="D269" s="1" t="n">
        <v>0.47818471227393</v>
      </c>
      <c r="E269" s="1" t="n">
        <v>0.0271207683909276</v>
      </c>
      <c r="F269" s="1" t="n">
        <v>-1.09124209606088</v>
      </c>
      <c r="G269" s="1" t="n">
        <v>0.520452086674864</v>
      </c>
      <c r="H269" s="1" t="n">
        <v>0.0148589993882109</v>
      </c>
      <c r="I269" s="1" t="n">
        <v>1.08529736489958</v>
      </c>
      <c r="J269" s="1" t="n">
        <v>5.60435780350143</v>
      </c>
      <c r="K269" s="2" t="n">
        <v>0.0770428429057276</v>
      </c>
      <c r="L269" s="0" t="s">
        <v>300</v>
      </c>
      <c r="M269" s="0" t="s">
        <v>186</v>
      </c>
      <c r="N269" s="0" t="s">
        <v>1163</v>
      </c>
    </row>
    <row r="270" customFormat="false" ht="14" hidden="false" customHeight="false" outlineLevel="0" collapsed="false">
      <c r="A270" s="0" t="s">
        <v>1164</v>
      </c>
      <c r="B270" s="6" t="s">
        <v>1165</v>
      </c>
      <c r="C270" s="0" t="s">
        <v>1166</v>
      </c>
      <c r="D270" s="1" t="n">
        <v>0.35097945207794</v>
      </c>
      <c r="E270" s="1" t="n">
        <v>0.043818914134978</v>
      </c>
      <c r="F270" s="1" t="n">
        <v>-1.84916964249501</v>
      </c>
      <c r="G270" s="1" t="n">
        <v>0.517482209972249</v>
      </c>
      <c r="H270" s="1" t="n">
        <v>0.0243284808502333</v>
      </c>
      <c r="I270" s="1" t="n">
        <v>1.07246244732756</v>
      </c>
      <c r="J270" s="1" t="n">
        <v>66.2184913176202</v>
      </c>
      <c r="K270" s="2" t="n">
        <v>1.01393559261207E-005</v>
      </c>
      <c r="L270" s="0" t="s">
        <v>1167</v>
      </c>
      <c r="M270" s="0" t="s">
        <v>1168</v>
      </c>
      <c r="N270" s="0" t="s">
        <v>376</v>
      </c>
    </row>
    <row r="271" customFormat="false" ht="14" hidden="false" customHeight="false" outlineLevel="0" collapsed="false">
      <c r="A271" s="0" t="s">
        <v>1169</v>
      </c>
      <c r="B271" s="6" t="s">
        <v>1170</v>
      </c>
      <c r="C271" s="0" t="s">
        <v>1171</v>
      </c>
      <c r="D271" s="1" t="n">
        <v>0.39197395207794</v>
      </c>
      <c r="E271" s="1" t="n">
        <v>0.0412112628218759</v>
      </c>
      <c r="F271" s="1" t="n">
        <v>-1.55118993162372</v>
      </c>
      <c r="G271" s="1" t="n">
        <v>0.516255332121338</v>
      </c>
      <c r="H271" s="1" t="n">
        <v>0.0113724155623622</v>
      </c>
      <c r="I271" s="1" t="n">
        <v>1.06720624825746</v>
      </c>
      <c r="J271" s="1" t="n">
        <v>42.0822075992051</v>
      </c>
      <c r="K271" s="2" t="n">
        <v>0.000113139164232841</v>
      </c>
      <c r="L271" s="0" t="s">
        <v>1167</v>
      </c>
      <c r="M271" s="0" t="s">
        <v>1168</v>
      </c>
      <c r="N271" s="0" t="s">
        <v>19</v>
      </c>
    </row>
    <row r="272" customFormat="false" ht="14" hidden="false" customHeight="false" outlineLevel="0" collapsed="false">
      <c r="A272" s="0" t="s">
        <v>1172</v>
      </c>
      <c r="B272" s="6" t="s">
        <v>1173</v>
      </c>
      <c r="C272" s="0" t="s">
        <v>1174</v>
      </c>
      <c r="D272" s="1" t="n">
        <v>0.387262785411273</v>
      </c>
      <c r="E272" s="1" t="n">
        <v>0.0312067985386275</v>
      </c>
      <c r="F272" s="1" t="n">
        <v>-1.58222591395659</v>
      </c>
      <c r="G272" s="1" t="n">
        <v>0.516462376638916</v>
      </c>
      <c r="H272" s="1" t="n">
        <v>0.0202929785775072</v>
      </c>
      <c r="I272" s="1" t="n">
        <v>1.0680913990704</v>
      </c>
      <c r="J272" s="1" t="n">
        <v>72.2793017046903</v>
      </c>
      <c r="K272" s="2" t="n">
        <v>6.88483744804196E-006</v>
      </c>
      <c r="L272" s="0" t="s">
        <v>1175</v>
      </c>
      <c r="M272" s="0" t="s">
        <v>1176</v>
      </c>
      <c r="N272" s="0" t="s">
        <v>376</v>
      </c>
    </row>
    <row r="273" customFormat="false" ht="14" hidden="false" customHeight="false" outlineLevel="0" collapsed="false">
      <c r="A273" s="0" t="s">
        <v>1177</v>
      </c>
      <c r="B273" s="6" t="s">
        <v>1178</v>
      </c>
      <c r="C273" s="0" t="s">
        <v>1179</v>
      </c>
      <c r="D273" s="1" t="n">
        <v>0.51836512702564</v>
      </c>
      <c r="E273" s="1" t="n">
        <v>0.0233648830274417</v>
      </c>
      <c r="F273" s="1" t="n">
        <v>1.07626161665672</v>
      </c>
      <c r="G273" s="1" t="n">
        <v>0.526120424679598</v>
      </c>
      <c r="H273" s="1" t="n">
        <v>0.0457647459000107</v>
      </c>
      <c r="I273" s="1" t="n">
        <v>1.11024077018697</v>
      </c>
      <c r="J273" s="1" t="n">
        <v>0.0884782750462549</v>
      </c>
      <c r="K273" s="2" t="n">
        <v>0.778082825584057</v>
      </c>
      <c r="L273" s="0" t="s">
        <v>47</v>
      </c>
      <c r="M273" s="0" t="s">
        <v>1168</v>
      </c>
      <c r="N273" s="0" t="s">
        <v>376</v>
      </c>
    </row>
    <row r="274" customFormat="false" ht="14" hidden="false" customHeight="false" outlineLevel="0" collapsed="false">
      <c r="A274" s="0" t="s">
        <v>1180</v>
      </c>
      <c r="B274" s="6" t="s">
        <v>1181</v>
      </c>
      <c r="C274" s="0" t="s">
        <v>1182</v>
      </c>
      <c r="D274" s="1" t="n">
        <v>0.495411118744607</v>
      </c>
      <c r="E274" s="1" t="n">
        <v>0.0536765424869337</v>
      </c>
      <c r="F274" s="1" t="n">
        <v>-1.01852554810244</v>
      </c>
      <c r="G274" s="1" t="n">
        <v>0.499388709972249</v>
      </c>
      <c r="H274" s="1" t="n">
        <v>0.0448338129663976</v>
      </c>
      <c r="I274" s="1" t="n">
        <v>-1.00244815317425</v>
      </c>
      <c r="J274" s="1" t="n">
        <v>0.0194076263406036</v>
      </c>
      <c r="K274" s="2" t="n">
        <v>0.891969934305429</v>
      </c>
      <c r="L274" s="0" t="s">
        <v>1167</v>
      </c>
      <c r="M274" s="0" t="s">
        <v>1168</v>
      </c>
      <c r="N274" s="0" t="s">
        <v>376</v>
      </c>
    </row>
    <row r="275" customFormat="false" ht="14" hidden="false" customHeight="false" outlineLevel="0" collapsed="false">
      <c r="A275" s="0" t="s">
        <v>1183</v>
      </c>
      <c r="B275" s="6" t="s">
        <v>1184</v>
      </c>
      <c r="C275" s="0" t="s">
        <v>1185</v>
      </c>
      <c r="D275" s="1" t="n">
        <v>0.54196295207794</v>
      </c>
      <c r="E275" s="1" t="n">
        <v>0.0545267884727514</v>
      </c>
      <c r="F275" s="1" t="n">
        <v>1.18322951066212</v>
      </c>
      <c r="G275" s="1" t="n">
        <v>0.503357709972249</v>
      </c>
      <c r="H275" s="1" t="n">
        <v>0.0635054828692962</v>
      </c>
      <c r="I275" s="1" t="n">
        <v>1.01352164340279</v>
      </c>
      <c r="J275" s="1" t="n">
        <v>1.27634012295749</v>
      </c>
      <c r="K275" s="2" t="n">
        <v>0.284950958269121</v>
      </c>
      <c r="L275" s="0" t="s">
        <v>1186</v>
      </c>
      <c r="M275" s="0" t="s">
        <v>1187</v>
      </c>
      <c r="N275" s="0" t="s">
        <v>376</v>
      </c>
    </row>
    <row r="276" customFormat="false" ht="14" hidden="false" customHeight="false" outlineLevel="0" collapsed="false">
      <c r="A276" s="0" t="s">
        <v>1188</v>
      </c>
      <c r="B276" s="6" t="s">
        <v>1189</v>
      </c>
      <c r="C276" s="0" t="s">
        <v>1190</v>
      </c>
      <c r="D276" s="1" t="n">
        <v>0.427830618744607</v>
      </c>
      <c r="E276" s="1" t="n">
        <v>0.0433508173921849</v>
      </c>
      <c r="F276" s="1" t="n">
        <v>-1.33737361513377</v>
      </c>
      <c r="G276" s="1" t="n">
        <v>0.475917043305583</v>
      </c>
      <c r="H276" s="1" t="n">
        <v>0.0729512563309166</v>
      </c>
      <c r="I276" s="1" t="n">
        <v>-1.10120653182388</v>
      </c>
      <c r="J276" s="1" t="n">
        <v>1.92660466578873</v>
      </c>
      <c r="K276" s="2" t="n">
        <v>0.195275421576663</v>
      </c>
      <c r="L276" s="0" t="s">
        <v>47</v>
      </c>
      <c r="M276" s="0" t="s">
        <v>1168</v>
      </c>
      <c r="N276" s="0" t="s">
        <v>376</v>
      </c>
    </row>
    <row r="277" customFormat="false" ht="14" hidden="false" customHeight="false" outlineLevel="0" collapsed="false">
      <c r="A277" s="0" t="s">
        <v>1191</v>
      </c>
      <c r="B277" s="6" t="s">
        <v>1192</v>
      </c>
      <c r="C277" s="0" t="s">
        <v>1193</v>
      </c>
      <c r="D277" s="1" t="n">
        <v>0.410966618744607</v>
      </c>
      <c r="E277" s="1" t="n">
        <v>0.0520975277298991</v>
      </c>
      <c r="F277" s="1" t="n">
        <v>-1.4332876549797</v>
      </c>
      <c r="G277" s="1" t="n">
        <v>0.506894043305583</v>
      </c>
      <c r="H277" s="1" t="n">
        <v>0.0484626113469729</v>
      </c>
      <c r="I277" s="1" t="n">
        <v>1.0279617117254</v>
      </c>
      <c r="J277" s="1" t="n">
        <v>10.9055610937341</v>
      </c>
      <c r="K277" s="2" t="n">
        <v>0.00798166410965232</v>
      </c>
      <c r="L277" s="0" t="s">
        <v>1175</v>
      </c>
      <c r="M277" s="0" t="s">
        <v>1168</v>
      </c>
      <c r="N277" s="0" t="s">
        <v>376</v>
      </c>
    </row>
    <row r="278" customFormat="false" ht="14" hidden="false" customHeight="false" outlineLevel="0" collapsed="false">
      <c r="A278" s="0" t="s">
        <v>1194</v>
      </c>
      <c r="B278" s="6" t="s">
        <v>1195</v>
      </c>
      <c r="C278" s="0" t="s">
        <v>1196</v>
      </c>
      <c r="D278" s="1" t="n">
        <v>0.399187001006833</v>
      </c>
      <c r="E278" s="1" t="n">
        <v>0.0650455124649029</v>
      </c>
      <c r="F278" s="1" t="n">
        <v>-1.50509159235594</v>
      </c>
      <c r="G278" s="1" t="n">
        <v>0.494980332121338</v>
      </c>
      <c r="H278" s="1" t="n">
        <v>0.0371444207800917</v>
      </c>
      <c r="I278" s="1" t="n">
        <v>-1.02028229225654</v>
      </c>
      <c r="J278" s="1" t="n">
        <v>7.8380541571428</v>
      </c>
      <c r="K278" s="2" t="n">
        <v>0.0265375004416191</v>
      </c>
      <c r="L278" s="0" t="s">
        <v>47</v>
      </c>
      <c r="M278" s="0" t="s">
        <v>1168</v>
      </c>
      <c r="N278" s="0" t="s">
        <v>376</v>
      </c>
    </row>
    <row r="279" customFormat="false" ht="14" hidden="false" customHeight="false" outlineLevel="0" collapsed="false">
      <c r="A279" s="0" t="s">
        <v>1197</v>
      </c>
      <c r="B279" s="6" t="s">
        <v>1198</v>
      </c>
      <c r="C279" s="0" t="s">
        <v>1199</v>
      </c>
      <c r="D279" s="1" t="n">
        <v>0.407072785411273</v>
      </c>
      <c r="E279" s="1" t="n">
        <v>0.0489053051535994</v>
      </c>
      <c r="F279" s="1" t="n">
        <v>-1.45656314015117</v>
      </c>
      <c r="G279" s="1" t="n">
        <v>0.483260613213915</v>
      </c>
      <c r="H279" s="1" t="n">
        <v>0.061783327103688</v>
      </c>
      <c r="I279" s="1" t="n">
        <v>-1.06927685115805</v>
      </c>
      <c r="J279" s="1" t="n">
        <v>5.2328307892985</v>
      </c>
      <c r="K279" s="2" t="n">
        <v>0.0479674335146281</v>
      </c>
      <c r="L279" s="0" t="s">
        <v>1167</v>
      </c>
      <c r="M279" s="0" t="s">
        <v>1168</v>
      </c>
      <c r="N279" s="0" t="s">
        <v>376</v>
      </c>
    </row>
    <row r="280" customFormat="false" ht="14" hidden="false" customHeight="false" outlineLevel="0" collapsed="false">
      <c r="A280" s="0" t="s">
        <v>1200</v>
      </c>
      <c r="B280" s="6" t="s">
        <v>1201</v>
      </c>
      <c r="C280" s="0" t="s">
        <v>1202</v>
      </c>
      <c r="D280" s="1" t="n">
        <v>0.412420618744607</v>
      </c>
      <c r="E280" s="1" t="n">
        <v>0.0512905692592041</v>
      </c>
      <c r="F280" s="1" t="n">
        <v>-1.42470903381107</v>
      </c>
      <c r="G280" s="1" t="n">
        <v>0.459771216320766</v>
      </c>
      <c r="H280" s="1" t="n">
        <v>0.0721319509337488</v>
      </c>
      <c r="I280" s="1" t="n">
        <v>-1.17499478980506</v>
      </c>
      <c r="J280" s="1" t="n">
        <v>1.6202484768957</v>
      </c>
      <c r="K280" s="2" t="n">
        <v>0.234953308023096</v>
      </c>
      <c r="L280" s="0" t="s">
        <v>1175</v>
      </c>
      <c r="M280" s="0" t="s">
        <v>1168</v>
      </c>
      <c r="N280" s="0" t="s">
        <v>376</v>
      </c>
    </row>
    <row r="281" customFormat="false" ht="14" hidden="false" customHeight="false" outlineLevel="0" collapsed="false">
      <c r="A281" s="0" t="s">
        <v>1203</v>
      </c>
      <c r="B281" s="6" t="s">
        <v>1204</v>
      </c>
      <c r="C281" s="0" t="s">
        <v>1205</v>
      </c>
      <c r="D281" s="1" t="n">
        <v>0.49059095207794</v>
      </c>
      <c r="E281" s="1" t="n">
        <v>0.0459264079492544</v>
      </c>
      <c r="F281" s="1" t="n">
        <v>-1.03835801651949</v>
      </c>
      <c r="G281" s="1" t="n">
        <v>0.444712537742526</v>
      </c>
      <c r="H281" s="1" t="n">
        <v>0.0466957692090902</v>
      </c>
      <c r="I281" s="1" t="n">
        <v>-1.24864359587489</v>
      </c>
      <c r="J281" s="1" t="n">
        <v>2.36502344106981</v>
      </c>
      <c r="K281" s="2" t="n">
        <v>0.162639862336291</v>
      </c>
      <c r="L281" s="0" t="s">
        <v>47</v>
      </c>
      <c r="M281" s="0" t="s">
        <v>1206</v>
      </c>
      <c r="N281" s="0" t="s">
        <v>376</v>
      </c>
    </row>
    <row r="282" customFormat="false" ht="14" hidden="false" customHeight="false" outlineLevel="0" collapsed="false">
      <c r="A282" s="0" t="s">
        <v>1207</v>
      </c>
      <c r="B282" s="6" t="s">
        <v>1208</v>
      </c>
      <c r="C282" s="0" t="s">
        <v>1209</v>
      </c>
      <c r="D282" s="1" t="n">
        <v>0.41845495207794</v>
      </c>
      <c r="E282" s="1" t="n">
        <v>0.0593507972346956</v>
      </c>
      <c r="F282" s="1" t="n">
        <v>-1.3897434957676</v>
      </c>
      <c r="G282" s="1" t="n">
        <v>0.470434543305583</v>
      </c>
      <c r="H282" s="1" t="n">
        <v>0.0636475875329359</v>
      </c>
      <c r="I282" s="1" t="n">
        <v>-1.12569424212206</v>
      </c>
      <c r="J282" s="1" t="n">
        <v>2.14051599199657</v>
      </c>
      <c r="K282" s="2" t="n">
        <v>0.174162464930334</v>
      </c>
      <c r="L282" s="0" t="s">
        <v>47</v>
      </c>
      <c r="M282" s="0" t="s">
        <v>1210</v>
      </c>
      <c r="N282" s="0" t="s">
        <v>19</v>
      </c>
    </row>
    <row r="283" customFormat="false" ht="14" hidden="false" customHeight="false" outlineLevel="0" collapsed="false">
      <c r="A283" s="0" t="s">
        <v>1211</v>
      </c>
      <c r="B283" s="6" t="s">
        <v>1212</v>
      </c>
      <c r="C283" s="0" t="s">
        <v>1213</v>
      </c>
      <c r="D283" s="1" t="n">
        <v>0.472515118744607</v>
      </c>
      <c r="E283" s="1" t="n">
        <v>0.0242166468560726</v>
      </c>
      <c r="F283" s="1" t="n">
        <v>-1.11633439932426</v>
      </c>
      <c r="G283" s="1" t="n">
        <v>0.494113709972249</v>
      </c>
      <c r="H283" s="1" t="n">
        <v>0.0151457234051506</v>
      </c>
      <c r="I283" s="1" t="n">
        <v>-1.02382564947684</v>
      </c>
      <c r="J283" s="1" t="n">
        <v>3.43081799652644</v>
      </c>
      <c r="K283" s="2" t="n">
        <v>0.09369931234894</v>
      </c>
      <c r="L283" s="0" t="s">
        <v>54</v>
      </c>
      <c r="M283" s="0" t="s">
        <v>1214</v>
      </c>
      <c r="N283" s="0" t="s">
        <v>544</v>
      </c>
    </row>
    <row r="284" customFormat="false" ht="14" hidden="false" customHeight="false" outlineLevel="0" collapsed="false">
      <c r="A284" s="0" t="s">
        <v>1215</v>
      </c>
      <c r="B284" s="6" t="s">
        <v>1216</v>
      </c>
      <c r="C284" s="0" t="s">
        <v>1217</v>
      </c>
      <c r="D284" s="1" t="n">
        <v>0.453152285411273</v>
      </c>
      <c r="E284" s="1" t="n">
        <v>0.0322320492643345</v>
      </c>
      <c r="F284" s="1" t="n">
        <v>-1.20676366906639</v>
      </c>
      <c r="G284" s="1" t="n">
        <v>0.521168876638916</v>
      </c>
      <c r="H284" s="1" t="n">
        <v>0.00973843954868004</v>
      </c>
      <c r="I284" s="1" t="n">
        <v>1.08841896696407</v>
      </c>
      <c r="J284" s="1" t="n">
        <v>24.4831143183634</v>
      </c>
      <c r="K284" s="2" t="n">
        <v>0.000580214177057366</v>
      </c>
      <c r="L284" s="0" t="s">
        <v>47</v>
      </c>
      <c r="M284" s="0" t="s">
        <v>1218</v>
      </c>
      <c r="N284" s="0" t="s">
        <v>1219</v>
      </c>
    </row>
    <row r="285" customFormat="false" ht="14" hidden="false" customHeight="false" outlineLevel="0" collapsed="false">
      <c r="A285" s="0" t="s">
        <v>1220</v>
      </c>
      <c r="B285" s="6" t="s">
        <v>1221</v>
      </c>
      <c r="C285" s="7" t="s">
        <v>1222</v>
      </c>
      <c r="D285" s="1" t="n">
        <v>0.554475118744607</v>
      </c>
      <c r="E285" s="1" t="n">
        <v>0.0404611837246897</v>
      </c>
      <c r="F285" s="1" t="n">
        <v>1.24454355317309</v>
      </c>
      <c r="G285" s="1" t="n">
        <v>0.509514209972249</v>
      </c>
      <c r="H285" s="1" t="n">
        <v>0.010560877846558</v>
      </c>
      <c r="I285" s="1" t="n">
        <v>1.03879504836098</v>
      </c>
      <c r="J285" s="1" t="n">
        <v>6.9361920871553</v>
      </c>
      <c r="K285" s="2" t="n">
        <v>0.0250043672294499</v>
      </c>
      <c r="L285" s="0" t="s">
        <v>28</v>
      </c>
      <c r="M285" s="0" t="s">
        <v>1223</v>
      </c>
      <c r="N285" s="0" t="s">
        <v>195</v>
      </c>
    </row>
    <row r="286" customFormat="false" ht="14" hidden="false" customHeight="false" outlineLevel="0" collapsed="false">
      <c r="A286" s="0" t="s">
        <v>1224</v>
      </c>
      <c r="B286" s="6" t="s">
        <v>1225</v>
      </c>
      <c r="C286" s="0" t="s">
        <v>1226</v>
      </c>
      <c r="D286" s="1" t="n">
        <v>0.605175626620512</v>
      </c>
      <c r="E286" s="1" t="n">
        <v>0.0296166263058291</v>
      </c>
      <c r="F286" s="1" t="n">
        <v>1.53277170160628</v>
      </c>
      <c r="G286" s="1" t="n">
        <v>0.509630898345311</v>
      </c>
      <c r="H286" s="1" t="n">
        <v>0.0168907231094995</v>
      </c>
      <c r="I286" s="1" t="n">
        <v>1.03928020061954</v>
      </c>
      <c r="J286" s="1" t="n">
        <v>25.1764237062801</v>
      </c>
      <c r="K286" s="2" t="n">
        <v>0.00240976482598056</v>
      </c>
      <c r="L286" s="0" t="s">
        <v>28</v>
      </c>
      <c r="M286" s="0" t="s">
        <v>242</v>
      </c>
      <c r="N286" s="0" t="s">
        <v>1227</v>
      </c>
    </row>
    <row r="287" customFormat="false" ht="14" hidden="false" customHeight="false" outlineLevel="0" collapsed="false">
      <c r="A287" s="0" t="s">
        <v>1228</v>
      </c>
      <c r="B287" s="6" t="s">
        <v>1229</v>
      </c>
      <c r="C287" s="0" t="s">
        <v>1230</v>
      </c>
      <c r="D287" s="1" t="n">
        <v>0.49943995207794</v>
      </c>
      <c r="E287" s="1" t="n">
        <v>0.0180761440346022</v>
      </c>
      <c r="F287" s="1" t="n">
        <v>-1.00224270373137</v>
      </c>
      <c r="G287" s="1" t="n">
        <v>0.514787376638916</v>
      </c>
      <c r="H287" s="1" t="n">
        <v>0.010310305762369</v>
      </c>
      <c r="I287" s="1" t="n">
        <v>1.06095215139492</v>
      </c>
      <c r="J287" s="1" t="n">
        <v>3.2635091373127</v>
      </c>
      <c r="K287" s="2" t="n">
        <v>0.100973920274662</v>
      </c>
      <c r="L287" s="0" t="s">
        <v>28</v>
      </c>
      <c r="M287" s="0" t="s">
        <v>1035</v>
      </c>
      <c r="N287" s="0" t="s">
        <v>376</v>
      </c>
    </row>
    <row r="288" customFormat="false" ht="14" hidden="false" customHeight="false" outlineLevel="0" collapsed="false">
      <c r="A288" s="0" t="s">
        <v>1231</v>
      </c>
      <c r="B288" s="6" t="s">
        <v>1232</v>
      </c>
      <c r="C288" s="0" t="s">
        <v>1233</v>
      </c>
      <c r="D288" s="1" t="n">
        <v>0.558879725805466</v>
      </c>
      <c r="E288" s="1" t="n">
        <v>0.044062491770666</v>
      </c>
      <c r="F288" s="1" t="n">
        <v>1.26695542803141</v>
      </c>
      <c r="G288" s="1" t="n">
        <v>0.4906159683164</v>
      </c>
      <c r="H288" s="1" t="n">
        <v>0.0416171792513747</v>
      </c>
      <c r="I288" s="1" t="n">
        <v>-1.03825408176502</v>
      </c>
      <c r="J288" s="1" t="n">
        <v>5.59235210690127</v>
      </c>
      <c r="K288" s="2" t="n">
        <v>0.0499859398570614</v>
      </c>
      <c r="L288" s="0" t="s">
        <v>119</v>
      </c>
      <c r="M288" s="0" t="s">
        <v>1234</v>
      </c>
      <c r="N288" s="0" t="s">
        <v>696</v>
      </c>
    </row>
    <row r="289" customFormat="false" ht="14" hidden="false" customHeight="false" outlineLevel="0" collapsed="false">
      <c r="A289" s="0" t="s">
        <v>1235</v>
      </c>
      <c r="B289" s="6" t="s">
        <v>1236</v>
      </c>
      <c r="C289" s="0" t="s">
        <v>1237</v>
      </c>
      <c r="D289" s="1" t="n">
        <v>0.521195817493528</v>
      </c>
      <c r="E289" s="1" t="n">
        <v>0.0423553257434097</v>
      </c>
      <c r="F289" s="1" t="n">
        <v>1.08853647594543</v>
      </c>
      <c r="G289" s="1" t="n">
        <v>0.518073471579965</v>
      </c>
      <c r="H289" s="1" t="n">
        <v>0.01113753679659</v>
      </c>
      <c r="I289" s="1" t="n">
        <v>1.07500509108398</v>
      </c>
      <c r="J289" s="1" t="n">
        <v>0.0200915762365717</v>
      </c>
      <c r="K289" s="2" t="n">
        <v>0.891274848679906</v>
      </c>
      <c r="L289" s="0" t="s">
        <v>54</v>
      </c>
      <c r="M289" s="0" t="s">
        <v>54</v>
      </c>
      <c r="N289" s="0" t="s">
        <v>54</v>
      </c>
    </row>
    <row r="290" customFormat="false" ht="14" hidden="false" customHeight="false" outlineLevel="0" collapsed="false">
      <c r="A290" s="0" t="s">
        <v>1238</v>
      </c>
      <c r="B290" s="6" t="s">
        <v>1239</v>
      </c>
      <c r="C290" s="0" t="s">
        <v>1240</v>
      </c>
      <c r="D290" s="1" t="n">
        <v>0.477004394152237</v>
      </c>
      <c r="E290" s="1" t="n">
        <v>0.063421454453463</v>
      </c>
      <c r="F290" s="1" t="n">
        <v>-1.09641674638504</v>
      </c>
      <c r="G290" s="1" t="n">
        <v>0.479227893167226</v>
      </c>
      <c r="H290" s="1" t="n">
        <v>0.0228224233307599</v>
      </c>
      <c r="I290" s="1" t="n">
        <v>-1.08668989067181</v>
      </c>
      <c r="J290" s="1" t="n">
        <v>0.00326466415009405</v>
      </c>
      <c r="K290" s="2" t="n">
        <v>0.957176191259572</v>
      </c>
      <c r="L290" s="0" t="s">
        <v>17</v>
      </c>
      <c r="M290" s="0" t="s">
        <v>1241</v>
      </c>
      <c r="N290" s="0" t="s">
        <v>813</v>
      </c>
    </row>
    <row r="291" customFormat="false" ht="14" hidden="false" customHeight="false" outlineLevel="0" collapsed="false">
      <c r="A291" s="0" t="s">
        <v>1242</v>
      </c>
      <c r="B291" s="6" t="s">
        <v>1243</v>
      </c>
      <c r="C291" s="0" t="s">
        <v>1244</v>
      </c>
      <c r="D291" s="1" t="n">
        <v>0.490852785411273</v>
      </c>
      <c r="E291" s="1" t="n">
        <v>0.0158972933614929</v>
      </c>
      <c r="F291" s="1" t="n">
        <v>-1.03727070462099</v>
      </c>
      <c r="G291" s="1" t="n">
        <v>0.485387709972249</v>
      </c>
      <c r="H291" s="1" t="n">
        <v>0.0152795362294904</v>
      </c>
      <c r="I291" s="1" t="n">
        <v>-1.06020873511027</v>
      </c>
      <c r="J291" s="1" t="n">
        <v>0.368586291535462</v>
      </c>
      <c r="K291" s="2" t="n">
        <v>0.557308523260371</v>
      </c>
      <c r="L291" s="0" t="s">
        <v>47</v>
      </c>
      <c r="M291" s="0" t="s">
        <v>1245</v>
      </c>
      <c r="N291" s="0" t="s">
        <v>19</v>
      </c>
    </row>
    <row r="292" customFormat="false" ht="14" hidden="false" customHeight="false" outlineLevel="0" collapsed="false">
      <c r="A292" s="0" t="s">
        <v>1246</v>
      </c>
      <c r="B292" s="6" t="s">
        <v>1247</v>
      </c>
      <c r="C292" s="0" t="s">
        <v>1248</v>
      </c>
      <c r="D292" s="1" t="n">
        <v>0.511193618744607</v>
      </c>
      <c r="E292" s="1" t="n">
        <v>0.0362706345005412</v>
      </c>
      <c r="F292" s="1" t="n">
        <v>1.04579980611488</v>
      </c>
      <c r="G292" s="1" t="n">
        <v>0.494201043305583</v>
      </c>
      <c r="H292" s="1" t="n">
        <v>0.0270684226917021</v>
      </c>
      <c r="I292" s="1" t="n">
        <v>-1.02346800668663</v>
      </c>
      <c r="J292" s="1" t="n">
        <v>0.845833542268876</v>
      </c>
      <c r="K292" s="2" t="n">
        <v>0.379384240060997</v>
      </c>
      <c r="L292" s="0" t="s">
        <v>47</v>
      </c>
      <c r="M292" s="0" t="s">
        <v>54</v>
      </c>
      <c r="N292" s="0" t="s">
        <v>54</v>
      </c>
    </row>
    <row r="293" customFormat="false" ht="14" hidden="false" customHeight="false" outlineLevel="0" collapsed="false">
      <c r="A293" s="0" t="s">
        <v>1249</v>
      </c>
      <c r="B293" s="6" t="s">
        <v>1250</v>
      </c>
      <c r="C293" s="0" t="s">
        <v>1251</v>
      </c>
      <c r="D293" s="1" t="n">
        <v>0.422398785411273</v>
      </c>
      <c r="E293" s="1" t="n">
        <v>0.0211267027600289</v>
      </c>
      <c r="F293" s="1" t="n">
        <v>-1.36743104984627</v>
      </c>
      <c r="G293" s="1" t="n">
        <v>0.508012043305583</v>
      </c>
      <c r="H293" s="1" t="n">
        <v>0.0224565958357901</v>
      </c>
      <c r="I293" s="1" t="n">
        <v>1.03257007898898</v>
      </c>
      <c r="J293" s="1" t="n">
        <v>46.2614156505015</v>
      </c>
      <c r="K293" s="2" t="n">
        <v>4.73145297690178E-005</v>
      </c>
      <c r="L293" s="0" t="s">
        <v>28</v>
      </c>
      <c r="M293" s="0" t="s">
        <v>426</v>
      </c>
      <c r="N293" s="0" t="s">
        <v>1043</v>
      </c>
    </row>
    <row r="294" customFormat="false" ht="14" hidden="false" customHeight="false" outlineLevel="0" collapsed="false">
      <c r="A294" s="0" t="s">
        <v>1252</v>
      </c>
      <c r="B294" s="6" t="s">
        <v>1253</v>
      </c>
      <c r="C294" s="0" t="s">
        <v>1254</v>
      </c>
      <c r="D294" s="1" t="n">
        <v>0.435147785411273</v>
      </c>
      <c r="E294" s="1" t="n">
        <v>0.050651411457638</v>
      </c>
      <c r="F294" s="1" t="n">
        <v>-1.29806983633127</v>
      </c>
      <c r="G294" s="1" t="n">
        <v>0.483454876638916</v>
      </c>
      <c r="H294" s="1" t="n">
        <v>0.0351668494028601</v>
      </c>
      <c r="I294" s="1" t="n">
        <v>-1.06844536754333</v>
      </c>
      <c r="J294" s="1" t="n">
        <v>3.68238979534362</v>
      </c>
      <c r="K294" s="2" t="n">
        <v>0.0839537658405992</v>
      </c>
      <c r="L294" s="0" t="s">
        <v>47</v>
      </c>
      <c r="M294" s="0" t="s">
        <v>728</v>
      </c>
      <c r="N294" s="0" t="s">
        <v>19</v>
      </c>
    </row>
    <row r="295" customFormat="false" ht="14" hidden="false" customHeight="false" outlineLevel="0" collapsed="false">
      <c r="A295" s="0" t="s">
        <v>1255</v>
      </c>
      <c r="B295" s="6" t="s">
        <v>1256</v>
      </c>
      <c r="C295" s="0" t="s">
        <v>1257</v>
      </c>
      <c r="D295" s="1" t="n">
        <v>0.484089026049856</v>
      </c>
      <c r="E295" s="1" t="n">
        <v>0.00898005676373238</v>
      </c>
      <c r="F295" s="1" t="n">
        <v>-1.06573573493279</v>
      </c>
      <c r="G295" s="1" t="n">
        <v>0.514518429537702</v>
      </c>
      <c r="H295" s="1" t="n">
        <v>0.011693000663742</v>
      </c>
      <c r="I295" s="1" t="n">
        <v>1.05981042503375</v>
      </c>
      <c r="J295" s="1" t="n">
        <v>12.7794799439777</v>
      </c>
      <c r="K295" s="2" t="n">
        <v>0.0232747680247204</v>
      </c>
      <c r="L295" s="0" t="s">
        <v>1258</v>
      </c>
      <c r="M295" s="0" t="s">
        <v>728</v>
      </c>
      <c r="N295" s="0" t="s">
        <v>19</v>
      </c>
    </row>
    <row r="296" customFormat="false" ht="14" hidden="false" customHeight="false" outlineLevel="0" collapsed="false">
      <c r="A296" s="0" t="s">
        <v>1259</v>
      </c>
      <c r="B296" s="6" t="s">
        <v>1260</v>
      </c>
      <c r="C296" s="0" t="s">
        <v>1261</v>
      </c>
      <c r="D296" s="1" t="n">
        <v>0.43247995207794</v>
      </c>
      <c r="E296" s="1" t="n">
        <v>0.0437999299561408</v>
      </c>
      <c r="F296" s="1" t="n">
        <v>-1.31224590919253</v>
      </c>
      <c r="G296" s="1" t="n">
        <v>0.497148709972249</v>
      </c>
      <c r="H296" s="1" t="n">
        <v>0.0263658470102477</v>
      </c>
      <c r="I296" s="1" t="n">
        <v>-1.01147057196592</v>
      </c>
      <c r="J296" s="1" t="n">
        <v>9.6006921029874</v>
      </c>
      <c r="K296" s="2" t="n">
        <v>0.0112794713809142</v>
      </c>
      <c r="L296" s="0" t="s">
        <v>47</v>
      </c>
      <c r="M296" s="0" t="s">
        <v>1262</v>
      </c>
      <c r="N296" s="0" t="s">
        <v>19</v>
      </c>
    </row>
    <row r="297" customFormat="false" ht="14" hidden="false" customHeight="false" outlineLevel="0" collapsed="false">
      <c r="A297" s="0" t="s">
        <v>1263</v>
      </c>
      <c r="B297" s="6" t="s">
        <v>1264</v>
      </c>
      <c r="C297" s="0" t="s">
        <v>1265</v>
      </c>
      <c r="D297" s="1" t="n">
        <v>0.458277285411273</v>
      </c>
      <c r="E297" s="1" t="n">
        <v>0.0213335141299122</v>
      </c>
      <c r="F297" s="1" t="n">
        <v>-1.18208502108623</v>
      </c>
      <c r="G297" s="1" t="n">
        <v>0.504835376638916</v>
      </c>
      <c r="H297" s="1" t="n">
        <v>0.0173971319432563</v>
      </c>
      <c r="I297" s="1" t="n">
        <v>1.01953038004248</v>
      </c>
      <c r="J297" s="1" t="n">
        <v>17.1632293922325</v>
      </c>
      <c r="K297" s="2" t="n">
        <v>0.00200270476116824</v>
      </c>
      <c r="L297" s="0" t="s">
        <v>47</v>
      </c>
      <c r="M297" s="0" t="s">
        <v>713</v>
      </c>
      <c r="N297" s="0" t="s">
        <v>1043</v>
      </c>
    </row>
    <row r="298" customFormat="false" ht="14" hidden="false" customHeight="false" outlineLevel="0" collapsed="false">
      <c r="A298" s="0" t="s">
        <v>1266</v>
      </c>
      <c r="B298" s="6" t="s">
        <v>1267</v>
      </c>
      <c r="C298" s="0" t="s">
        <v>1268</v>
      </c>
      <c r="D298" s="1" t="n">
        <v>0.43892845207794</v>
      </c>
      <c r="E298" s="1" t="n">
        <v>0.0294171119220648</v>
      </c>
      <c r="F298" s="1" t="n">
        <v>-1.27827563983579</v>
      </c>
      <c r="G298" s="1" t="n">
        <v>0.512501209972249</v>
      </c>
      <c r="H298" s="1" t="n">
        <v>0.0131720444574351</v>
      </c>
      <c r="I298" s="1" t="n">
        <v>1.05128714256516</v>
      </c>
      <c r="J298" s="1" t="n">
        <v>31.2625524276422</v>
      </c>
      <c r="K298" s="2" t="n">
        <v>0.000230459345755685</v>
      </c>
      <c r="L298" s="0" t="s">
        <v>1269</v>
      </c>
      <c r="M298" s="0" t="s">
        <v>1270</v>
      </c>
      <c r="N298" s="0" t="s">
        <v>19</v>
      </c>
    </row>
    <row r="299" customFormat="false" ht="14" hidden="false" customHeight="false" outlineLevel="0" collapsed="false">
      <c r="A299" s="0" t="s">
        <v>1271</v>
      </c>
      <c r="B299" s="6" t="s">
        <v>1272</v>
      </c>
      <c r="C299" s="0" t="s">
        <v>1273</v>
      </c>
      <c r="D299" s="1" t="n">
        <v>0.436020118744607</v>
      </c>
      <c r="E299" s="1" t="n">
        <v>0.0332209836784595</v>
      </c>
      <c r="F299" s="1" t="n">
        <v>-1.29347215187962</v>
      </c>
      <c r="G299" s="1" t="n">
        <v>0.485541209972249</v>
      </c>
      <c r="H299" s="1" t="n">
        <v>0.0186579792242038</v>
      </c>
      <c r="I299" s="1" t="n">
        <v>-1.05955741646966</v>
      </c>
      <c r="J299" s="1" t="n">
        <v>10.1353477015744</v>
      </c>
      <c r="K299" s="2" t="n">
        <v>0.00975950865174487</v>
      </c>
      <c r="L299" s="0" t="s">
        <v>1269</v>
      </c>
      <c r="M299" s="0" t="s">
        <v>728</v>
      </c>
      <c r="N299" s="0" t="s">
        <v>19</v>
      </c>
    </row>
    <row r="300" customFormat="false" ht="14" hidden="false" customHeight="false" outlineLevel="0" collapsed="false">
      <c r="A300" s="0" t="s">
        <v>1274</v>
      </c>
      <c r="B300" s="6" t="s">
        <v>1275</v>
      </c>
      <c r="C300" s="0" t="s">
        <v>1276</v>
      </c>
      <c r="D300" s="1" t="n">
        <v>0.41916395207794</v>
      </c>
      <c r="E300" s="1" t="n">
        <v>0.0134801983851974</v>
      </c>
      <c r="F300" s="1" t="n">
        <v>-1.38570133486588</v>
      </c>
      <c r="G300" s="1" t="n">
        <v>0.504813209972249</v>
      </c>
      <c r="H300" s="1" t="n">
        <v>0.010211857229565</v>
      </c>
      <c r="I300" s="1" t="n">
        <v>1.01943997727395</v>
      </c>
      <c r="J300" s="1" t="n">
        <v>153.899000357195</v>
      </c>
      <c r="K300" s="2" t="n">
        <v>2.135814699776E-007</v>
      </c>
      <c r="L300" s="0" t="s">
        <v>28</v>
      </c>
      <c r="M300" s="0" t="s">
        <v>728</v>
      </c>
      <c r="N300" s="0" t="s">
        <v>19</v>
      </c>
    </row>
    <row r="301" customFormat="false" ht="14" hidden="false" customHeight="false" outlineLevel="0" collapsed="false">
      <c r="A301" s="0" t="s">
        <v>1277</v>
      </c>
      <c r="B301" s="6" t="s">
        <v>1278</v>
      </c>
      <c r="C301" s="0" t="s">
        <v>1279</v>
      </c>
      <c r="D301" s="1" t="n">
        <v>0.443264618744607</v>
      </c>
      <c r="E301" s="1" t="n">
        <v>0.0282092572377163</v>
      </c>
      <c r="F301" s="1" t="n">
        <v>-1.255988765429</v>
      </c>
      <c r="G301" s="1" t="n">
        <v>0.505331209972249</v>
      </c>
      <c r="H301" s="1" t="n">
        <v>0.0060498214836689</v>
      </c>
      <c r="I301" s="1" t="n">
        <v>1.02155466477661</v>
      </c>
      <c r="J301" s="1" t="n">
        <v>27.7686337160704</v>
      </c>
      <c r="K301" s="2" t="n">
        <v>0.000363022186413552</v>
      </c>
      <c r="L301" s="0" t="s">
        <v>1258</v>
      </c>
      <c r="M301" s="0" t="s">
        <v>713</v>
      </c>
      <c r="N301" s="0" t="s">
        <v>19</v>
      </c>
    </row>
    <row r="302" customFormat="false" ht="14" hidden="false" customHeight="false" outlineLevel="0" collapsed="false">
      <c r="A302" s="0" t="s">
        <v>1280</v>
      </c>
      <c r="B302" s="6" t="s">
        <v>1281</v>
      </c>
      <c r="C302" s="0" t="s">
        <v>1282</v>
      </c>
      <c r="D302" s="1" t="n">
        <v>0.43429495207794</v>
      </c>
      <c r="E302" s="1" t="n">
        <v>0.0500603085733153</v>
      </c>
      <c r="F302" s="1" t="n">
        <v>-1.30258260017845</v>
      </c>
      <c r="G302" s="1" t="n">
        <v>0.508696876638916</v>
      </c>
      <c r="H302" s="1" t="n">
        <v>0.0395639652938877</v>
      </c>
      <c r="I302" s="1" t="n">
        <v>1.03540330287102</v>
      </c>
      <c r="J302" s="1" t="n">
        <v>8.15796843183816</v>
      </c>
      <c r="K302" s="2" t="n">
        <v>0.0170672537030923</v>
      </c>
      <c r="L302" s="0" t="s">
        <v>1283</v>
      </c>
      <c r="M302" s="0" t="s">
        <v>728</v>
      </c>
      <c r="N302" s="0" t="s">
        <v>30</v>
      </c>
    </row>
    <row r="303" customFormat="false" ht="14" hidden="false" customHeight="false" outlineLevel="0" collapsed="false">
      <c r="A303" s="0" t="s">
        <v>1284</v>
      </c>
      <c r="B303" s="6" t="s">
        <v>1285</v>
      </c>
      <c r="C303" s="0" t="s">
        <v>1286</v>
      </c>
      <c r="D303" s="1" t="n">
        <v>0.463549118744607</v>
      </c>
      <c r="E303" s="1" t="n">
        <v>0.0174676634684687</v>
      </c>
      <c r="F303" s="1" t="n">
        <v>-1.15726868968756</v>
      </c>
      <c r="G303" s="1" t="n">
        <v>0.507939376638916</v>
      </c>
      <c r="H303" s="1" t="n">
        <v>0.0118708301814926</v>
      </c>
      <c r="I303" s="1" t="n">
        <v>1.03226991253511</v>
      </c>
      <c r="J303" s="1" t="n">
        <v>26.5067687470553</v>
      </c>
      <c r="K303" s="2" t="n">
        <v>0.000432404349702203</v>
      </c>
      <c r="L303" s="0" t="s">
        <v>1287</v>
      </c>
      <c r="M303" s="0" t="s">
        <v>23</v>
      </c>
      <c r="N303" s="0" t="s">
        <v>135</v>
      </c>
    </row>
    <row r="304" customFormat="false" ht="14" hidden="false" customHeight="false" outlineLevel="0" collapsed="false">
      <c r="A304" s="0" t="s">
        <v>1288</v>
      </c>
      <c r="B304" s="6" t="s">
        <v>1289</v>
      </c>
      <c r="C304" s="0" t="s">
        <v>1290</v>
      </c>
      <c r="D304" s="1" t="n">
        <v>0.46868245207794</v>
      </c>
      <c r="E304" s="1" t="n">
        <v>0.0209099347927045</v>
      </c>
      <c r="F304" s="1" t="n">
        <v>-1.13364079573797</v>
      </c>
      <c r="G304" s="1" t="n">
        <v>0.502320043305583</v>
      </c>
      <c r="H304" s="1" t="n">
        <v>0.0276782754050226</v>
      </c>
      <c r="I304" s="1" t="n">
        <v>1.00932343476716</v>
      </c>
      <c r="J304" s="1" t="n">
        <v>5.64186473389888</v>
      </c>
      <c r="K304" s="2" t="n">
        <v>0.0389260886302505</v>
      </c>
      <c r="L304" s="0" t="s">
        <v>47</v>
      </c>
      <c r="M304" s="0" t="s">
        <v>643</v>
      </c>
      <c r="N304" s="0" t="s">
        <v>19</v>
      </c>
    </row>
    <row r="305" customFormat="false" ht="14" hidden="false" customHeight="false" outlineLevel="0" collapsed="false">
      <c r="A305" s="0" t="s">
        <v>1291</v>
      </c>
      <c r="B305" s="6" t="s">
        <v>1292</v>
      </c>
      <c r="C305" s="0" t="s">
        <v>1293</v>
      </c>
      <c r="D305" s="1" t="n">
        <v>0.446409618744607</v>
      </c>
      <c r="E305" s="1" t="n">
        <v>0.0152730873750251</v>
      </c>
      <c r="F305" s="1" t="n">
        <v>-1.24009510102448</v>
      </c>
      <c r="G305" s="1" t="n">
        <v>0.510610543305583</v>
      </c>
      <c r="H305" s="1" t="n">
        <v>0.0142092663530968</v>
      </c>
      <c r="I305" s="1" t="n">
        <v>1.04336236982812</v>
      </c>
      <c r="J305" s="1" t="n">
        <v>56.8295764139409</v>
      </c>
      <c r="K305" s="2" t="n">
        <v>1.97364823118119E-005</v>
      </c>
      <c r="L305" s="0" t="s">
        <v>47</v>
      </c>
      <c r="M305" s="0" t="s">
        <v>1294</v>
      </c>
      <c r="N305" s="0" t="s">
        <v>135</v>
      </c>
    </row>
    <row r="306" customFormat="false" ht="14" hidden="false" customHeight="false" outlineLevel="0" collapsed="false">
      <c r="A306" s="0" t="s">
        <v>1295</v>
      </c>
      <c r="B306" s="6" t="s">
        <v>1296</v>
      </c>
      <c r="C306" s="0" t="s">
        <v>1297</v>
      </c>
      <c r="D306" s="1" t="n">
        <v>0.495266040397469</v>
      </c>
      <c r="E306" s="1" t="n">
        <v>0.0323621676927855</v>
      </c>
      <c r="F306" s="1" t="n">
        <v>-1.01911683505993</v>
      </c>
      <c r="G306" s="1" t="n">
        <v>0.470269416320766</v>
      </c>
      <c r="H306" s="1" t="n">
        <v>0.0594439471652852</v>
      </c>
      <c r="I306" s="1" t="n">
        <v>-1.12644064294819</v>
      </c>
      <c r="J306" s="1" t="n">
        <v>0.562598377952957</v>
      </c>
      <c r="K306" s="2" t="n">
        <v>0.477662842865189</v>
      </c>
      <c r="L306" s="0" t="s">
        <v>337</v>
      </c>
      <c r="M306" s="0" t="s">
        <v>1298</v>
      </c>
      <c r="N306" s="0" t="s">
        <v>1299</v>
      </c>
    </row>
    <row r="307" customFormat="false" ht="14" hidden="false" customHeight="false" outlineLevel="0" collapsed="false">
      <c r="A307" s="0" t="s">
        <v>1300</v>
      </c>
      <c r="B307" s="6" t="s">
        <v>1301</v>
      </c>
      <c r="C307" s="0" t="s">
        <v>1302</v>
      </c>
      <c r="D307" s="1" t="n">
        <v>0.56091345207794</v>
      </c>
      <c r="E307" s="1" t="n">
        <v>0.0192378620052553</v>
      </c>
      <c r="F307" s="1" t="n">
        <v>1.27745533251341</v>
      </c>
      <c r="G307" s="1" t="n">
        <v>0.496812376638916</v>
      </c>
      <c r="H307" s="1" t="n">
        <v>0.0146725694491005</v>
      </c>
      <c r="I307" s="1" t="n">
        <v>-1.01283230253904</v>
      </c>
      <c r="J307" s="1" t="n">
        <v>42.1157244510768</v>
      </c>
      <c r="K307" s="2" t="n">
        <v>6.98642546392345E-005</v>
      </c>
      <c r="L307" s="0" t="s">
        <v>28</v>
      </c>
      <c r="M307" s="0" t="s">
        <v>1303</v>
      </c>
      <c r="N307" s="0" t="s">
        <v>19</v>
      </c>
    </row>
    <row r="308" customFormat="false" ht="14" hidden="false" customHeight="false" outlineLevel="0" collapsed="false">
      <c r="A308" s="0" t="s">
        <v>1304</v>
      </c>
      <c r="B308" s="6" t="s">
        <v>1305</v>
      </c>
      <c r="C308" s="0" t="s">
        <v>1306</v>
      </c>
      <c r="D308" s="1" t="n">
        <v>0.520522618744607</v>
      </c>
      <c r="E308" s="1" t="n">
        <v>0.0274716519106894</v>
      </c>
      <c r="F308" s="1" t="n">
        <v>1.08560411626039</v>
      </c>
      <c r="G308" s="1" t="n">
        <v>0.489863209972249</v>
      </c>
      <c r="H308" s="1" t="n">
        <v>0.0141832805592213</v>
      </c>
      <c r="I308" s="1" t="n">
        <v>-1.04138620668543</v>
      </c>
      <c r="J308" s="1" t="n">
        <v>5.90045935307093</v>
      </c>
      <c r="K308" s="2" t="n">
        <v>0.0355056450576844</v>
      </c>
      <c r="L308" s="0" t="s">
        <v>28</v>
      </c>
      <c r="M308" s="0" t="s">
        <v>543</v>
      </c>
      <c r="N308" s="0" t="s">
        <v>135</v>
      </c>
    </row>
    <row r="309" customFormat="false" ht="14" hidden="false" customHeight="false" outlineLevel="0" collapsed="false">
      <c r="A309" s="0" t="s">
        <v>1307</v>
      </c>
      <c r="B309" s="6" t="s">
        <v>1308</v>
      </c>
      <c r="C309" s="0" t="s">
        <v>1309</v>
      </c>
      <c r="D309" s="1" t="n">
        <v>0.501044285411273</v>
      </c>
      <c r="E309" s="1" t="n">
        <v>0.0304930335549874</v>
      </c>
      <c r="F309" s="1" t="n">
        <v>1.00418588416062</v>
      </c>
      <c r="G309" s="1" t="n">
        <v>0.472869043305583</v>
      </c>
      <c r="H309" s="1" t="n">
        <v>0.0113399111864536</v>
      </c>
      <c r="I309" s="1" t="n">
        <v>-1.11475040321844</v>
      </c>
      <c r="J309" s="1" t="n">
        <v>4.50017149457695</v>
      </c>
      <c r="K309" s="2" t="n">
        <v>0.0598862490048533</v>
      </c>
      <c r="L309" s="0" t="s">
        <v>54</v>
      </c>
      <c r="M309" s="0" t="s">
        <v>543</v>
      </c>
      <c r="N309" s="0" t="s">
        <v>135</v>
      </c>
    </row>
    <row r="310" customFormat="false" ht="14" hidden="false" customHeight="false" outlineLevel="0" collapsed="false">
      <c r="A310" s="0" t="s">
        <v>1310</v>
      </c>
      <c r="B310" s="6" t="s">
        <v>1311</v>
      </c>
      <c r="C310" s="0" t="s">
        <v>1312</v>
      </c>
      <c r="D310" s="1" t="n">
        <v>0.479847785411273</v>
      </c>
      <c r="E310" s="1" t="n">
        <v>0.0156689129879652</v>
      </c>
      <c r="F310" s="1" t="n">
        <v>-1.08399419649902</v>
      </c>
      <c r="G310" s="1" t="n">
        <v>0.492908543305583</v>
      </c>
      <c r="H310" s="1" t="n">
        <v>0.0119834235062092</v>
      </c>
      <c r="I310" s="1" t="n">
        <v>-1.02877392486184</v>
      </c>
      <c r="J310" s="1" t="n">
        <v>2.63031341440256</v>
      </c>
      <c r="K310" s="2" t="n">
        <v>0.135906986805868</v>
      </c>
      <c r="L310" s="0" t="s">
        <v>17</v>
      </c>
      <c r="M310" s="0" t="s">
        <v>1313</v>
      </c>
      <c r="N310" s="0" t="s">
        <v>115</v>
      </c>
    </row>
    <row r="311" customFormat="false" ht="14" hidden="false" customHeight="false" outlineLevel="0" collapsed="false">
      <c r="A311" s="0" t="s">
        <v>1314</v>
      </c>
      <c r="B311" s="6" t="s">
        <v>1315</v>
      </c>
      <c r="C311" s="0" t="s">
        <v>1316</v>
      </c>
      <c r="D311" s="1" t="n">
        <v>0.47372645207794</v>
      </c>
      <c r="E311" s="1" t="n">
        <v>0.0148714283161986</v>
      </c>
      <c r="F311" s="1" t="n">
        <v>-1.11092286616808</v>
      </c>
      <c r="G311" s="1" t="n">
        <v>0.500746876638916</v>
      </c>
      <c r="H311" s="1" t="n">
        <v>0.00934831327389819</v>
      </c>
      <c r="I311" s="1" t="n">
        <v>1.00299197582937</v>
      </c>
      <c r="J311" s="1" t="n">
        <v>14.1974239846293</v>
      </c>
      <c r="K311" s="2" t="n">
        <v>0.00367390202887517</v>
      </c>
      <c r="L311" s="0" t="s">
        <v>28</v>
      </c>
      <c r="M311" s="0" t="s">
        <v>781</v>
      </c>
      <c r="N311" s="0" t="s">
        <v>544</v>
      </c>
    </row>
    <row r="312" customFormat="false" ht="14" hidden="false" customHeight="false" outlineLevel="0" collapsed="false">
      <c r="A312" s="0" t="s">
        <v>1317</v>
      </c>
      <c r="B312" s="6" t="s">
        <v>1318</v>
      </c>
      <c r="C312" s="0" t="s">
        <v>1319</v>
      </c>
      <c r="D312" s="1" t="n">
        <v>0.228178566474254</v>
      </c>
      <c r="E312" s="1" t="n">
        <v>0.0636601166490972</v>
      </c>
      <c r="F312" s="1" t="n">
        <v>-3.38253257285158</v>
      </c>
      <c r="G312" s="1" t="n">
        <v>0.518954866710693</v>
      </c>
      <c r="H312" s="1" t="n">
        <v>0.0110863431109306</v>
      </c>
      <c r="I312" s="1" t="n">
        <v>1.07880701996124</v>
      </c>
      <c r="J312" s="1" t="n">
        <v>80.9967699211124</v>
      </c>
      <c r="K312" s="2" t="n">
        <v>0.000105283295950095</v>
      </c>
      <c r="L312" s="0" t="s">
        <v>1320</v>
      </c>
      <c r="M312" s="0" t="s">
        <v>1001</v>
      </c>
      <c r="N312" s="0" t="s">
        <v>54</v>
      </c>
    </row>
    <row r="313" customFormat="false" ht="14" hidden="false" customHeight="false" outlineLevel="0" collapsed="false">
      <c r="A313" s="0" t="s">
        <v>1321</v>
      </c>
      <c r="B313" s="6" t="s">
        <v>1322</v>
      </c>
      <c r="C313" s="0" t="s">
        <v>1323</v>
      </c>
      <c r="D313" s="1" t="n">
        <v>0.642207017493528</v>
      </c>
      <c r="E313" s="1" t="n">
        <v>0.0198064087054402</v>
      </c>
      <c r="F313" s="1" t="n">
        <v>1.79491227858811</v>
      </c>
      <c r="G313" s="1" t="n">
        <v>0.509840876638916</v>
      </c>
      <c r="H313" s="1" t="n">
        <v>0.0268199302789367</v>
      </c>
      <c r="I313" s="1" t="n">
        <v>1.04015380381553</v>
      </c>
      <c r="J313" s="1" t="n">
        <v>83.2518995221624</v>
      </c>
      <c r="K313" s="2" t="n">
        <v>7.63109806665868E-006</v>
      </c>
      <c r="L313" s="0" t="s">
        <v>47</v>
      </c>
      <c r="M313" s="0" t="s">
        <v>1324</v>
      </c>
      <c r="N313" s="0" t="s">
        <v>1325</v>
      </c>
    </row>
    <row r="314" customFormat="false" ht="14" hidden="false" customHeight="false" outlineLevel="0" collapsed="false">
      <c r="A314" s="0" t="s">
        <v>1326</v>
      </c>
      <c r="B314" s="6" t="s">
        <v>1327</v>
      </c>
      <c r="C314" s="0" t="s">
        <v>1328</v>
      </c>
      <c r="D314" s="1" t="n">
        <v>0.417033305065524</v>
      </c>
      <c r="E314" s="1" t="n">
        <v>0.0903704807210428</v>
      </c>
      <c r="F314" s="1" t="n">
        <v>-1.39789001946231</v>
      </c>
      <c r="G314" s="1" t="n">
        <v>0.555762753341531</v>
      </c>
      <c r="H314" s="1" t="n">
        <v>0.00738906628249344</v>
      </c>
      <c r="I314" s="1" t="n">
        <v>1.25104942802962</v>
      </c>
      <c r="J314" s="1" t="n">
        <v>6.70324008300191</v>
      </c>
      <c r="K314" s="2" t="n">
        <v>0.0488923777844333</v>
      </c>
      <c r="L314" s="0" t="s">
        <v>1329</v>
      </c>
      <c r="M314" s="0" t="s">
        <v>161</v>
      </c>
      <c r="N314" s="0" t="s">
        <v>1330</v>
      </c>
    </row>
    <row r="315" customFormat="false" ht="14" hidden="false" customHeight="false" outlineLevel="0" collapsed="false">
      <c r="A315" s="0" t="s">
        <v>1331</v>
      </c>
      <c r="B315" s="6" t="s">
        <v>1332</v>
      </c>
      <c r="C315" s="0" t="s">
        <v>1333</v>
      </c>
      <c r="D315" s="1" t="n">
        <v>0.507682618744607</v>
      </c>
      <c r="E315" s="1" t="n">
        <v>0.0458691234563974</v>
      </c>
      <c r="F315" s="1" t="n">
        <v>1.03121002441562</v>
      </c>
      <c r="G315" s="1" t="n">
        <v>0.467144543305583</v>
      </c>
      <c r="H315" s="1" t="n">
        <v>0.0107186369896028</v>
      </c>
      <c r="I315" s="1" t="n">
        <v>-1.1406650560956</v>
      </c>
      <c r="J315" s="1" t="n">
        <v>4.44371801645066</v>
      </c>
      <c r="K315" s="2" t="n">
        <v>0.0612465407352748</v>
      </c>
      <c r="L315" s="0" t="s">
        <v>119</v>
      </c>
      <c r="M315" s="0" t="s">
        <v>257</v>
      </c>
      <c r="N315" s="0" t="s">
        <v>544</v>
      </c>
    </row>
    <row r="316" customFormat="false" ht="14" hidden="false" customHeight="false" outlineLevel="0" collapsed="false">
      <c r="A316" s="0" t="s">
        <v>1334</v>
      </c>
      <c r="B316" s="6" t="s">
        <v>1335</v>
      </c>
      <c r="C316" s="0" t="s">
        <v>1336</v>
      </c>
      <c r="D316" s="1" t="n">
        <v>0.50851395207794</v>
      </c>
      <c r="E316" s="1" t="n">
        <v>0.013533329276424</v>
      </c>
      <c r="F316" s="1" t="n">
        <v>1.03464575287106</v>
      </c>
      <c r="G316" s="1" t="n">
        <v>0.496333543305583</v>
      </c>
      <c r="H316" s="1" t="n">
        <v>0.0113161403536107</v>
      </c>
      <c r="I316" s="1" t="n">
        <v>-1.01477416444594</v>
      </c>
      <c r="J316" s="1" t="n">
        <v>2.86040124586621</v>
      </c>
      <c r="K316" s="2" t="n">
        <v>0.12166122813457</v>
      </c>
      <c r="L316" s="0" t="s">
        <v>28</v>
      </c>
      <c r="M316" s="0" t="s">
        <v>777</v>
      </c>
      <c r="N316" s="0" t="s">
        <v>135</v>
      </c>
    </row>
    <row r="317" customFormat="false" ht="14" hidden="false" customHeight="false" outlineLevel="0" collapsed="false">
      <c r="A317" s="0" t="s">
        <v>1337</v>
      </c>
      <c r="B317" s="6" t="s">
        <v>1338</v>
      </c>
      <c r="C317" s="0" t="s">
        <v>1339</v>
      </c>
      <c r="D317" s="1" t="n">
        <v>0.518541118744607</v>
      </c>
      <c r="E317" s="1" t="n">
        <v>0.0364734299472191</v>
      </c>
      <c r="F317" s="1" t="n">
        <v>1.07702057004852</v>
      </c>
      <c r="G317" s="1" t="n">
        <v>0.466942376638916</v>
      </c>
      <c r="H317" s="1" t="n">
        <v>0.0179056533641982</v>
      </c>
      <c r="I317" s="1" t="n">
        <v>-1.14159187520754</v>
      </c>
      <c r="J317" s="1" t="n">
        <v>9.67614852186229</v>
      </c>
      <c r="K317" s="2" t="n">
        <v>0.0110484292430123</v>
      </c>
      <c r="L317" s="0" t="s">
        <v>54</v>
      </c>
      <c r="M317" s="0" t="s">
        <v>543</v>
      </c>
      <c r="N317" s="0" t="s">
        <v>115</v>
      </c>
    </row>
    <row r="318" customFormat="false" ht="14" hidden="false" customHeight="false" outlineLevel="0" collapsed="false">
      <c r="A318" s="0" t="s">
        <v>1340</v>
      </c>
      <c r="B318" s="6" t="s">
        <v>1341</v>
      </c>
      <c r="C318" s="0" t="s">
        <v>1342</v>
      </c>
      <c r="D318" s="1" t="n">
        <v>0.467546118744607</v>
      </c>
      <c r="E318" s="1" t="n">
        <v>0.0129458198704204</v>
      </c>
      <c r="F318" s="1" t="n">
        <v>-1.13882643852347</v>
      </c>
      <c r="G318" s="1" t="n">
        <v>0.495411543305583</v>
      </c>
      <c r="H318" s="1" t="n">
        <v>0.00715492619946301</v>
      </c>
      <c r="I318" s="1" t="n">
        <v>-1.01852381825341</v>
      </c>
      <c r="J318" s="1" t="n">
        <v>21.294165872456</v>
      </c>
      <c r="K318" s="2" t="n">
        <v>0.000958524469011152</v>
      </c>
      <c r="L318" s="0" t="s">
        <v>1287</v>
      </c>
      <c r="M318" s="0" t="s">
        <v>781</v>
      </c>
      <c r="N318" s="0" t="s">
        <v>19</v>
      </c>
    </row>
    <row r="319" customFormat="false" ht="14" hidden="false" customHeight="false" outlineLevel="0" collapsed="false">
      <c r="A319" s="0" t="s">
        <v>1343</v>
      </c>
      <c r="B319" s="6" t="s">
        <v>1344</v>
      </c>
      <c r="C319" s="0" t="s">
        <v>1345</v>
      </c>
      <c r="D319" s="1" t="n">
        <v>0.54810845207794</v>
      </c>
      <c r="E319" s="1" t="n">
        <v>0.0372966473697168</v>
      </c>
      <c r="F319" s="1" t="n">
        <v>1.21292034471173</v>
      </c>
      <c r="G319" s="1" t="n">
        <v>0.475365376638916</v>
      </c>
      <c r="H319" s="1" t="n">
        <v>0.0233415251066742</v>
      </c>
      <c r="I319" s="1" t="n">
        <v>-1.10364500475514</v>
      </c>
      <c r="J319" s="1" t="n">
        <v>16.4005766178451</v>
      </c>
      <c r="K319" s="2" t="n">
        <v>0.00232446353561953</v>
      </c>
      <c r="L319" s="0" t="s">
        <v>318</v>
      </c>
      <c r="M319" s="0" t="s">
        <v>64</v>
      </c>
      <c r="N319" s="0" t="s">
        <v>19</v>
      </c>
    </row>
    <row r="320" customFormat="false" ht="14" hidden="false" customHeight="false" outlineLevel="0" collapsed="false">
      <c r="A320" s="0" t="s">
        <v>1346</v>
      </c>
      <c r="B320" s="6" t="s">
        <v>1347</v>
      </c>
      <c r="C320" s="7" t="s">
        <v>1348</v>
      </c>
      <c r="D320" s="1" t="n">
        <v>0.505803757317975</v>
      </c>
      <c r="E320" s="1" t="n">
        <v>0.0245111072286178</v>
      </c>
      <c r="F320" s="1" t="n">
        <v>1.02348766265999</v>
      </c>
      <c r="G320" s="1" t="n">
        <v>0.510093932121338</v>
      </c>
      <c r="H320" s="1" t="n">
        <v>0.0346062361089856</v>
      </c>
      <c r="I320" s="1" t="n">
        <v>1.04120762237155</v>
      </c>
      <c r="J320" s="1" t="n">
        <v>0.0511725567999782</v>
      </c>
      <c r="K320" s="2" t="n">
        <v>0.82670801247777</v>
      </c>
      <c r="L320" s="0" t="s">
        <v>300</v>
      </c>
      <c r="M320" s="0" t="s">
        <v>1349</v>
      </c>
      <c r="N320" s="0" t="s">
        <v>1350</v>
      </c>
    </row>
    <row r="321" customFormat="false" ht="14" hidden="false" customHeight="false" outlineLevel="0" collapsed="false">
      <c r="A321" s="0" t="s">
        <v>1351</v>
      </c>
      <c r="B321" s="6" t="s">
        <v>1352</v>
      </c>
      <c r="C321" s="0" t="s">
        <v>1353</v>
      </c>
      <c r="D321" s="1" t="n">
        <v>0.60824595207794</v>
      </c>
      <c r="E321" s="1" t="n">
        <v>0.0110102944563437</v>
      </c>
      <c r="F321" s="1" t="n">
        <v>1.55262199664355</v>
      </c>
      <c r="G321" s="1" t="n">
        <v>0.489254543305583</v>
      </c>
      <c r="H321" s="1" t="n">
        <v>0.0104865274309511</v>
      </c>
      <c r="I321" s="1" t="n">
        <v>-1.04392583305131</v>
      </c>
      <c r="J321" s="1" t="n">
        <v>367.456723273006</v>
      </c>
      <c r="K321" s="2" t="n">
        <v>3.2479917660001E-009</v>
      </c>
      <c r="L321" s="0" t="s">
        <v>962</v>
      </c>
      <c r="M321" s="0" t="s">
        <v>1214</v>
      </c>
      <c r="N321" s="0" t="s">
        <v>19</v>
      </c>
    </row>
    <row r="322" customFormat="false" ht="14" hidden="false" customHeight="false" outlineLevel="0" collapsed="false">
      <c r="A322" s="0" t="s">
        <v>1354</v>
      </c>
      <c r="B322" s="6" t="s">
        <v>1355</v>
      </c>
      <c r="C322" s="0" t="s">
        <v>1356</v>
      </c>
      <c r="D322" s="1" t="n">
        <v>0.536636618744607</v>
      </c>
      <c r="E322" s="1" t="n">
        <v>0.018524688340993</v>
      </c>
      <c r="F322" s="1" t="n">
        <v>1.15813342282399</v>
      </c>
      <c r="G322" s="1" t="n">
        <v>0.491883043305583</v>
      </c>
      <c r="H322" s="1" t="n">
        <v>0.0234420232971608</v>
      </c>
      <c r="I322" s="1" t="n">
        <v>-1.03300360443356</v>
      </c>
      <c r="J322" s="1" t="n">
        <v>13.4618524069114</v>
      </c>
      <c r="K322" s="2" t="n">
        <v>0.00432397542124281</v>
      </c>
      <c r="L322" s="0" t="s">
        <v>54</v>
      </c>
      <c r="M322" s="0" t="s">
        <v>54</v>
      </c>
      <c r="N322" s="0" t="s">
        <v>19</v>
      </c>
    </row>
    <row r="323" customFormat="false" ht="14" hidden="false" customHeight="false" outlineLevel="0" collapsed="false">
      <c r="A323" s="0" t="s">
        <v>1357</v>
      </c>
      <c r="B323" s="6" t="s">
        <v>1358</v>
      </c>
      <c r="C323" s="0" t="s">
        <v>1359</v>
      </c>
      <c r="D323" s="1" t="n">
        <v>0.572666118744607</v>
      </c>
      <c r="E323" s="1" t="n">
        <v>0.0367578214482894</v>
      </c>
      <c r="F323" s="1" t="n">
        <v>1.34009060330593</v>
      </c>
      <c r="G323" s="1" t="n">
        <v>0.503698876638916</v>
      </c>
      <c r="H323" s="1" t="n">
        <v>0.0175888663485535</v>
      </c>
      <c r="I323" s="1" t="n">
        <v>1.0149057758075</v>
      </c>
      <c r="J323" s="1" t="n">
        <v>17.1868628848076</v>
      </c>
      <c r="K323" s="2" t="n">
        <v>0.00199362209028618</v>
      </c>
      <c r="L323" s="0" t="s">
        <v>1329</v>
      </c>
      <c r="M323" s="0" t="s">
        <v>161</v>
      </c>
      <c r="N323" s="0" t="s">
        <v>1360</v>
      </c>
    </row>
    <row r="324" customFormat="false" ht="14" hidden="false" customHeight="false" outlineLevel="0" collapsed="false">
      <c r="A324" s="0" t="s">
        <v>1361</v>
      </c>
      <c r="B324" s="6" t="s">
        <v>1362</v>
      </c>
      <c r="C324" s="0" t="s">
        <v>1363</v>
      </c>
      <c r="D324" s="1" t="n">
        <v>0.74062637702564</v>
      </c>
      <c r="E324" s="1" t="n">
        <v>0.0333053541143747</v>
      </c>
      <c r="F324" s="1" t="n">
        <v>2.85544215534535</v>
      </c>
      <c r="G324" s="1" t="n">
        <v>0.4714328505811</v>
      </c>
      <c r="H324" s="1" t="n">
        <v>0.0661160926378566</v>
      </c>
      <c r="I324" s="1" t="n">
        <v>-1.12119286716523</v>
      </c>
      <c r="J324" s="1" t="n">
        <v>51.4588673722922</v>
      </c>
      <c r="K324" s="2" t="n">
        <v>0.00081889557164103</v>
      </c>
      <c r="L324" s="0" t="s">
        <v>119</v>
      </c>
      <c r="M324" s="0" t="s">
        <v>1364</v>
      </c>
      <c r="N324" s="0" t="s">
        <v>936</v>
      </c>
    </row>
    <row r="325" customFormat="false" ht="14" hidden="false" customHeight="false" outlineLevel="0" collapsed="false">
      <c r="A325" s="0" t="s">
        <v>1365</v>
      </c>
      <c r="B325" s="6" t="s">
        <v>1366</v>
      </c>
      <c r="C325" s="0" t="s">
        <v>1367</v>
      </c>
      <c r="D325" s="1" t="n">
        <v>0.449229785411273</v>
      </c>
      <c r="E325" s="1" t="n">
        <v>0.120359395471741</v>
      </c>
      <c r="F325" s="1" t="n">
        <v>-1.22603227229132</v>
      </c>
      <c r="G325" s="1" t="n">
        <v>0.509932532121338</v>
      </c>
      <c r="H325" s="1" t="n">
        <v>0.0469192359421346</v>
      </c>
      <c r="I325" s="1" t="n">
        <v>1.04053536613778</v>
      </c>
      <c r="J325" s="1" t="n">
        <v>1.11334763649099</v>
      </c>
      <c r="K325" s="2" t="n">
        <v>0.318856033604895</v>
      </c>
      <c r="L325" s="0" t="s">
        <v>28</v>
      </c>
      <c r="M325" s="0" t="s">
        <v>883</v>
      </c>
      <c r="N325" s="0" t="s">
        <v>1043</v>
      </c>
    </row>
    <row r="326" customFormat="false" ht="14" hidden="false" customHeight="false" outlineLevel="0" collapsed="false">
      <c r="A326" s="0" t="s">
        <v>1368</v>
      </c>
      <c r="B326" s="6" t="s">
        <v>1369</v>
      </c>
      <c r="C326" s="0" t="s">
        <v>1370</v>
      </c>
      <c r="D326" s="1" t="n">
        <v>0.49749695207794</v>
      </c>
      <c r="E326" s="1" t="n">
        <v>0.0220368102405842</v>
      </c>
      <c r="F326" s="1" t="n">
        <v>-1.01006256585736</v>
      </c>
      <c r="G326" s="1" t="n">
        <v>0.495653376638916</v>
      </c>
      <c r="H326" s="1" t="n">
        <v>0.0117420241047224</v>
      </c>
      <c r="I326" s="1" t="n">
        <v>-1.01753896398551</v>
      </c>
      <c r="J326" s="1" t="n">
        <v>0.0327068907478802</v>
      </c>
      <c r="K326" s="2" t="n">
        <v>0.860097703688256</v>
      </c>
      <c r="L326" s="0" t="s">
        <v>1371</v>
      </c>
      <c r="M326" s="0" t="s">
        <v>1372</v>
      </c>
      <c r="N326" s="0" t="s">
        <v>879</v>
      </c>
    </row>
    <row r="327" customFormat="false" ht="14" hidden="false" customHeight="false" outlineLevel="0" collapsed="false">
      <c r="A327" s="0" t="s">
        <v>1373</v>
      </c>
      <c r="B327" s="6" t="s">
        <v>1374</v>
      </c>
      <c r="C327" s="0" t="s">
        <v>1375</v>
      </c>
      <c r="D327" s="1" t="n">
        <v>0.499370285411273</v>
      </c>
      <c r="E327" s="1" t="n">
        <v>0.0197568576036625</v>
      </c>
      <c r="F327" s="1" t="n">
        <v>-1.00252203467897</v>
      </c>
      <c r="G327" s="1" t="n">
        <v>0.505270939640371</v>
      </c>
      <c r="H327" s="1" t="n">
        <v>0.0197213253528155</v>
      </c>
      <c r="I327" s="1" t="n">
        <v>1.02130838902626</v>
      </c>
      <c r="J327" s="1" t="n">
        <v>0.214368775253983</v>
      </c>
      <c r="K327" s="2" t="n">
        <v>0.655698775557929</v>
      </c>
      <c r="L327" s="0" t="s">
        <v>17</v>
      </c>
      <c r="M327" s="0" t="s">
        <v>883</v>
      </c>
      <c r="N327" s="0" t="s">
        <v>879</v>
      </c>
    </row>
    <row r="328" customFormat="false" ht="14" hidden="false" customHeight="false" outlineLevel="0" collapsed="false">
      <c r="A328" s="0" t="s">
        <v>1376</v>
      </c>
      <c r="B328" s="6" t="s">
        <v>1377</v>
      </c>
      <c r="C328" s="0" t="s">
        <v>1378</v>
      </c>
      <c r="D328" s="1" t="n">
        <v>0.444210785411273</v>
      </c>
      <c r="E328" s="1" t="n">
        <v>0.0165241417718181</v>
      </c>
      <c r="F328" s="1" t="n">
        <v>-1.25118352107131</v>
      </c>
      <c r="G328" s="1" t="n">
        <v>0.494450709972249</v>
      </c>
      <c r="H328" s="1" t="n">
        <v>0.0149866993830731</v>
      </c>
      <c r="I328" s="1" t="n">
        <v>-1.02244628196838</v>
      </c>
      <c r="J328" s="1" t="n">
        <v>30.4317255468236</v>
      </c>
      <c r="K328" s="2" t="n">
        <v>0.000255805767425808</v>
      </c>
      <c r="L328" s="0" t="s">
        <v>17</v>
      </c>
      <c r="M328" s="0" t="s">
        <v>883</v>
      </c>
      <c r="N328" s="0" t="s">
        <v>99</v>
      </c>
    </row>
    <row r="329" customFormat="false" ht="14" hidden="false" customHeight="false" outlineLevel="0" collapsed="false">
      <c r="A329" s="0" t="s">
        <v>1379</v>
      </c>
      <c r="B329" s="6" t="s">
        <v>1380</v>
      </c>
      <c r="C329" s="0" t="s">
        <v>1381</v>
      </c>
      <c r="D329" s="1" t="n">
        <v>0.524838118744607</v>
      </c>
      <c r="E329" s="1" t="n">
        <v>0.0285239816579206</v>
      </c>
      <c r="F329" s="1" t="n">
        <v>1.10454592308198</v>
      </c>
      <c r="G329" s="1" t="n">
        <v>0.500303543305583</v>
      </c>
      <c r="H329" s="1" t="n">
        <v>0.0136721615010122</v>
      </c>
      <c r="I329" s="1" t="n">
        <v>1.0012149107784</v>
      </c>
      <c r="J329" s="1" t="n">
        <v>3.60970314121293</v>
      </c>
      <c r="K329" s="2" t="n">
        <v>0.0866336179787928</v>
      </c>
      <c r="L329" s="0" t="s">
        <v>28</v>
      </c>
      <c r="M329" s="0" t="s">
        <v>878</v>
      </c>
      <c r="N329" s="0" t="s">
        <v>879</v>
      </c>
    </row>
    <row r="330" customFormat="false" ht="14" hidden="false" customHeight="false" outlineLevel="0" collapsed="false">
      <c r="A330" s="0" t="s">
        <v>1382</v>
      </c>
      <c r="B330" s="6" t="s">
        <v>1383</v>
      </c>
      <c r="C330" s="0" t="s">
        <v>1384</v>
      </c>
      <c r="D330" s="1" t="n">
        <v>0.466610285411273</v>
      </c>
      <c r="E330" s="1" t="n">
        <v>0.011020940332232</v>
      </c>
      <c r="F330" s="1" t="n">
        <v>-1.14311606765932</v>
      </c>
      <c r="G330" s="1" t="n">
        <v>0.498660543305583</v>
      </c>
      <c r="H330" s="1" t="n">
        <v>0.0067262620868186</v>
      </c>
      <c r="I330" s="1" t="n">
        <v>-1.0053722184857</v>
      </c>
      <c r="J330" s="1" t="n">
        <v>36.9716632672464</v>
      </c>
      <c r="K330" s="2" t="n">
        <v>0.000118724161731855</v>
      </c>
      <c r="L330" s="0" t="s">
        <v>1385</v>
      </c>
      <c r="M330" s="0" t="s">
        <v>1386</v>
      </c>
      <c r="N330" s="0" t="s">
        <v>1387</v>
      </c>
    </row>
    <row r="331" customFormat="false" ht="14" hidden="false" customHeight="false" outlineLevel="0" collapsed="false">
      <c r="A331" s="0" t="s">
        <v>1388</v>
      </c>
      <c r="B331" s="6" t="s">
        <v>1389</v>
      </c>
      <c r="C331" s="7" t="s">
        <v>1390</v>
      </c>
      <c r="D331" s="1" t="n">
        <v>0.446723785411273</v>
      </c>
      <c r="E331" s="1" t="n">
        <v>0.0313671894808513</v>
      </c>
      <c r="F331" s="1" t="n">
        <v>-1.23851971320344</v>
      </c>
      <c r="G331" s="1" t="n">
        <v>0.517850543305583</v>
      </c>
      <c r="H331" s="1" t="n">
        <v>0.0137791638029734</v>
      </c>
      <c r="I331" s="1" t="n">
        <v>1.07404568462221</v>
      </c>
      <c r="J331" s="1" t="n">
        <v>25.8604318729922</v>
      </c>
      <c r="K331" s="2" t="n">
        <v>0.000474087317951569</v>
      </c>
      <c r="L331" s="0" t="s">
        <v>47</v>
      </c>
      <c r="M331" s="0" t="s">
        <v>991</v>
      </c>
      <c r="N331" s="0" t="s">
        <v>19</v>
      </c>
    </row>
    <row r="332" customFormat="false" ht="14" hidden="false" customHeight="false" outlineLevel="0" collapsed="false">
      <c r="A332" s="0" t="s">
        <v>1391</v>
      </c>
      <c r="B332" s="6" t="s">
        <v>1392</v>
      </c>
      <c r="C332" s="0" t="s">
        <v>1393</v>
      </c>
      <c r="D332" s="1" t="n">
        <v>0.432337285411273</v>
      </c>
      <c r="E332" s="1" t="n">
        <v>0.0304426229199404</v>
      </c>
      <c r="F332" s="1" t="n">
        <v>-1.31300892553998</v>
      </c>
      <c r="G332" s="1" t="n">
        <v>0.509636876638916</v>
      </c>
      <c r="H332" s="1" t="n">
        <v>0.0174430191805676</v>
      </c>
      <c r="I332" s="1" t="n">
        <v>1.03930506263547</v>
      </c>
      <c r="J332" s="1" t="n">
        <v>29.1234813216131</v>
      </c>
      <c r="K332" s="2" t="n">
        <v>0.0003028679390289</v>
      </c>
      <c r="L332" s="0" t="s">
        <v>17</v>
      </c>
      <c r="M332" s="0" t="s">
        <v>878</v>
      </c>
      <c r="N332" s="0" t="s">
        <v>1043</v>
      </c>
    </row>
    <row r="333" customFormat="false" ht="14" hidden="false" customHeight="false" outlineLevel="0" collapsed="false">
      <c r="A333" s="0" t="s">
        <v>1394</v>
      </c>
      <c r="B333" s="6" t="s">
        <v>1395</v>
      </c>
      <c r="C333" s="0" t="s">
        <v>1396</v>
      </c>
      <c r="D333" s="1" t="n">
        <v>0.460928285411273</v>
      </c>
      <c r="E333" s="1" t="n">
        <v>0.0207702058301224</v>
      </c>
      <c r="F333" s="1" t="n">
        <v>-1.16953489653543</v>
      </c>
      <c r="G333" s="1" t="n">
        <v>0.523707876638916</v>
      </c>
      <c r="H333" s="1" t="n">
        <v>0.0185657969382844</v>
      </c>
      <c r="I333" s="1" t="n">
        <v>1.09955183164321</v>
      </c>
      <c r="J333" s="1" t="n">
        <v>30.4702476697557</v>
      </c>
      <c r="K333" s="2" t="n">
        <v>0.000254558755252405</v>
      </c>
      <c r="L333" s="0" t="s">
        <v>17</v>
      </c>
      <c r="M333" s="0" t="s">
        <v>1397</v>
      </c>
      <c r="N333" s="0" t="s">
        <v>99</v>
      </c>
    </row>
    <row r="334" customFormat="false" ht="14" hidden="false" customHeight="false" outlineLevel="0" collapsed="false">
      <c r="A334" s="0" t="s">
        <v>1398</v>
      </c>
      <c r="B334" s="6" t="s">
        <v>1399</v>
      </c>
      <c r="C334" s="0" t="s">
        <v>1400</v>
      </c>
      <c r="D334" s="1" t="n">
        <v>0.428735012415563</v>
      </c>
      <c r="E334" s="1" t="n">
        <v>0.0186741445816952</v>
      </c>
      <c r="F334" s="1" t="n">
        <v>-1.3324430499992</v>
      </c>
      <c r="G334" s="1" t="n">
        <v>0.505189543305583</v>
      </c>
      <c r="H334" s="1" t="n">
        <v>0.0408973592897952</v>
      </c>
      <c r="I334" s="1" t="n">
        <v>1.02097588373638</v>
      </c>
      <c r="J334" s="1" t="n">
        <v>11.9277274059121</v>
      </c>
      <c r="K334" s="2" t="n">
        <v>0.00864815687044453</v>
      </c>
      <c r="L334" s="0" t="s">
        <v>28</v>
      </c>
      <c r="M334" s="0" t="s">
        <v>665</v>
      </c>
      <c r="N334" s="0" t="s">
        <v>99</v>
      </c>
    </row>
    <row r="335" customFormat="false" ht="14" hidden="false" customHeight="false" outlineLevel="0" collapsed="false">
      <c r="A335" s="0" t="s">
        <v>1401</v>
      </c>
      <c r="B335" s="6" t="s">
        <v>1402</v>
      </c>
      <c r="C335" s="0" t="s">
        <v>1403</v>
      </c>
      <c r="D335" s="1" t="n">
        <v>0.480590618744607</v>
      </c>
      <c r="E335" s="1" t="n">
        <v>0.0130354575455658</v>
      </c>
      <c r="F335" s="1" t="n">
        <v>-1.08077303425562</v>
      </c>
      <c r="G335" s="1" t="n">
        <v>0.511507043305583</v>
      </c>
      <c r="H335" s="1" t="n">
        <v>0.0142791383544779</v>
      </c>
      <c r="I335" s="1" t="n">
        <v>1.04711242259643</v>
      </c>
      <c r="J335" s="1" t="n">
        <v>15.34160452567</v>
      </c>
      <c r="K335" s="2" t="n">
        <v>0.00288111956479581</v>
      </c>
      <c r="L335" s="0" t="s">
        <v>17</v>
      </c>
      <c r="M335" s="0" t="s">
        <v>23</v>
      </c>
      <c r="N335" s="0" t="s">
        <v>1043</v>
      </c>
    </row>
    <row r="336" customFormat="false" ht="14" hidden="false" customHeight="false" outlineLevel="0" collapsed="false">
      <c r="A336" s="0" t="s">
        <v>1404</v>
      </c>
      <c r="B336" s="6" t="s">
        <v>1405</v>
      </c>
      <c r="C336" s="0" t="s">
        <v>1406</v>
      </c>
      <c r="D336" s="1" t="n">
        <v>0.469423285411273</v>
      </c>
      <c r="E336" s="1" t="n">
        <v>0.0107404303537121</v>
      </c>
      <c r="F336" s="1" t="n">
        <v>-1.13027353153961</v>
      </c>
      <c r="G336" s="1" t="n">
        <v>0.491706876638916</v>
      </c>
      <c r="H336" s="1" t="n">
        <v>0.00705818574296104</v>
      </c>
      <c r="I336" s="1" t="n">
        <v>-1.03373198039357</v>
      </c>
      <c r="J336" s="1" t="n">
        <v>18.0375583493538</v>
      </c>
      <c r="K336" s="2" t="n">
        <v>0.00169736064851133</v>
      </c>
      <c r="L336" s="0" t="s">
        <v>47</v>
      </c>
      <c r="M336" s="0" t="s">
        <v>1407</v>
      </c>
      <c r="N336" s="0" t="s">
        <v>19</v>
      </c>
    </row>
    <row r="337" customFormat="false" ht="14" hidden="false" customHeight="false" outlineLevel="0" collapsed="false">
      <c r="A337" s="0" t="s">
        <v>1408</v>
      </c>
      <c r="B337" s="6" t="s">
        <v>1409</v>
      </c>
      <c r="C337" s="0" t="s">
        <v>1410</v>
      </c>
      <c r="D337" s="1" t="n">
        <v>0.48937995207794</v>
      </c>
      <c r="E337" s="1" t="n">
        <v>0.0304307010343058</v>
      </c>
      <c r="F337" s="1" t="n">
        <v>-1.04340205550704</v>
      </c>
      <c r="G337" s="1" t="n">
        <v>0.497241209972249</v>
      </c>
      <c r="H337" s="1" t="n">
        <v>0.0265698821022505</v>
      </c>
      <c r="I337" s="1" t="n">
        <v>-1.01109638530525</v>
      </c>
      <c r="J337" s="1" t="n">
        <v>0.227205518164547</v>
      </c>
      <c r="K337" s="2" t="n">
        <v>0.643848249976702</v>
      </c>
      <c r="L337" s="0" t="s">
        <v>412</v>
      </c>
      <c r="M337" s="0" t="s">
        <v>98</v>
      </c>
      <c r="N337" s="0" t="s">
        <v>19</v>
      </c>
    </row>
    <row r="338" customFormat="false" ht="14" hidden="false" customHeight="false" outlineLevel="0" collapsed="false">
      <c r="A338" s="0" t="s">
        <v>1411</v>
      </c>
      <c r="B338" s="6" t="s">
        <v>1412</v>
      </c>
      <c r="C338" s="0" t="s">
        <v>1413</v>
      </c>
      <c r="D338" s="1" t="n">
        <v>0.63227235938319</v>
      </c>
      <c r="E338" s="1" t="n">
        <v>0.0279485776826752</v>
      </c>
      <c r="F338" s="1" t="n">
        <v>1.71940395430336</v>
      </c>
      <c r="G338" s="1" t="n">
        <v>0.497555870214244</v>
      </c>
      <c r="H338" s="1" t="n">
        <v>0.0216516555556284</v>
      </c>
      <c r="I338" s="1" t="n">
        <v>-1.00982454406458</v>
      </c>
      <c r="J338" s="1" t="n">
        <v>52.4009140327506</v>
      </c>
      <c r="K338" s="2" t="n">
        <v>0.000785270226211309</v>
      </c>
      <c r="L338" s="0" t="s">
        <v>38</v>
      </c>
      <c r="M338" s="0" t="s">
        <v>1414</v>
      </c>
      <c r="N338" s="0" t="s">
        <v>1077</v>
      </c>
    </row>
    <row r="339" customFormat="false" ht="14" hidden="false" customHeight="false" outlineLevel="0" collapsed="false">
      <c r="A339" s="0" t="s">
        <v>1415</v>
      </c>
      <c r="B339" s="6" t="s">
        <v>1416</v>
      </c>
      <c r="C339" s="0" t="s">
        <v>1417</v>
      </c>
      <c r="D339" s="1" t="n">
        <v>0.435132285411273</v>
      </c>
      <c r="E339" s="1" t="n">
        <v>0.02249088304765</v>
      </c>
      <c r="F339" s="1" t="n">
        <v>-1.29815169668422</v>
      </c>
      <c r="G339" s="1" t="n">
        <v>0.501802043305583</v>
      </c>
      <c r="H339" s="1" t="n">
        <v>0.0211082960836233</v>
      </c>
      <c r="I339" s="1" t="n">
        <v>1.00723424607174</v>
      </c>
      <c r="J339" s="1" t="n">
        <v>28.031469554975</v>
      </c>
      <c r="K339" s="2" t="n">
        <v>0.000350302612060383</v>
      </c>
      <c r="L339" s="0" t="s">
        <v>28</v>
      </c>
      <c r="M339" s="0" t="s">
        <v>53</v>
      </c>
      <c r="N339" s="0" t="s">
        <v>19</v>
      </c>
    </row>
    <row r="340" customFormat="false" ht="14" hidden="false" customHeight="false" outlineLevel="0" collapsed="false">
      <c r="A340" s="0" t="s">
        <v>1418</v>
      </c>
      <c r="B340" s="6" t="s">
        <v>1419</v>
      </c>
      <c r="C340" s="7" t="s">
        <v>1420</v>
      </c>
      <c r="D340" s="1" t="n">
        <v>0.410794118744607</v>
      </c>
      <c r="E340" s="1" t="n">
        <v>0.013942092664528</v>
      </c>
      <c r="F340" s="1" t="n">
        <v>-1.43430943718478</v>
      </c>
      <c r="G340" s="1" t="n">
        <v>0.506750043305583</v>
      </c>
      <c r="H340" s="1" t="n">
        <v>0.0196636266945254</v>
      </c>
      <c r="I340" s="1" t="n">
        <v>1.027369666085</v>
      </c>
      <c r="J340" s="1" t="n">
        <v>95.07989231906</v>
      </c>
      <c r="K340" s="2" t="n">
        <v>2.0020668875053E-006</v>
      </c>
      <c r="L340" s="0" t="s">
        <v>28</v>
      </c>
      <c r="M340" s="0" t="s">
        <v>1421</v>
      </c>
      <c r="N340" s="0" t="s">
        <v>19</v>
      </c>
    </row>
    <row r="341" customFormat="false" ht="14" hidden="false" customHeight="false" outlineLevel="0" collapsed="false">
      <c r="A341" s="0" t="s">
        <v>1422</v>
      </c>
      <c r="B341" s="6" t="s">
        <v>1423</v>
      </c>
      <c r="C341" s="0" t="s">
        <v>1424</v>
      </c>
      <c r="D341" s="1" t="n">
        <v>0.49898195207794</v>
      </c>
      <c r="E341" s="1" t="n">
        <v>0.0143371226312747</v>
      </c>
      <c r="F341" s="1" t="n">
        <v>-1.00408049997729</v>
      </c>
      <c r="G341" s="1" t="n">
        <v>0.506295876638916</v>
      </c>
      <c r="H341" s="1" t="n">
        <v>0.00991186634476452</v>
      </c>
      <c r="I341" s="1" t="n">
        <v>1.02550465487732</v>
      </c>
      <c r="J341" s="1" t="n">
        <v>1.05649400897437</v>
      </c>
      <c r="K341" s="2" t="n">
        <v>0.328236313464642</v>
      </c>
      <c r="L341" s="0" t="s">
        <v>47</v>
      </c>
      <c r="M341" s="0" t="s">
        <v>1425</v>
      </c>
      <c r="N341" s="0" t="s">
        <v>19</v>
      </c>
    </row>
    <row r="342" customFormat="false" ht="14" hidden="false" customHeight="false" outlineLevel="0" collapsed="false">
      <c r="A342" s="0" t="s">
        <v>1426</v>
      </c>
      <c r="B342" s="6" t="s">
        <v>1427</v>
      </c>
      <c r="C342" s="0" t="s">
        <v>1428</v>
      </c>
      <c r="D342" s="1" t="n">
        <v>0.489932118744607</v>
      </c>
      <c r="E342" s="1" t="n">
        <v>0.0151814914519388</v>
      </c>
      <c r="F342" s="1" t="n">
        <v>-1.04109908646606</v>
      </c>
      <c r="G342" s="1" t="n">
        <v>0.502338543305583</v>
      </c>
      <c r="H342" s="1" t="n">
        <v>0.0184888194727301</v>
      </c>
      <c r="I342" s="1" t="n">
        <v>1.00939812908605</v>
      </c>
      <c r="J342" s="1" t="n">
        <v>1.61365270503544</v>
      </c>
      <c r="K342" s="2" t="n">
        <v>0.232738269016893</v>
      </c>
      <c r="L342" s="0" t="s">
        <v>1429</v>
      </c>
      <c r="M342" s="0" t="s">
        <v>23</v>
      </c>
      <c r="N342" s="0" t="s">
        <v>1430</v>
      </c>
    </row>
    <row r="343" customFormat="false" ht="14" hidden="false" customHeight="false" outlineLevel="0" collapsed="false">
      <c r="A343" s="0" t="s">
        <v>1431</v>
      </c>
      <c r="B343" s="6" t="s">
        <v>1432</v>
      </c>
      <c r="C343" s="0" t="s">
        <v>1433</v>
      </c>
      <c r="D343" s="1" t="n">
        <v>0.533187285411273</v>
      </c>
      <c r="E343" s="1" t="n">
        <v>0.0213481362945935</v>
      </c>
      <c r="F343" s="1" t="n">
        <v>1.14218672445763</v>
      </c>
      <c r="G343" s="1" t="n">
        <v>0.490918876638916</v>
      </c>
      <c r="H343" s="1" t="n">
        <v>0.0116246231211572</v>
      </c>
      <c r="I343" s="1" t="n">
        <v>-1.03699643176591</v>
      </c>
      <c r="J343" s="1" t="n">
        <v>18.1421015552503</v>
      </c>
      <c r="K343" s="2" t="n">
        <v>0.00166472888017011</v>
      </c>
      <c r="L343" s="0" t="s">
        <v>17</v>
      </c>
      <c r="M343" s="0" t="s">
        <v>1434</v>
      </c>
      <c r="N343" s="0" t="s">
        <v>402</v>
      </c>
    </row>
    <row r="344" customFormat="false" ht="14" hidden="false" customHeight="false" outlineLevel="0" collapsed="false">
      <c r="A344" s="0" t="s">
        <v>1435</v>
      </c>
      <c r="B344" s="6" t="s">
        <v>1436</v>
      </c>
      <c r="C344" s="0" t="s">
        <v>1437</v>
      </c>
      <c r="D344" s="1" t="n">
        <v>0.540675626620512</v>
      </c>
      <c r="E344" s="1" t="n">
        <v>0.0553654712307426</v>
      </c>
      <c r="F344" s="1" t="n">
        <v>1.17711068246277</v>
      </c>
      <c r="G344" s="1" t="n">
        <v>0.466381543305583</v>
      </c>
      <c r="H344" s="1" t="n">
        <v>0.0748107972426334</v>
      </c>
      <c r="I344" s="1" t="n">
        <v>-1.14416718318714</v>
      </c>
      <c r="J344" s="1" t="n">
        <v>3.36644650845181</v>
      </c>
      <c r="K344" s="2" t="n">
        <v>0.0997342791835988</v>
      </c>
      <c r="L344" s="0" t="s">
        <v>63</v>
      </c>
      <c r="M344" s="0" t="s">
        <v>371</v>
      </c>
      <c r="N344" s="0" t="s">
        <v>19</v>
      </c>
    </row>
    <row r="345" customFormat="false" ht="14" hidden="false" customHeight="false" outlineLevel="0" collapsed="false">
      <c r="A345" s="0" t="s">
        <v>1438</v>
      </c>
      <c r="B345" s="6" t="s">
        <v>1439</v>
      </c>
      <c r="C345" s="0" t="s">
        <v>1440</v>
      </c>
      <c r="D345" s="1" t="n">
        <v>0.609600229846084</v>
      </c>
      <c r="E345" s="1" t="n">
        <v>0.0381672127882644</v>
      </c>
      <c r="F345" s="1" t="n">
        <v>1.56147691789303</v>
      </c>
      <c r="G345" s="1" t="n">
        <v>0.520459376638916</v>
      </c>
      <c r="H345" s="1" t="n">
        <v>0.0368081570529323</v>
      </c>
      <c r="I345" s="1" t="n">
        <v>1.08532906553575</v>
      </c>
      <c r="J345" s="1" t="n">
        <v>13.6898187343887</v>
      </c>
      <c r="K345" s="2" t="n">
        <v>0.00604282043325444</v>
      </c>
      <c r="L345" s="0" t="s">
        <v>28</v>
      </c>
      <c r="M345" s="0" t="s">
        <v>1027</v>
      </c>
      <c r="N345" s="0" t="s">
        <v>485</v>
      </c>
    </row>
    <row r="346" customFormat="false" ht="14" hidden="false" customHeight="false" outlineLevel="0" collapsed="false">
      <c r="A346" s="0" t="s">
        <v>1441</v>
      </c>
      <c r="B346" s="6" t="s">
        <v>1442</v>
      </c>
      <c r="C346" s="0" t="s">
        <v>1443</v>
      </c>
      <c r="D346" s="1" t="n">
        <v>0.491417618744607</v>
      </c>
      <c r="E346" s="1" t="n">
        <v>0.0312740664596246</v>
      </c>
      <c r="F346" s="1" t="n">
        <v>-1.03492907428642</v>
      </c>
      <c r="G346" s="1" t="n">
        <v>0.511826709972249</v>
      </c>
      <c r="H346" s="1" t="n">
        <v>0.0236068043033702</v>
      </c>
      <c r="I346" s="1" t="n">
        <v>1.04845291708433</v>
      </c>
      <c r="J346" s="1" t="n">
        <v>1.62776472398766</v>
      </c>
      <c r="K346" s="2" t="n">
        <v>0.23085014330097</v>
      </c>
      <c r="L346" s="0" t="s">
        <v>1429</v>
      </c>
      <c r="M346" s="0" t="s">
        <v>274</v>
      </c>
      <c r="N346" s="0" t="s">
        <v>280</v>
      </c>
    </row>
    <row r="347" customFormat="false" ht="14" hidden="false" customHeight="false" outlineLevel="0" collapsed="false">
      <c r="A347" s="0" t="s">
        <v>1444</v>
      </c>
      <c r="B347" s="6" t="s">
        <v>1445</v>
      </c>
      <c r="C347" s="0" t="s">
        <v>1446</v>
      </c>
      <c r="D347" s="1" t="n">
        <v>0.49923595207794</v>
      </c>
      <c r="E347" s="1" t="n">
        <v>0.0203715189614206</v>
      </c>
      <c r="F347" s="1" t="n">
        <v>-1.00306086898942</v>
      </c>
      <c r="G347" s="1" t="n">
        <v>0.502127876638916</v>
      </c>
      <c r="H347" s="1" t="n">
        <v>0.0213885731188727</v>
      </c>
      <c r="I347" s="1" t="n">
        <v>1.00854788424205</v>
      </c>
      <c r="J347" s="1" t="n">
        <v>0.057514158533228</v>
      </c>
      <c r="K347" s="2" t="n">
        <v>0.815313260235712</v>
      </c>
      <c r="L347" s="0" t="s">
        <v>58</v>
      </c>
      <c r="M347" s="0" t="s">
        <v>1447</v>
      </c>
      <c r="N347" s="0" t="s">
        <v>1448</v>
      </c>
    </row>
    <row r="348" customFormat="false" ht="14" hidden="false" customHeight="false" outlineLevel="0" collapsed="false">
      <c r="A348" s="0" t="s">
        <v>1449</v>
      </c>
      <c r="B348" s="6" t="s">
        <v>1450</v>
      </c>
      <c r="C348" s="0" t="s">
        <v>1451</v>
      </c>
      <c r="D348" s="1" t="n">
        <v>0.49026245207794</v>
      </c>
      <c r="E348" s="1" t="n">
        <v>0.0111338001921313</v>
      </c>
      <c r="F348" s="1" t="n">
        <v>-1.03972381682827</v>
      </c>
      <c r="G348" s="1" t="n">
        <v>0.519669043305583</v>
      </c>
      <c r="H348" s="1" t="n">
        <v>0.00931894447416212</v>
      </c>
      <c r="I348" s="1" t="n">
        <v>1.08189787908297</v>
      </c>
      <c r="J348" s="1" t="n">
        <v>24.612815317891</v>
      </c>
      <c r="K348" s="2" t="n">
        <v>0.000569079078674547</v>
      </c>
      <c r="L348" s="0" t="s">
        <v>28</v>
      </c>
      <c r="M348" s="0" t="s">
        <v>1452</v>
      </c>
      <c r="N348" s="0" t="s">
        <v>936</v>
      </c>
    </row>
    <row r="349" customFormat="false" ht="14" hidden="false" customHeight="false" outlineLevel="0" collapsed="false">
      <c r="A349" s="0" t="s">
        <v>1453</v>
      </c>
      <c r="B349" s="6" t="s">
        <v>1454</v>
      </c>
      <c r="C349" s="0" t="s">
        <v>1455</v>
      </c>
      <c r="D349" s="1" t="n">
        <v>0.517048618744607</v>
      </c>
      <c r="E349" s="1" t="n">
        <v>0.0338905287833318</v>
      </c>
      <c r="F349" s="1" t="n">
        <v>1.0706018013668</v>
      </c>
      <c r="G349" s="1" t="n">
        <v>0.513836043305583</v>
      </c>
      <c r="H349" s="1" t="n">
        <v>0.0109712331132433</v>
      </c>
      <c r="I349" s="1" t="n">
        <v>1.05691924757096</v>
      </c>
      <c r="J349" s="1" t="n">
        <v>0.0487998189781825</v>
      </c>
      <c r="K349" s="2" t="n">
        <v>0.829610152392722</v>
      </c>
      <c r="L349" s="0" t="s">
        <v>1456</v>
      </c>
      <c r="M349" s="0" t="s">
        <v>1447</v>
      </c>
      <c r="N349" s="0" t="s">
        <v>19</v>
      </c>
    </row>
    <row r="350" customFormat="false" ht="14" hidden="false" customHeight="false" outlineLevel="0" collapsed="false">
      <c r="A350" s="0" t="s">
        <v>1457</v>
      </c>
      <c r="B350" s="6" t="s">
        <v>1458</v>
      </c>
      <c r="C350" s="0" t="s">
        <v>1459</v>
      </c>
      <c r="D350" s="1" t="n">
        <v>0.545568751006833</v>
      </c>
      <c r="E350" s="1" t="n">
        <v>0.0501986600079518</v>
      </c>
      <c r="F350" s="1" t="n">
        <v>1.20055289378886</v>
      </c>
      <c r="G350" s="1" t="n">
        <v>0.497620732121338</v>
      </c>
      <c r="H350" s="1" t="n">
        <v>0.0244548606280353</v>
      </c>
      <c r="I350" s="1" t="n">
        <v>-1.00956257537148</v>
      </c>
      <c r="J350" s="1" t="n">
        <v>3.59353478753946</v>
      </c>
      <c r="K350" s="2" t="n">
        <v>0.0998408259284365</v>
      </c>
      <c r="L350" s="0" t="s">
        <v>455</v>
      </c>
      <c r="M350" s="0" t="s">
        <v>1460</v>
      </c>
      <c r="N350" s="0" t="s">
        <v>19</v>
      </c>
    </row>
    <row r="351" customFormat="false" ht="14" hidden="false" customHeight="false" outlineLevel="0" collapsed="false">
      <c r="A351" s="0" t="s">
        <v>1461</v>
      </c>
      <c r="B351" s="6" t="s">
        <v>1462</v>
      </c>
      <c r="C351" s="0" t="s">
        <v>1463</v>
      </c>
      <c r="D351" s="1" t="n">
        <v>0.53369495207794</v>
      </c>
      <c r="E351" s="1" t="n">
        <v>0.0401654071521834</v>
      </c>
      <c r="F351" s="1" t="n">
        <v>1.14451892480294</v>
      </c>
      <c r="G351" s="1" t="n">
        <v>0.531972709972249</v>
      </c>
      <c r="H351" s="1" t="n">
        <v>0.0350694992563425</v>
      </c>
      <c r="I351" s="1" t="n">
        <v>1.13662754567305</v>
      </c>
      <c r="J351" s="1" t="n">
        <v>0.00625954731647161</v>
      </c>
      <c r="K351" s="2" t="n">
        <v>0.938500160782415</v>
      </c>
      <c r="L351" s="0" t="s">
        <v>28</v>
      </c>
      <c r="M351" s="0" t="s">
        <v>1464</v>
      </c>
      <c r="N351" s="0" t="s">
        <v>243</v>
      </c>
    </row>
    <row r="352" customFormat="false" ht="14" hidden="false" customHeight="false" outlineLevel="0" collapsed="false">
      <c r="A352" s="0" t="s">
        <v>1465</v>
      </c>
      <c r="B352" s="6" t="s">
        <v>1466</v>
      </c>
      <c r="C352" s="0" t="s">
        <v>1467</v>
      </c>
      <c r="D352" s="1" t="n">
        <v>0.52988395207794</v>
      </c>
      <c r="E352" s="1" t="n">
        <v>0.0251799723593909</v>
      </c>
      <c r="F352" s="1" t="n">
        <v>1.12713436271758</v>
      </c>
      <c r="G352" s="1" t="n">
        <v>0.507439376638916</v>
      </c>
      <c r="H352" s="1" t="n">
        <v>0.0408571740812165</v>
      </c>
      <c r="I352" s="1" t="n">
        <v>1.0302069482865</v>
      </c>
      <c r="J352" s="1" t="n">
        <v>1.31224838539343</v>
      </c>
      <c r="K352" s="2" t="n">
        <v>0.278662427479521</v>
      </c>
      <c r="L352" s="0" t="s">
        <v>1468</v>
      </c>
      <c r="M352" s="0" t="s">
        <v>995</v>
      </c>
      <c r="N352" s="0" t="s">
        <v>243</v>
      </c>
    </row>
    <row r="353" customFormat="false" ht="14" hidden="false" customHeight="false" outlineLevel="0" collapsed="false">
      <c r="A353" s="0" t="s">
        <v>1469</v>
      </c>
      <c r="B353" s="6" t="s">
        <v>1470</v>
      </c>
      <c r="C353" s="0" t="s">
        <v>1471</v>
      </c>
      <c r="D353" s="1" t="n">
        <v>0.53419595207794</v>
      </c>
      <c r="E353" s="1" t="n">
        <v>0.0306265680167168</v>
      </c>
      <c r="F353" s="1" t="n">
        <v>1.14682548264871</v>
      </c>
      <c r="G353" s="1" t="n">
        <v>0.514239209972249</v>
      </c>
      <c r="H353" s="1" t="n">
        <v>0.0222164697486362</v>
      </c>
      <c r="I353" s="1" t="n">
        <v>1.05862642792324</v>
      </c>
      <c r="J353" s="1" t="n">
        <v>1.669250538526</v>
      </c>
      <c r="K353" s="2" t="n">
        <v>0.225418091987673</v>
      </c>
      <c r="L353" s="0" t="s">
        <v>1468</v>
      </c>
      <c r="M353" s="0" t="s">
        <v>575</v>
      </c>
      <c r="N353" s="0" t="s">
        <v>243</v>
      </c>
    </row>
    <row r="354" customFormat="false" ht="14" hidden="false" customHeight="false" outlineLevel="0" collapsed="false">
      <c r="A354" s="0" t="s">
        <v>1472</v>
      </c>
      <c r="B354" s="6" t="s">
        <v>1473</v>
      </c>
      <c r="C354" s="0" t="s">
        <v>1474</v>
      </c>
      <c r="D354" s="1" t="n">
        <v>0.525849118744607</v>
      </c>
      <c r="E354" s="1" t="n">
        <v>0.0249118911765209</v>
      </c>
      <c r="F354" s="1" t="n">
        <v>1.10903330465681</v>
      </c>
      <c r="G354" s="1" t="n">
        <v>0.515216209972249</v>
      </c>
      <c r="H354" s="1" t="n">
        <v>0.0337599335229465</v>
      </c>
      <c r="I354" s="1" t="n">
        <v>1.0627752424287</v>
      </c>
      <c r="J354" s="1" t="n">
        <v>0.385354099497423</v>
      </c>
      <c r="K354" s="2" t="n">
        <v>0.548638087175192</v>
      </c>
      <c r="L354" s="0" t="s">
        <v>28</v>
      </c>
      <c r="M354" s="0" t="s">
        <v>1475</v>
      </c>
      <c r="N354" s="0" t="s">
        <v>19</v>
      </c>
    </row>
    <row r="355" customFormat="false" ht="14" hidden="false" customHeight="false" outlineLevel="0" collapsed="false">
      <c r="A355" s="0" t="s">
        <v>1476</v>
      </c>
      <c r="B355" s="6" t="s">
        <v>1477</v>
      </c>
      <c r="C355" s="0" t="s">
        <v>1478</v>
      </c>
      <c r="D355" s="1" t="n">
        <v>0.536375426620512</v>
      </c>
      <c r="E355" s="1" t="n">
        <v>0.0395369857752102</v>
      </c>
      <c r="F355" s="1" t="n">
        <v>1.15691759543875</v>
      </c>
      <c r="G355" s="1" t="n">
        <v>0.515683210603063</v>
      </c>
      <c r="H355" s="1" t="n">
        <v>0.023946625640897</v>
      </c>
      <c r="I355" s="1" t="n">
        <v>1.06476426564766</v>
      </c>
      <c r="J355" s="1" t="n">
        <v>1.00197737094123</v>
      </c>
      <c r="K355" s="2" t="n">
        <v>0.346143886988997</v>
      </c>
      <c r="L355" s="0" t="s">
        <v>1468</v>
      </c>
      <c r="M355" s="0" t="s">
        <v>54</v>
      </c>
      <c r="N355" s="0" t="s">
        <v>243</v>
      </c>
    </row>
    <row r="356" customFormat="false" ht="14" hidden="false" customHeight="false" outlineLevel="0" collapsed="false">
      <c r="A356" s="0" t="s">
        <v>1479</v>
      </c>
      <c r="B356" s="6" t="s">
        <v>1480</v>
      </c>
      <c r="C356" s="0" t="s">
        <v>1481</v>
      </c>
      <c r="D356" s="1" t="n">
        <v>0.55664545207794</v>
      </c>
      <c r="E356" s="1" t="n">
        <v>0.0525619457380916</v>
      </c>
      <c r="F356" s="1" t="n">
        <v>1.25553116503904</v>
      </c>
      <c r="G356" s="1" t="n">
        <v>0.533564709972249</v>
      </c>
      <c r="H356" s="1" t="n">
        <v>0.0237016268118433</v>
      </c>
      <c r="I356" s="1" t="n">
        <v>1.14392011363571</v>
      </c>
      <c r="J356" s="1" t="n">
        <v>0.961437691104826</v>
      </c>
      <c r="K356" s="2" t="n">
        <v>0.349951184544662</v>
      </c>
      <c r="L356" s="0" t="s">
        <v>28</v>
      </c>
      <c r="M356" s="0" t="s">
        <v>753</v>
      </c>
      <c r="N356" s="0" t="s">
        <v>1482</v>
      </c>
    </row>
    <row r="357" customFormat="false" ht="14" hidden="false" customHeight="false" outlineLevel="0" collapsed="false">
      <c r="A357" s="0" t="s">
        <v>1483</v>
      </c>
      <c r="B357" s="6" t="s">
        <v>1484</v>
      </c>
      <c r="C357" s="0" t="s">
        <v>1485</v>
      </c>
      <c r="D357" s="1" t="n">
        <v>0.537434285411273</v>
      </c>
      <c r="E357" s="1" t="n">
        <v>0.0356593447828179</v>
      </c>
      <c r="F357" s="1" t="n">
        <v>1.16185499370422</v>
      </c>
      <c r="G357" s="1" t="n">
        <v>0.507365043305583</v>
      </c>
      <c r="H357" s="1" t="n">
        <v>0.0131012664776089</v>
      </c>
      <c r="I357" s="1" t="n">
        <v>1.02990061182423</v>
      </c>
      <c r="J357" s="1" t="n">
        <v>3.75889367089111</v>
      </c>
      <c r="K357" s="2" t="n">
        <v>0.0812440545191685</v>
      </c>
      <c r="L357" s="0" t="s">
        <v>17</v>
      </c>
      <c r="M357" s="0" t="s">
        <v>1486</v>
      </c>
      <c r="N357" s="0" t="s">
        <v>1487</v>
      </c>
    </row>
    <row r="358" customFormat="false" ht="14" hidden="false" customHeight="false" outlineLevel="0" collapsed="false">
      <c r="A358" s="0" t="s">
        <v>1488</v>
      </c>
      <c r="B358" s="6" t="s">
        <v>1489</v>
      </c>
      <c r="C358" s="0" t="s">
        <v>1490</v>
      </c>
      <c r="D358" s="1" t="n">
        <v>0.58428695207794</v>
      </c>
      <c r="E358" s="1" t="n">
        <v>0.0221475016542185</v>
      </c>
      <c r="F358" s="1" t="n">
        <v>1.40550544419641</v>
      </c>
      <c r="G358" s="1" t="n">
        <v>0.496210209972249</v>
      </c>
      <c r="H358" s="1" t="n">
        <v>0.0240140127017779</v>
      </c>
      <c r="I358" s="1" t="n">
        <v>-1.01527493772433</v>
      </c>
      <c r="J358" s="1" t="n">
        <v>43.6148279817711</v>
      </c>
      <c r="K358" s="2" t="n">
        <v>6.04660015316562E-005</v>
      </c>
      <c r="L358" s="0" t="s">
        <v>1491</v>
      </c>
      <c r="M358" s="0" t="s">
        <v>209</v>
      </c>
      <c r="N358" s="0" t="s">
        <v>1482</v>
      </c>
    </row>
    <row r="359" customFormat="false" ht="14" hidden="false" customHeight="false" outlineLevel="0" collapsed="false">
      <c r="A359" s="0" t="s">
        <v>1492</v>
      </c>
      <c r="B359" s="6" t="s">
        <v>1493</v>
      </c>
      <c r="C359" s="0" t="s">
        <v>1494</v>
      </c>
      <c r="D359" s="1" t="n">
        <v>0.522138045607263</v>
      </c>
      <c r="E359" s="1" t="n">
        <v>0.03212594159776</v>
      </c>
      <c r="F359" s="1" t="n">
        <v>1.09265456437266</v>
      </c>
      <c r="G359" s="1" t="n">
        <v>0.5022922183164</v>
      </c>
      <c r="H359" s="1" t="n">
        <v>0.0215815392523197</v>
      </c>
      <c r="I359" s="1" t="n">
        <v>1.00921110097433</v>
      </c>
      <c r="J359" s="1" t="n">
        <v>0.975292158677876</v>
      </c>
      <c r="K359" s="2" t="n">
        <v>0.36871322351722</v>
      </c>
      <c r="L359" s="0" t="s">
        <v>28</v>
      </c>
      <c r="M359" s="0" t="s">
        <v>341</v>
      </c>
      <c r="N359" s="0" t="s">
        <v>19</v>
      </c>
    </row>
    <row r="360" customFormat="false" ht="14" hidden="false" customHeight="false" outlineLevel="0" collapsed="false">
      <c r="A360" s="0" t="s">
        <v>1495</v>
      </c>
      <c r="B360" s="6" t="s">
        <v>1496</v>
      </c>
      <c r="C360" s="0" t="s">
        <v>1497</v>
      </c>
      <c r="D360" s="1" t="n">
        <v>0.351415157317975</v>
      </c>
      <c r="E360" s="1" t="n">
        <v>0.0344636877868274</v>
      </c>
      <c r="F360" s="1" t="n">
        <v>-1.84563707391585</v>
      </c>
      <c r="G360" s="1" t="n">
        <v>0.455029376638916</v>
      </c>
      <c r="H360" s="1" t="n">
        <v>0.0185727019767396</v>
      </c>
      <c r="I360" s="1" t="n">
        <v>-1.19766030797071</v>
      </c>
      <c r="J360" s="1" t="n">
        <v>40.693256439492</v>
      </c>
      <c r="K360" s="2" t="n">
        <v>0.000128387482625959</v>
      </c>
      <c r="L360" s="0" t="s">
        <v>1498</v>
      </c>
      <c r="M360" s="0" t="s">
        <v>1499</v>
      </c>
      <c r="N360" s="0" t="s">
        <v>115</v>
      </c>
    </row>
    <row r="361" customFormat="false" ht="14" hidden="false" customHeight="false" outlineLevel="0" collapsed="false">
      <c r="A361" s="0" t="s">
        <v>1500</v>
      </c>
      <c r="B361" s="6" t="s">
        <v>1501</v>
      </c>
      <c r="C361" s="0" t="s">
        <v>1502</v>
      </c>
      <c r="D361" s="1" t="n">
        <v>0.448079066474254</v>
      </c>
      <c r="E361" s="1" t="n">
        <v>0.0159448159228616</v>
      </c>
      <c r="F361" s="1" t="n">
        <v>-1.23174898097467</v>
      </c>
      <c r="G361" s="1" t="n">
        <v>0.503224213213915</v>
      </c>
      <c r="H361" s="1" t="n">
        <v>0.0277340861490998</v>
      </c>
      <c r="I361" s="1" t="n">
        <v>1.01298055702261</v>
      </c>
      <c r="J361" s="1" t="n">
        <v>12.3206439856939</v>
      </c>
      <c r="K361" s="2" t="n">
        <v>0.00985835427252805</v>
      </c>
      <c r="L361" s="0" t="s">
        <v>300</v>
      </c>
      <c r="M361" s="0" t="s">
        <v>54</v>
      </c>
      <c r="N361" s="0" t="s">
        <v>402</v>
      </c>
    </row>
    <row r="362" customFormat="false" ht="14" hidden="false" customHeight="false" outlineLevel="0" collapsed="false">
      <c r="A362" s="0" t="s">
        <v>1503</v>
      </c>
      <c r="B362" s="6" t="s">
        <v>1504</v>
      </c>
      <c r="C362" s="0" t="s">
        <v>1505</v>
      </c>
      <c r="D362" s="1" t="n">
        <v>0.354836618744607</v>
      </c>
      <c r="E362" s="1" t="n">
        <v>0.0791257441411243</v>
      </c>
      <c r="F362" s="1" t="n">
        <v>-1.81819842477912</v>
      </c>
      <c r="G362" s="1" t="n">
        <v>0.461330876638916</v>
      </c>
      <c r="H362" s="1" t="n">
        <v>0.0226281035727415</v>
      </c>
      <c r="I362" s="1" t="n">
        <v>-1.16764160093863</v>
      </c>
      <c r="J362" s="1" t="n">
        <v>10.0468066972735</v>
      </c>
      <c r="K362" s="2" t="n">
        <v>0.00999325562823466</v>
      </c>
      <c r="L362" s="0" t="s">
        <v>17</v>
      </c>
      <c r="M362" s="0" t="s">
        <v>1506</v>
      </c>
      <c r="N362" s="0" t="s">
        <v>135</v>
      </c>
    </row>
    <row r="363" customFormat="false" ht="14" hidden="false" customHeight="false" outlineLevel="0" collapsed="false">
      <c r="A363" s="0" t="s">
        <v>1507</v>
      </c>
      <c r="B363" s="6" t="s">
        <v>1508</v>
      </c>
      <c r="C363" s="0" t="s">
        <v>1509</v>
      </c>
      <c r="D363" s="1" t="n">
        <v>0.407340285411273</v>
      </c>
      <c r="E363" s="1" t="n">
        <v>0.0186526089633204</v>
      </c>
      <c r="F363" s="1" t="n">
        <v>-1.45494991734084</v>
      </c>
      <c r="G363" s="1" t="n">
        <v>0.505105876638916</v>
      </c>
      <c r="H363" s="1" t="n">
        <v>0.024305104435063</v>
      </c>
      <c r="I363" s="1" t="n">
        <v>1.02063421809998</v>
      </c>
      <c r="J363" s="1" t="n">
        <v>61.0964476984083</v>
      </c>
      <c r="K363" s="2" t="n">
        <v>1.44215888739483E-005</v>
      </c>
      <c r="L363" s="0" t="s">
        <v>47</v>
      </c>
      <c r="M363" s="0" t="s">
        <v>1510</v>
      </c>
      <c r="N363" s="0" t="s">
        <v>1511</v>
      </c>
    </row>
    <row r="364" customFormat="false" ht="14" hidden="false" customHeight="false" outlineLevel="0" collapsed="false">
      <c r="A364" s="0" t="s">
        <v>1512</v>
      </c>
      <c r="B364" s="6" t="s">
        <v>1513</v>
      </c>
      <c r="C364" s="0" t="s">
        <v>1514</v>
      </c>
      <c r="D364" s="1" t="n">
        <v>0.40212795207794</v>
      </c>
      <c r="E364" s="1" t="n">
        <v>0.019396076590197</v>
      </c>
      <c r="F364" s="1" t="n">
        <v>-1.48677067792139</v>
      </c>
      <c r="G364" s="1" t="n">
        <v>0.494824876638916</v>
      </c>
      <c r="H364" s="1" t="n">
        <v>0.0125873332045914</v>
      </c>
      <c r="I364" s="1" t="n">
        <v>-1.02091698944579</v>
      </c>
      <c r="J364" s="1" t="n">
        <v>96.4302624835539</v>
      </c>
      <c r="K364" s="2" t="n">
        <v>1.87721018450376E-006</v>
      </c>
      <c r="L364" s="0" t="s">
        <v>63</v>
      </c>
      <c r="M364" s="0" t="s">
        <v>1515</v>
      </c>
      <c r="N364" s="0" t="s">
        <v>376</v>
      </c>
    </row>
    <row r="365" customFormat="false" ht="14" hidden="false" customHeight="false" outlineLevel="0" collapsed="false">
      <c r="A365" s="0" t="s">
        <v>1516</v>
      </c>
      <c r="B365" s="6" t="s">
        <v>1517</v>
      </c>
      <c r="C365" s="0" t="s">
        <v>1518</v>
      </c>
      <c r="D365" s="1" t="n">
        <v>0.445953785411273</v>
      </c>
      <c r="E365" s="1" t="n">
        <v>0.0286989145745225</v>
      </c>
      <c r="F365" s="1" t="n">
        <v>-1.24238482262858</v>
      </c>
      <c r="G365" s="1" t="n">
        <v>0.531043213213915</v>
      </c>
      <c r="H365" s="1" t="n">
        <v>0.0142480885052346</v>
      </c>
      <c r="I365" s="1" t="n">
        <v>1.13239263867643</v>
      </c>
      <c r="J365" s="1" t="n">
        <v>36.0462706170556</v>
      </c>
      <c r="K365" s="2" t="n">
        <v>0.000201544505553445</v>
      </c>
      <c r="L365" s="0" t="s">
        <v>1519</v>
      </c>
      <c r="M365" s="0" t="s">
        <v>1035</v>
      </c>
      <c r="N365" s="0" t="s">
        <v>19</v>
      </c>
    </row>
    <row r="366" customFormat="false" ht="14" hidden="false" customHeight="false" outlineLevel="0" collapsed="false">
      <c r="A366" s="0" t="s">
        <v>1520</v>
      </c>
      <c r="B366" s="6" t="s">
        <v>1521</v>
      </c>
      <c r="C366" s="0" t="s">
        <v>1522</v>
      </c>
      <c r="D366" s="1" t="n">
        <v>0.53491237702564</v>
      </c>
      <c r="E366" s="1" t="n">
        <v>0.0489439978856078</v>
      </c>
      <c r="F366" s="1" t="n">
        <v>1.15013247096264</v>
      </c>
      <c r="G366" s="1" t="n">
        <v>0.502434543305583</v>
      </c>
      <c r="H366" s="1" t="n">
        <v>0.0279652770169341</v>
      </c>
      <c r="I366" s="1" t="n">
        <v>1.00978582123348</v>
      </c>
      <c r="J366" s="1" t="n">
        <v>1.82505714178251</v>
      </c>
      <c r="K366" s="2" t="n">
        <v>0.213676098305649</v>
      </c>
      <c r="L366" s="0" t="s">
        <v>1523</v>
      </c>
      <c r="M366" s="0" t="s">
        <v>1524</v>
      </c>
      <c r="N366" s="0" t="s">
        <v>135</v>
      </c>
    </row>
    <row r="367" customFormat="false" ht="14" hidden="false" customHeight="false" outlineLevel="0" collapsed="false">
      <c r="A367" s="0" t="s">
        <v>1525</v>
      </c>
      <c r="B367" s="6" t="s">
        <v>1526</v>
      </c>
      <c r="C367" s="0" t="s">
        <v>1527</v>
      </c>
      <c r="D367" s="1" t="n">
        <v>0.57723395207794</v>
      </c>
      <c r="E367" s="1" t="n">
        <v>0.0274450647524106</v>
      </c>
      <c r="F367" s="1" t="n">
        <v>1.3653744308823</v>
      </c>
      <c r="G367" s="1" t="n">
        <v>0.486525709972249</v>
      </c>
      <c r="H367" s="1" t="n">
        <v>0.00737634495129811</v>
      </c>
      <c r="I367" s="1" t="n">
        <v>-1.05538983758338</v>
      </c>
      <c r="J367" s="1" t="n">
        <v>61.1259790275494</v>
      </c>
      <c r="K367" s="2" t="n">
        <v>1.43912755350933E-005</v>
      </c>
      <c r="L367" s="0" t="s">
        <v>28</v>
      </c>
      <c r="M367" s="0" t="s">
        <v>1528</v>
      </c>
      <c r="N367" s="0" t="s">
        <v>1529</v>
      </c>
    </row>
    <row r="368" customFormat="false" ht="14" hidden="false" customHeight="false" outlineLevel="0" collapsed="false">
      <c r="A368" s="0" t="s">
        <v>1530</v>
      </c>
      <c r="B368" s="6" t="s">
        <v>1531</v>
      </c>
      <c r="C368" s="0" t="s">
        <v>1532</v>
      </c>
      <c r="D368" s="1" t="n">
        <v>0.523770785411273</v>
      </c>
      <c r="E368" s="1" t="n">
        <v>0.019915781353193</v>
      </c>
      <c r="F368" s="1" t="n">
        <v>1.09982917756023</v>
      </c>
      <c r="G368" s="1" t="n">
        <v>0.518406543305583</v>
      </c>
      <c r="H368" s="1" t="n">
        <v>0.0285399925002691</v>
      </c>
      <c r="I368" s="1" t="n">
        <v>1.07644017189072</v>
      </c>
      <c r="J368" s="1" t="n">
        <v>0.14254862713608</v>
      </c>
      <c r="K368" s="2" t="n">
        <v>0.713650037114272</v>
      </c>
      <c r="L368" s="0" t="s">
        <v>1468</v>
      </c>
      <c r="M368" s="0" t="s">
        <v>1533</v>
      </c>
      <c r="N368" s="0" t="s">
        <v>1534</v>
      </c>
    </row>
    <row r="369" customFormat="false" ht="14" hidden="false" customHeight="false" outlineLevel="0" collapsed="false">
      <c r="A369" s="0" t="s">
        <v>1535</v>
      </c>
      <c r="B369" s="6" t="s">
        <v>1536</v>
      </c>
      <c r="C369" s="0" t="s">
        <v>1537</v>
      </c>
      <c r="D369" s="1" t="n">
        <v>0.52409995207794</v>
      </c>
      <c r="E369" s="1" t="n">
        <v>0.0340305923558905</v>
      </c>
      <c r="F369" s="1" t="n">
        <v>1.10128157029262</v>
      </c>
      <c r="G369" s="1" t="n">
        <v>0.481496209972249</v>
      </c>
      <c r="H369" s="1" t="n">
        <v>0.0111994234013911</v>
      </c>
      <c r="I369" s="1" t="n">
        <v>-1.07685954590927</v>
      </c>
      <c r="J369" s="1" t="n">
        <v>8.48492611079532</v>
      </c>
      <c r="K369" s="2" t="n">
        <v>0.0154878953156304</v>
      </c>
      <c r="L369" s="0" t="s">
        <v>218</v>
      </c>
      <c r="M369" s="0" t="s">
        <v>1524</v>
      </c>
      <c r="N369" s="0" t="s">
        <v>372</v>
      </c>
    </row>
    <row r="370" customFormat="false" ht="14" hidden="false" customHeight="false" outlineLevel="0" collapsed="false">
      <c r="A370" s="0" t="s">
        <v>1538</v>
      </c>
      <c r="B370" s="6" t="s">
        <v>1539</v>
      </c>
      <c r="C370" s="0" t="s">
        <v>1540</v>
      </c>
      <c r="D370" s="1" t="n">
        <v>0.672711016177739</v>
      </c>
      <c r="E370" s="1" t="n">
        <v>0.0287108244023955</v>
      </c>
      <c r="F370" s="1" t="n">
        <v>2.05540378512423</v>
      </c>
      <c r="G370" s="1" t="n">
        <v>0.520607671557657</v>
      </c>
      <c r="H370" s="1" t="n">
        <v>0.0417661265284668</v>
      </c>
      <c r="I370" s="1" t="n">
        <v>1.08597413990589</v>
      </c>
      <c r="J370" s="1" t="n">
        <v>45.0329742421163</v>
      </c>
      <c r="K370" s="2" t="n">
        <v>0.000151037726119264</v>
      </c>
      <c r="L370" s="0" t="s">
        <v>28</v>
      </c>
      <c r="M370" s="0" t="s">
        <v>1541</v>
      </c>
      <c r="N370" s="0" t="s">
        <v>1542</v>
      </c>
    </row>
    <row r="371" customFormat="false" ht="14" hidden="false" customHeight="false" outlineLevel="0" collapsed="false">
      <c r="A371" s="0" t="s">
        <v>1543</v>
      </c>
      <c r="B371" s="6" t="s">
        <v>1544</v>
      </c>
      <c r="C371" s="0" t="s">
        <v>1545</v>
      </c>
      <c r="D371" s="1" t="n">
        <v>0.531081785411273</v>
      </c>
      <c r="E371" s="1" t="n">
        <v>0.0197647373358602</v>
      </c>
      <c r="F371" s="1" t="n">
        <v>1.13256804467932</v>
      </c>
      <c r="G371" s="1" t="n">
        <v>0.483475709972249</v>
      </c>
      <c r="H371" s="1" t="n">
        <v>0.0167482412240239</v>
      </c>
      <c r="I371" s="1" t="n">
        <v>-1.06835623667091</v>
      </c>
      <c r="J371" s="1" t="n">
        <v>20.2608398006068</v>
      </c>
      <c r="K371" s="2" t="n">
        <v>0.00114097986703516</v>
      </c>
      <c r="L371" s="0" t="s">
        <v>47</v>
      </c>
      <c r="M371" s="0" t="s">
        <v>713</v>
      </c>
      <c r="N371" s="0" t="s">
        <v>19</v>
      </c>
    </row>
    <row r="372" customFormat="false" ht="14" hidden="false" customHeight="false" outlineLevel="0" collapsed="false">
      <c r="A372" s="0" t="s">
        <v>1546</v>
      </c>
      <c r="B372" s="6" t="s">
        <v>1547</v>
      </c>
      <c r="C372" s="0" t="s">
        <v>1548</v>
      </c>
      <c r="D372" s="1" t="n">
        <v>0.478574118744607</v>
      </c>
      <c r="E372" s="1" t="n">
        <v>0.0224928937721809</v>
      </c>
      <c r="F372" s="1" t="n">
        <v>-1.08954049296104</v>
      </c>
      <c r="G372" s="1" t="n">
        <v>0.505542876638916</v>
      </c>
      <c r="H372" s="1" t="n">
        <v>0.019564276949761</v>
      </c>
      <c r="I372" s="1" t="n">
        <v>1.02242004969506</v>
      </c>
      <c r="J372" s="1" t="n">
        <v>4.91046100135236</v>
      </c>
      <c r="K372" s="2" t="n">
        <v>0.0510431056540483</v>
      </c>
      <c r="L372" s="0" t="s">
        <v>236</v>
      </c>
      <c r="M372" s="0" t="s">
        <v>426</v>
      </c>
      <c r="N372" s="0" t="s">
        <v>1549</v>
      </c>
    </row>
    <row r="373" customFormat="false" ht="14" hidden="false" customHeight="false" outlineLevel="0" collapsed="false">
      <c r="A373" s="0" t="s">
        <v>1550</v>
      </c>
      <c r="B373" s="6" t="s">
        <v>1551</v>
      </c>
      <c r="C373" s="0" t="s">
        <v>1552</v>
      </c>
      <c r="D373" s="1" t="n">
        <v>0.581361525805466</v>
      </c>
      <c r="E373" s="1" t="n">
        <v>0.0241716953766261</v>
      </c>
      <c r="F373" s="1" t="n">
        <v>1.38869588354012</v>
      </c>
      <c r="G373" s="1" t="n">
        <v>0.478603709972249</v>
      </c>
      <c r="H373" s="1" t="n">
        <v>0.0278116966561297</v>
      </c>
      <c r="I373" s="1" t="n">
        <v>-1.08941130033861</v>
      </c>
      <c r="J373" s="1" t="n">
        <v>41.7726008079835</v>
      </c>
      <c r="K373" s="2" t="n">
        <v>0.000116337411215075</v>
      </c>
      <c r="L373" s="0" t="s">
        <v>1553</v>
      </c>
      <c r="M373" s="0" t="s">
        <v>351</v>
      </c>
      <c r="N373" s="0" t="s">
        <v>19</v>
      </c>
    </row>
    <row r="374" customFormat="false" ht="14" hidden="false" customHeight="false" outlineLevel="0" collapsed="false">
      <c r="A374" s="0" t="s">
        <v>1554</v>
      </c>
      <c r="B374" s="6" t="s">
        <v>1555</v>
      </c>
      <c r="C374" s="7" t="s">
        <v>1556</v>
      </c>
      <c r="D374" s="1" t="n">
        <v>0.54915395207794</v>
      </c>
      <c r="E374" s="1" t="n">
        <v>0.0306703067138668</v>
      </c>
      <c r="F374" s="1" t="n">
        <v>1.21805204816362</v>
      </c>
      <c r="G374" s="1" t="n">
        <v>0.492609876638916</v>
      </c>
      <c r="H374" s="1" t="n">
        <v>0.0232255153221404</v>
      </c>
      <c r="I374" s="1" t="n">
        <v>-1.03000395936641</v>
      </c>
      <c r="J374" s="1" t="n">
        <v>12.960945249213</v>
      </c>
      <c r="K374" s="2" t="n">
        <v>0.00484685107965695</v>
      </c>
      <c r="L374" s="0" t="s">
        <v>28</v>
      </c>
      <c r="M374" s="0" t="s">
        <v>691</v>
      </c>
      <c r="N374" s="0" t="s">
        <v>1557</v>
      </c>
    </row>
    <row r="375" customFormat="false" ht="14" hidden="false" customHeight="false" outlineLevel="0" collapsed="false">
      <c r="A375" s="0" t="s">
        <v>1558</v>
      </c>
      <c r="B375" s="6" t="s">
        <v>1559</v>
      </c>
      <c r="C375" s="0" t="s">
        <v>1560</v>
      </c>
      <c r="D375" s="1" t="n">
        <v>0.431535113339752</v>
      </c>
      <c r="E375" s="1" t="n">
        <v>0.0531320451263002</v>
      </c>
      <c r="F375" s="1" t="n">
        <v>-1.31730853200048</v>
      </c>
      <c r="G375" s="1" t="n">
        <v>0.481352086674864</v>
      </c>
      <c r="H375" s="1" t="n">
        <v>0.0397518659855054</v>
      </c>
      <c r="I375" s="1" t="n">
        <v>-1.07748138562753</v>
      </c>
      <c r="J375" s="1" t="n">
        <v>1.69084985153539</v>
      </c>
      <c r="K375" s="2" t="n">
        <v>0.263350050048017</v>
      </c>
      <c r="L375" s="0" t="s">
        <v>1561</v>
      </c>
      <c r="M375" s="0" t="s">
        <v>728</v>
      </c>
      <c r="N375" s="0" t="s">
        <v>1387</v>
      </c>
    </row>
    <row r="376" customFormat="false" ht="14" hidden="false" customHeight="false" outlineLevel="0" collapsed="false">
      <c r="A376" s="0" t="s">
        <v>1562</v>
      </c>
      <c r="B376" s="6" t="s">
        <v>1563</v>
      </c>
      <c r="C376" s="0" t="s">
        <v>1564</v>
      </c>
      <c r="D376" s="1" t="n">
        <v>0.55920245207794</v>
      </c>
      <c r="E376" s="1" t="n">
        <v>0.0416790377961146</v>
      </c>
      <c r="F376" s="1" t="n">
        <v>1.26861516066513</v>
      </c>
      <c r="G376" s="1" t="n">
        <v>0.538679376638916</v>
      </c>
      <c r="H376" s="1" t="n">
        <v>0.00820795157970483</v>
      </c>
      <c r="I376" s="1" t="n">
        <v>1.16768977877948</v>
      </c>
      <c r="J376" s="1" t="n">
        <v>1.40047768703797</v>
      </c>
      <c r="K376" s="2" t="n">
        <v>0.264012809687392</v>
      </c>
      <c r="L376" s="0" t="s">
        <v>28</v>
      </c>
      <c r="M376" s="0" t="s">
        <v>1565</v>
      </c>
      <c r="N376" s="0" t="s">
        <v>195</v>
      </c>
    </row>
    <row r="377" customFormat="false" ht="14" hidden="false" customHeight="false" outlineLevel="0" collapsed="false">
      <c r="A377" s="0" t="s">
        <v>1566</v>
      </c>
      <c r="B377" s="6" t="s">
        <v>1567</v>
      </c>
      <c r="C377" s="0" t="s">
        <v>1568</v>
      </c>
      <c r="D377" s="1" t="n">
        <v>0.568515785411273</v>
      </c>
      <c r="E377" s="1" t="n">
        <v>0.0205027251075161</v>
      </c>
      <c r="F377" s="1" t="n">
        <v>1.31758188640379</v>
      </c>
      <c r="G377" s="1" t="n">
        <v>0.517031709972249</v>
      </c>
      <c r="H377" s="1" t="n">
        <v>0.0156022257139398</v>
      </c>
      <c r="I377" s="1" t="n">
        <v>1.07052930937255</v>
      </c>
      <c r="J377" s="1" t="n">
        <v>23.9588296476834</v>
      </c>
      <c r="K377" s="2" t="n">
        <v>0.000627980883910849</v>
      </c>
      <c r="L377" s="0" t="s">
        <v>1569</v>
      </c>
      <c r="M377" s="0" t="s">
        <v>1565</v>
      </c>
      <c r="N377" s="0" t="s">
        <v>19</v>
      </c>
    </row>
    <row r="378" customFormat="false" ht="14" hidden="false" customHeight="false" outlineLevel="0" collapsed="false">
      <c r="A378" s="0" t="s">
        <v>1570</v>
      </c>
      <c r="B378" s="6" t="s">
        <v>1571</v>
      </c>
      <c r="C378" s="0" t="s">
        <v>1572</v>
      </c>
      <c r="D378" s="1" t="n">
        <v>0.563456785411273</v>
      </c>
      <c r="E378" s="1" t="n">
        <v>0.0180146422174966</v>
      </c>
      <c r="F378" s="1" t="n">
        <v>1.29072395717366</v>
      </c>
      <c r="G378" s="1" t="n">
        <v>0.488835209972249</v>
      </c>
      <c r="H378" s="1" t="n">
        <v>0.0136339758359785</v>
      </c>
      <c r="I378" s="1" t="n">
        <v>-1.04567915649278</v>
      </c>
      <c r="J378" s="1" t="n">
        <v>65.4573876969209</v>
      </c>
      <c r="K378" s="2" t="n">
        <v>1.06677754952265E-005</v>
      </c>
      <c r="L378" s="0" t="s">
        <v>28</v>
      </c>
      <c r="M378" s="0" t="s">
        <v>1565</v>
      </c>
      <c r="N378" s="0" t="s">
        <v>687</v>
      </c>
    </row>
    <row r="379" customFormat="false" ht="14" hidden="false" customHeight="false" outlineLevel="0" collapsed="false">
      <c r="A379" s="0" t="s">
        <v>1573</v>
      </c>
      <c r="B379" s="6" t="s">
        <v>1574</v>
      </c>
      <c r="C379" s="7" t="s">
        <v>1575</v>
      </c>
      <c r="D379" s="1" t="n">
        <v>0.64586445207794</v>
      </c>
      <c r="E379" s="1" t="n">
        <v>0.0441263681136511</v>
      </c>
      <c r="F379" s="1" t="n">
        <v>1.82377752210316</v>
      </c>
      <c r="G379" s="1" t="n">
        <v>0.481689043305583</v>
      </c>
      <c r="H379" s="1" t="n">
        <v>0.03221037548141</v>
      </c>
      <c r="I379" s="1" t="n">
        <v>-1.07602812207958</v>
      </c>
      <c r="J379" s="1" t="n">
        <v>54.1844707308282</v>
      </c>
      <c r="K379" s="2" t="n">
        <v>2.42242827489111E-005</v>
      </c>
      <c r="L379" s="0" t="s">
        <v>300</v>
      </c>
      <c r="M379" s="0" t="s">
        <v>148</v>
      </c>
      <c r="N379" s="0" t="s">
        <v>1576</v>
      </c>
    </row>
    <row r="380" customFormat="false" ht="14" hidden="false" customHeight="false" outlineLevel="0" collapsed="false">
      <c r="A380" s="0" t="s">
        <v>1577</v>
      </c>
      <c r="B380" s="6" t="s">
        <v>1578</v>
      </c>
      <c r="C380" s="0" t="s">
        <v>1579</v>
      </c>
      <c r="D380" s="1" t="n">
        <v>0.508956945314675</v>
      </c>
      <c r="E380" s="1" t="n">
        <v>0.0214085881333412</v>
      </c>
      <c r="F380" s="1" t="n">
        <v>1.03648130333669</v>
      </c>
      <c r="G380" s="1" t="n">
        <v>0.4878957183164</v>
      </c>
      <c r="H380" s="1" t="n">
        <v>0.0274731697373659</v>
      </c>
      <c r="I380" s="1" t="n">
        <v>-1.04961831485371</v>
      </c>
      <c r="J380" s="1" t="n">
        <v>1.19525221926862</v>
      </c>
      <c r="K380" s="2" t="n">
        <v>0.324124955638459</v>
      </c>
      <c r="L380" s="0" t="s">
        <v>47</v>
      </c>
      <c r="M380" s="0" t="s">
        <v>247</v>
      </c>
      <c r="N380" s="0" t="s">
        <v>19</v>
      </c>
    </row>
    <row r="381" customFormat="false" ht="14" hidden="false" customHeight="false" outlineLevel="0" collapsed="false">
      <c r="A381" s="0" t="s">
        <v>1580</v>
      </c>
      <c r="B381" s="6" t="s">
        <v>1581</v>
      </c>
      <c r="C381" s="0" t="s">
        <v>1582</v>
      </c>
      <c r="D381" s="1" t="n">
        <v>0.475808618744607</v>
      </c>
      <c r="E381" s="1" t="n">
        <v>0.0204674434572603</v>
      </c>
      <c r="F381" s="1" t="n">
        <v>-1.10168534281376</v>
      </c>
      <c r="G381" s="1" t="n">
        <v>0.515889043305583</v>
      </c>
      <c r="H381" s="1" t="n">
        <v>0.0254906836277372</v>
      </c>
      <c r="I381" s="1" t="n">
        <v>1.06564215531941</v>
      </c>
      <c r="J381" s="1" t="n">
        <v>9.01910928170394</v>
      </c>
      <c r="K381" s="2" t="n">
        <v>0.0132712750300303</v>
      </c>
      <c r="L381" s="0" t="s">
        <v>58</v>
      </c>
      <c r="M381" s="0" t="s">
        <v>257</v>
      </c>
      <c r="N381" s="0" t="s">
        <v>210</v>
      </c>
    </row>
    <row r="382" customFormat="false" ht="14" hidden="false" customHeight="false" outlineLevel="0" collapsed="false">
      <c r="A382" s="0" t="s">
        <v>1583</v>
      </c>
      <c r="B382" s="6" t="s">
        <v>1584</v>
      </c>
      <c r="C382" s="0" t="s">
        <v>1585</v>
      </c>
      <c r="D382" s="1" t="n">
        <v>0.485124016177739</v>
      </c>
      <c r="E382" s="1" t="n">
        <v>0.0520671883197202</v>
      </c>
      <c r="F382" s="1" t="n">
        <v>-1.0613285812542</v>
      </c>
      <c r="G382" s="1" t="n">
        <v>0.520368975463528</v>
      </c>
      <c r="H382" s="1" t="n">
        <v>0.0241224387895134</v>
      </c>
      <c r="I382" s="1" t="n">
        <v>1.0849360213227</v>
      </c>
      <c r="J382" s="1" t="n">
        <v>1.53485053067472</v>
      </c>
      <c r="K382" s="2" t="n">
        <v>0.255313521072466</v>
      </c>
      <c r="L382" s="0" t="s">
        <v>1586</v>
      </c>
      <c r="M382" s="0" t="s">
        <v>450</v>
      </c>
      <c r="N382" s="0" t="s">
        <v>402</v>
      </c>
    </row>
    <row r="383" customFormat="false" ht="14" hidden="false" customHeight="false" outlineLevel="0" collapsed="false">
      <c r="A383" s="0" t="s">
        <v>1587</v>
      </c>
      <c r="B383" s="6" t="s">
        <v>1588</v>
      </c>
      <c r="C383" s="0" t="s">
        <v>1589</v>
      </c>
      <c r="D383" s="1" t="n">
        <v>0.503937285411273</v>
      </c>
      <c r="E383" s="1" t="n">
        <v>0.0375922366879133</v>
      </c>
      <c r="F383" s="1" t="n">
        <v>1.01587414371402</v>
      </c>
      <c r="G383" s="1" t="n">
        <v>0.490481216320766</v>
      </c>
      <c r="H383" s="1" t="n">
        <v>0.0212868805894135</v>
      </c>
      <c r="I383" s="1" t="n">
        <v>-1.03881405999862</v>
      </c>
      <c r="J383" s="1" t="n">
        <v>0.500578810610614</v>
      </c>
      <c r="K383" s="2" t="n">
        <v>0.497156740326269</v>
      </c>
      <c r="L383" s="0" t="s">
        <v>28</v>
      </c>
      <c r="M383" s="0" t="s">
        <v>638</v>
      </c>
      <c r="N383" s="0" t="s">
        <v>1590</v>
      </c>
    </row>
    <row r="384" customFormat="false" ht="14" hidden="false" customHeight="false" outlineLevel="0" collapsed="false">
      <c r="A384" s="0" t="s">
        <v>1591</v>
      </c>
      <c r="B384" s="6" t="s">
        <v>1592</v>
      </c>
      <c r="C384" s="0" t="s">
        <v>1593</v>
      </c>
      <c r="D384" s="1" t="n">
        <v>0.495013618744607</v>
      </c>
      <c r="E384" s="1" t="n">
        <v>0.0245572908993352</v>
      </c>
      <c r="F384" s="1" t="n">
        <v>-1.02014644069001</v>
      </c>
      <c r="G384" s="1" t="n">
        <v>0.487787376638916</v>
      </c>
      <c r="H384" s="1" t="n">
        <v>0.0180284549807377</v>
      </c>
      <c r="I384" s="1" t="n">
        <v>-1.05007355231386</v>
      </c>
      <c r="J384" s="1" t="n">
        <v>0.337588903823853</v>
      </c>
      <c r="K384" s="2" t="n">
        <v>0.574085229864468</v>
      </c>
      <c r="L384" s="0" t="s">
        <v>152</v>
      </c>
      <c r="M384" s="0" t="s">
        <v>1176</v>
      </c>
      <c r="N384" s="0" t="s">
        <v>19</v>
      </c>
    </row>
    <row r="385" customFormat="false" ht="14" hidden="false" customHeight="false" outlineLevel="0" collapsed="false">
      <c r="A385" s="0" t="s">
        <v>1594</v>
      </c>
      <c r="B385" s="6" t="s">
        <v>1595</v>
      </c>
      <c r="C385" s="0" t="s">
        <v>1596</v>
      </c>
      <c r="D385" s="1" t="n">
        <v>0.445470618744607</v>
      </c>
      <c r="E385" s="1" t="n">
        <v>0.0433822937457515</v>
      </c>
      <c r="F385" s="1" t="n">
        <v>-1.24481695968665</v>
      </c>
      <c r="G385" s="1" t="n">
        <v>0.502560043305583</v>
      </c>
      <c r="H385" s="1" t="n">
        <v>0.0142668242840986</v>
      </c>
      <c r="I385" s="1" t="n">
        <v>1.01029287362678</v>
      </c>
      <c r="J385" s="1" t="n">
        <v>9.37645583727866</v>
      </c>
      <c r="K385" s="2" t="n">
        <v>0.0120014193766595</v>
      </c>
      <c r="L385" s="0" t="s">
        <v>236</v>
      </c>
      <c r="M385" s="0" t="s">
        <v>54</v>
      </c>
      <c r="N385" s="0" t="s">
        <v>243</v>
      </c>
    </row>
    <row r="386" customFormat="false" ht="14" hidden="false" customHeight="false" outlineLevel="0" collapsed="false">
      <c r="A386" s="0" t="s">
        <v>1597</v>
      </c>
      <c r="B386" s="6" t="s">
        <v>1598</v>
      </c>
      <c r="C386" s="0" t="s">
        <v>1599</v>
      </c>
      <c r="D386" s="1" t="n">
        <v>0.451129118744607</v>
      </c>
      <c r="E386" s="1" t="n">
        <v>0.0376919007437481</v>
      </c>
      <c r="F386" s="1" t="n">
        <v>-1.21666028294245</v>
      </c>
      <c r="G386" s="1" t="n">
        <v>0.502594376638916</v>
      </c>
      <c r="H386" s="1" t="n">
        <v>0.0228209715056856</v>
      </c>
      <c r="I386" s="1" t="n">
        <v>1.01043163372937</v>
      </c>
      <c r="J386" s="1" t="n">
        <v>8.18554317989952</v>
      </c>
      <c r="K386" s="2" t="n">
        <v>0.0169267319048277</v>
      </c>
      <c r="L386" s="0" t="s">
        <v>119</v>
      </c>
      <c r="M386" s="0" t="s">
        <v>1600</v>
      </c>
      <c r="N386" s="0" t="s">
        <v>19</v>
      </c>
    </row>
    <row r="387" customFormat="false" ht="14" hidden="false" customHeight="false" outlineLevel="0" collapsed="false">
      <c r="A387" s="0" t="s">
        <v>1601</v>
      </c>
      <c r="B387" s="6" t="s">
        <v>1602</v>
      </c>
      <c r="C387" s="0" t="s">
        <v>1603</v>
      </c>
      <c r="D387" s="1" t="n">
        <v>0.501683118744607</v>
      </c>
      <c r="E387" s="1" t="n">
        <v>0.015760938487513</v>
      </c>
      <c r="F387" s="1" t="n">
        <v>1.00675521463518</v>
      </c>
      <c r="G387" s="1" t="n">
        <v>0.503802209972249</v>
      </c>
      <c r="H387" s="1" t="n">
        <v>0.00892165446434358</v>
      </c>
      <c r="I387" s="1" t="n">
        <v>1.01532538051827</v>
      </c>
      <c r="J387" s="1" t="n">
        <v>0.0821433950695537</v>
      </c>
      <c r="K387" s="2" t="n">
        <v>0.780263773323019</v>
      </c>
      <c r="L387" s="0" t="s">
        <v>47</v>
      </c>
      <c r="M387" s="0" t="s">
        <v>181</v>
      </c>
      <c r="N387" s="0" t="s">
        <v>19</v>
      </c>
    </row>
    <row r="388" customFormat="false" ht="14" hidden="false" customHeight="false" outlineLevel="0" collapsed="false">
      <c r="A388" s="0" t="s">
        <v>1604</v>
      </c>
      <c r="B388" s="6" t="s">
        <v>1605</v>
      </c>
      <c r="C388" s="0" t="s">
        <v>1606</v>
      </c>
      <c r="D388" s="1" t="n">
        <v>0.489135251006833</v>
      </c>
      <c r="E388" s="1" t="n">
        <v>0.0247912364171297</v>
      </c>
      <c r="F388" s="1" t="n">
        <v>-1.04442431401459</v>
      </c>
      <c r="G388" s="1" t="n">
        <v>0.519496189640371</v>
      </c>
      <c r="H388" s="1" t="n">
        <v>0.0340926577328659</v>
      </c>
      <c r="I388" s="1" t="n">
        <v>1.08114894916558</v>
      </c>
      <c r="J388" s="1" t="n">
        <v>2.07502722037167</v>
      </c>
      <c r="K388" s="2" t="n">
        <v>0.199799679716727</v>
      </c>
      <c r="L388" s="0" t="s">
        <v>47</v>
      </c>
      <c r="M388" s="0" t="s">
        <v>1262</v>
      </c>
      <c r="N388" s="0" t="s">
        <v>19</v>
      </c>
    </row>
    <row r="389" customFormat="false" ht="14" hidden="false" customHeight="false" outlineLevel="0" collapsed="false">
      <c r="A389" s="0" t="s">
        <v>1607</v>
      </c>
      <c r="B389" s="6" t="s">
        <v>1608</v>
      </c>
      <c r="C389" s="0" t="s">
        <v>1609</v>
      </c>
      <c r="D389" s="1" t="n">
        <v>0.566817618744607</v>
      </c>
      <c r="E389" s="1" t="n">
        <v>0.0313030895030469</v>
      </c>
      <c r="F389" s="1" t="n">
        <v>1.30849647463022</v>
      </c>
      <c r="G389" s="1" t="n">
        <v>0.524457376638916</v>
      </c>
      <c r="H389" s="1" t="n">
        <v>0.0322964885469515</v>
      </c>
      <c r="I389" s="1" t="n">
        <v>1.10286092323777</v>
      </c>
      <c r="J389" s="1" t="n">
        <v>5.32210814735596</v>
      </c>
      <c r="K389" s="2" t="n">
        <v>0.0437324499686655</v>
      </c>
      <c r="L389" s="0" t="s">
        <v>54</v>
      </c>
      <c r="M389" s="0" t="s">
        <v>54</v>
      </c>
      <c r="N389" s="0" t="s">
        <v>54</v>
      </c>
    </row>
    <row r="390" customFormat="false" ht="14" hidden="false" customHeight="false" outlineLevel="0" collapsed="false">
      <c r="A390" s="0" t="s">
        <v>1610</v>
      </c>
      <c r="B390" s="6" t="s">
        <v>1611</v>
      </c>
      <c r="C390" s="0" t="s">
        <v>1612</v>
      </c>
      <c r="D390" s="1" t="n">
        <v>0.570244757317975</v>
      </c>
      <c r="E390" s="1" t="n">
        <v>0.0363356808380804</v>
      </c>
      <c r="F390" s="1" t="n">
        <v>1.3269058773063</v>
      </c>
      <c r="G390" s="1" t="n">
        <v>0.4850074683164</v>
      </c>
      <c r="H390" s="1" t="n">
        <v>0.0238077100641378</v>
      </c>
      <c r="I390" s="1" t="n">
        <v>-1.06182392092082</v>
      </c>
      <c r="J390" s="1" t="n">
        <v>16.1879950194028</v>
      </c>
      <c r="K390" s="2" t="n">
        <v>0.0050376154604328</v>
      </c>
      <c r="L390" s="0" t="s">
        <v>17</v>
      </c>
      <c r="M390" s="0" t="s">
        <v>1206</v>
      </c>
      <c r="N390" s="0" t="s">
        <v>1613</v>
      </c>
    </row>
    <row r="391" customFormat="false" ht="14" hidden="false" customHeight="false" outlineLevel="0" collapsed="false">
      <c r="A391" s="0" t="s">
        <v>1614</v>
      </c>
      <c r="B391" s="6" t="s">
        <v>1615</v>
      </c>
      <c r="C391" s="0" t="s">
        <v>1616</v>
      </c>
      <c r="D391" s="1" t="n">
        <v>0.489872285411273</v>
      </c>
      <c r="E391" s="1" t="n">
        <v>0.0150180637032344</v>
      </c>
      <c r="F391" s="1" t="n">
        <v>-1.04134838769343</v>
      </c>
      <c r="G391" s="1" t="n">
        <v>0.499349543305583</v>
      </c>
      <c r="H391" s="1" t="n">
        <v>0.0186642113874052</v>
      </c>
      <c r="I391" s="1" t="n">
        <v>-1.00260521593796</v>
      </c>
      <c r="J391" s="1" t="n">
        <v>0.939040236024174</v>
      </c>
      <c r="K391" s="2" t="n">
        <v>0.355377913223209</v>
      </c>
      <c r="L391" s="0" t="s">
        <v>1617</v>
      </c>
      <c r="M391" s="0" t="s">
        <v>1618</v>
      </c>
      <c r="N391" s="0" t="s">
        <v>19</v>
      </c>
    </row>
    <row r="392" customFormat="false" ht="14" hidden="false" customHeight="false" outlineLevel="0" collapsed="false">
      <c r="A392" s="0" t="s">
        <v>1619</v>
      </c>
      <c r="B392" s="6" t="s">
        <v>1620</v>
      </c>
      <c r="C392" s="0" t="s">
        <v>1621</v>
      </c>
      <c r="D392" s="1" t="n">
        <v>0.514619785411273</v>
      </c>
      <c r="E392" s="1" t="n">
        <v>0.0251892541860816</v>
      </c>
      <c r="F392" s="1" t="n">
        <v>1.06024054945734</v>
      </c>
      <c r="G392" s="1" t="n">
        <v>0.486816543305583</v>
      </c>
      <c r="H392" s="1" t="n">
        <v>0.0162052777024353</v>
      </c>
      <c r="I392" s="1" t="n">
        <v>-1.05416190914507</v>
      </c>
      <c r="J392" s="1" t="n">
        <v>5.17007275773975</v>
      </c>
      <c r="K392" s="2" t="n">
        <v>0.0462724292928964</v>
      </c>
      <c r="L392" s="0" t="s">
        <v>204</v>
      </c>
      <c r="M392" s="0" t="s">
        <v>54</v>
      </c>
      <c r="N392" s="0" t="s">
        <v>1622</v>
      </c>
    </row>
    <row r="393" customFormat="false" ht="14" hidden="false" customHeight="false" outlineLevel="0" collapsed="false">
      <c r="A393" s="0" t="s">
        <v>1623</v>
      </c>
      <c r="B393" s="6" t="s">
        <v>1624</v>
      </c>
      <c r="C393" s="0" t="s">
        <v>1625</v>
      </c>
      <c r="D393" s="1" t="n">
        <v>0.54905035938319</v>
      </c>
      <c r="E393" s="1" t="n">
        <v>0.0221040614313135</v>
      </c>
      <c r="F393" s="1" t="n">
        <v>1.21754251457479</v>
      </c>
      <c r="G393" s="1" t="n">
        <v>0.516091132121338</v>
      </c>
      <c r="H393" s="1" t="n">
        <v>0.0328052362942297</v>
      </c>
      <c r="I393" s="1" t="n">
        <v>1.06650480364982</v>
      </c>
      <c r="J393" s="1" t="n">
        <v>2.31374396111144</v>
      </c>
      <c r="K393" s="2" t="n">
        <v>0.179053047229883</v>
      </c>
      <c r="L393" s="0" t="s">
        <v>17</v>
      </c>
      <c r="M393" s="0" t="s">
        <v>1626</v>
      </c>
      <c r="N393" s="0" t="s">
        <v>19</v>
      </c>
    </row>
    <row r="394" customFormat="false" ht="14" hidden="false" customHeight="false" outlineLevel="0" collapsed="false">
      <c r="A394" s="0" t="s">
        <v>1627</v>
      </c>
      <c r="B394" s="6" t="s">
        <v>1628</v>
      </c>
      <c r="C394" s="0" t="s">
        <v>1629</v>
      </c>
      <c r="D394" s="1" t="n">
        <v>0.458798285411273</v>
      </c>
      <c r="E394" s="1" t="n">
        <v>0.0323250985966324</v>
      </c>
      <c r="F394" s="1" t="n">
        <v>-1.17960709923662</v>
      </c>
      <c r="G394" s="1" t="n">
        <v>0.518297709972249</v>
      </c>
      <c r="H394" s="1" t="n">
        <v>0.0374234835509956</v>
      </c>
      <c r="I394" s="1" t="n">
        <v>1.07597103169759</v>
      </c>
      <c r="J394" s="1" t="n">
        <v>8.68603750109273</v>
      </c>
      <c r="K394" s="2" t="n">
        <v>0.0146042513580697</v>
      </c>
      <c r="L394" s="0" t="s">
        <v>47</v>
      </c>
      <c r="M394" s="0" t="s">
        <v>54</v>
      </c>
      <c r="N394" s="0" t="s">
        <v>1043</v>
      </c>
    </row>
    <row r="395" customFormat="false" ht="14" hidden="false" customHeight="false" outlineLevel="0" collapsed="false">
      <c r="A395" s="0" t="s">
        <v>1630</v>
      </c>
      <c r="B395" s="6" t="s">
        <v>1631</v>
      </c>
      <c r="C395" s="0" t="s">
        <v>1632</v>
      </c>
      <c r="D395" s="1" t="n">
        <v>0.46797895207794</v>
      </c>
      <c r="E395" s="1" t="n">
        <v>0.0338547848048868</v>
      </c>
      <c r="F395" s="1" t="n">
        <v>-1.13684823977608</v>
      </c>
      <c r="G395" s="1" t="n">
        <v>0.484053876638916</v>
      </c>
      <c r="H395" s="1" t="n">
        <v>0.0274821276730551</v>
      </c>
      <c r="I395" s="1" t="n">
        <v>-1.06588573764478</v>
      </c>
      <c r="J395" s="1" t="n">
        <v>0.815403366200953</v>
      </c>
      <c r="K395" s="2" t="n">
        <v>0.387761749473822</v>
      </c>
      <c r="L395" s="0" t="s">
        <v>1633</v>
      </c>
      <c r="M395" s="0" t="s">
        <v>219</v>
      </c>
      <c r="N395" s="0" t="s">
        <v>19</v>
      </c>
    </row>
    <row r="396" customFormat="false" ht="14" hidden="false" customHeight="false" outlineLevel="0" collapsed="false">
      <c r="A396" s="0" t="s">
        <v>1634</v>
      </c>
      <c r="B396" s="6" t="s">
        <v>1635</v>
      </c>
      <c r="C396" s="0" t="s">
        <v>1636</v>
      </c>
      <c r="D396" s="1" t="n">
        <v>0.500340285411273</v>
      </c>
      <c r="E396" s="1" t="n">
        <v>0.042057027137971</v>
      </c>
      <c r="F396" s="1" t="n">
        <v>1.00136206862926</v>
      </c>
      <c r="G396" s="1" t="n">
        <v>0.536866209972249</v>
      </c>
      <c r="H396" s="1" t="n">
        <v>0.0418274599811765</v>
      </c>
      <c r="I396" s="1" t="n">
        <v>1.15920328322423</v>
      </c>
      <c r="J396" s="1" t="n">
        <v>2.27518713715769</v>
      </c>
      <c r="K396" s="2" t="n">
        <v>0.162385304016712</v>
      </c>
      <c r="L396" s="0" t="s">
        <v>284</v>
      </c>
      <c r="M396" s="0" t="s">
        <v>1637</v>
      </c>
      <c r="N396" s="0" t="s">
        <v>19</v>
      </c>
    </row>
    <row r="397" customFormat="false" ht="14" hidden="false" customHeight="false" outlineLevel="0" collapsed="false">
      <c r="A397" s="0" t="s">
        <v>1638</v>
      </c>
      <c r="B397" s="6" t="s">
        <v>1639</v>
      </c>
      <c r="C397" s="0" t="s">
        <v>1640</v>
      </c>
      <c r="D397" s="1" t="n">
        <v>0.49502445207794</v>
      </c>
      <c r="E397" s="1" t="n">
        <v>0.0187078988179429</v>
      </c>
      <c r="F397" s="1" t="n">
        <v>-1.02010223091475</v>
      </c>
      <c r="G397" s="1" t="n">
        <v>0.491480376638916</v>
      </c>
      <c r="H397" s="1" t="n">
        <v>0.0236384396297831</v>
      </c>
      <c r="I397" s="1" t="n">
        <v>-1.03466923102545</v>
      </c>
      <c r="J397" s="1" t="n">
        <v>0.0829291696442196</v>
      </c>
      <c r="K397" s="2" t="n">
        <v>0.779246556456382</v>
      </c>
      <c r="L397" s="0" t="s">
        <v>28</v>
      </c>
      <c r="M397" s="0" t="s">
        <v>237</v>
      </c>
      <c r="N397" s="0" t="s">
        <v>346</v>
      </c>
    </row>
    <row r="398" customFormat="false" ht="14" hidden="false" customHeight="false" outlineLevel="0" collapsed="false">
      <c r="A398" s="0" t="s">
        <v>1641</v>
      </c>
      <c r="B398" s="6" t="s">
        <v>1642</v>
      </c>
      <c r="C398" s="0" t="s">
        <v>1643</v>
      </c>
      <c r="D398" s="1" t="n">
        <v>0.483334557317975</v>
      </c>
      <c r="E398" s="1" t="n">
        <v>0.0200745643395992</v>
      </c>
      <c r="F398" s="1" t="n">
        <v>-1.06896027784358</v>
      </c>
      <c r="G398" s="1" t="n">
        <v>0.508686413213915</v>
      </c>
      <c r="H398" s="1" t="n">
        <v>0.0426127428170425</v>
      </c>
      <c r="I398" s="1" t="n">
        <v>1.0353599552202</v>
      </c>
      <c r="J398" s="1" t="n">
        <v>1.44832062646112</v>
      </c>
      <c r="K398" s="2" t="n">
        <v>0.263198307244997</v>
      </c>
      <c r="L398" s="0" t="s">
        <v>284</v>
      </c>
      <c r="M398" s="0" t="s">
        <v>995</v>
      </c>
      <c r="N398" s="0" t="s">
        <v>19</v>
      </c>
    </row>
    <row r="399" customFormat="false" ht="14" hidden="false" customHeight="false" outlineLevel="0" collapsed="false">
      <c r="A399" s="0" t="s">
        <v>1644</v>
      </c>
      <c r="B399" s="6" t="s">
        <v>1645</v>
      </c>
      <c r="C399" s="0" t="s">
        <v>1646</v>
      </c>
      <c r="D399" s="1" t="n">
        <v>0.476691001006833</v>
      </c>
      <c r="E399" s="1" t="n">
        <v>0.0144646985974874</v>
      </c>
      <c r="F399" s="1" t="n">
        <v>-1.09779500323663</v>
      </c>
      <c r="G399" s="1" t="n">
        <v>0.478621671557657</v>
      </c>
      <c r="H399" s="1" t="n">
        <v>0.0554692235410192</v>
      </c>
      <c r="I399" s="1" t="n">
        <v>-1.08933288947309</v>
      </c>
      <c r="J399" s="1" t="n">
        <v>0.00448264902689607</v>
      </c>
      <c r="K399" s="2" t="n">
        <v>0.948491627198564</v>
      </c>
      <c r="L399" s="0" t="s">
        <v>284</v>
      </c>
      <c r="M399" s="0" t="s">
        <v>995</v>
      </c>
      <c r="N399" s="0" t="s">
        <v>19</v>
      </c>
    </row>
    <row r="400" customFormat="false" ht="14" hidden="false" customHeight="false" outlineLevel="0" collapsed="false">
      <c r="A400" s="0" t="s">
        <v>1647</v>
      </c>
      <c r="B400" s="6" t="s">
        <v>1648</v>
      </c>
      <c r="C400" s="0" t="s">
        <v>1649</v>
      </c>
      <c r="D400" s="1" t="n">
        <v>0.51154545207794</v>
      </c>
      <c r="E400" s="1" t="n">
        <v>0.0433966402726181</v>
      </c>
      <c r="F400" s="1" t="n">
        <v>1.04727339371516</v>
      </c>
      <c r="G400" s="1" t="n">
        <v>0.492930709972249</v>
      </c>
      <c r="H400" s="1" t="n">
        <v>0.0263671015924049</v>
      </c>
      <c r="I400" s="1" t="n">
        <v>-1.02868269265735</v>
      </c>
      <c r="J400" s="1" t="n">
        <v>0.80630514511087</v>
      </c>
      <c r="K400" s="2" t="n">
        <v>0.390322272656287</v>
      </c>
      <c r="L400" s="0" t="s">
        <v>284</v>
      </c>
      <c r="M400" s="0" t="s">
        <v>237</v>
      </c>
      <c r="N400" s="0" t="s">
        <v>115</v>
      </c>
    </row>
    <row r="401" customFormat="false" ht="14" hidden="false" customHeight="false" outlineLevel="0" collapsed="false">
      <c r="A401" s="0" t="s">
        <v>1650</v>
      </c>
      <c r="B401" s="6" t="s">
        <v>1651</v>
      </c>
      <c r="C401" s="0" t="s">
        <v>1652</v>
      </c>
      <c r="D401" s="1" t="n">
        <v>0.459214751006833</v>
      </c>
      <c r="E401" s="1" t="n">
        <v>0.0339127636752416</v>
      </c>
      <c r="F401" s="1" t="n">
        <v>-1.17763039581697</v>
      </c>
      <c r="G401" s="1" t="n">
        <v>0.496959732121338</v>
      </c>
      <c r="H401" s="1" t="n">
        <v>0.013142146597599</v>
      </c>
      <c r="I401" s="1" t="n">
        <v>-1.01223546972582</v>
      </c>
      <c r="J401" s="1" t="n">
        <v>5.35166856732871</v>
      </c>
      <c r="K401" s="2" t="n">
        <v>0.0539186580248523</v>
      </c>
      <c r="L401" s="0" t="s">
        <v>897</v>
      </c>
      <c r="M401" s="0" t="s">
        <v>1653</v>
      </c>
      <c r="N401" s="0" t="s">
        <v>19</v>
      </c>
    </row>
    <row r="402" customFormat="false" ht="14" hidden="false" customHeight="false" outlineLevel="0" collapsed="false">
      <c r="A402" s="0" t="s">
        <v>1654</v>
      </c>
      <c r="B402" s="6" t="s">
        <v>1655</v>
      </c>
      <c r="C402" s="0" t="s">
        <v>1656</v>
      </c>
      <c r="D402" s="1" t="n">
        <v>0.557325618744607</v>
      </c>
      <c r="E402" s="1" t="n">
        <v>0.0229455461371935</v>
      </c>
      <c r="F402" s="1" t="n">
        <v>1.25899677583345</v>
      </c>
      <c r="G402" s="1" t="n">
        <v>0.499531543305583</v>
      </c>
      <c r="H402" s="1" t="n">
        <v>0.0193360641308401</v>
      </c>
      <c r="I402" s="1" t="n">
        <v>-1.00187558403747</v>
      </c>
      <c r="J402" s="1" t="n">
        <v>22.2582669335572</v>
      </c>
      <c r="K402" s="2" t="n">
        <v>0.000819081779605642</v>
      </c>
      <c r="L402" s="0" t="s">
        <v>58</v>
      </c>
      <c r="M402" s="0" t="s">
        <v>759</v>
      </c>
      <c r="N402" s="0" t="s">
        <v>1657</v>
      </c>
    </row>
    <row r="403" customFormat="false" ht="14" hidden="false" customHeight="false" outlineLevel="0" collapsed="false">
      <c r="A403" s="0" t="s">
        <v>1658</v>
      </c>
      <c r="B403" s="6" t="s">
        <v>1659</v>
      </c>
      <c r="C403" s="0" t="s">
        <v>1660</v>
      </c>
      <c r="D403" s="1" t="n">
        <v>0.561721285411273</v>
      </c>
      <c r="E403" s="1" t="n">
        <v>0.0167705622961611</v>
      </c>
      <c r="F403" s="1" t="n">
        <v>1.28165312782389</v>
      </c>
      <c r="G403" s="1" t="n">
        <v>0.494846209972249</v>
      </c>
      <c r="H403" s="1" t="n">
        <v>0.00938273771920823</v>
      </c>
      <c r="I403" s="1" t="n">
        <v>-1.02082986561841</v>
      </c>
      <c r="J403" s="1" t="n">
        <v>72.6633108040473</v>
      </c>
      <c r="K403" s="2" t="n">
        <v>6.72463095338073E-006</v>
      </c>
      <c r="L403" s="0" t="s">
        <v>119</v>
      </c>
      <c r="M403" s="0" t="s">
        <v>161</v>
      </c>
      <c r="N403" s="0" t="s">
        <v>1661</v>
      </c>
    </row>
    <row r="404" customFormat="false" ht="14" hidden="false" customHeight="false" outlineLevel="0" collapsed="false">
      <c r="A404" s="0" t="s">
        <v>1662</v>
      </c>
      <c r="B404" s="6" t="s">
        <v>1663</v>
      </c>
      <c r="C404" s="0" t="s">
        <v>1664</v>
      </c>
      <c r="D404" s="1" t="n">
        <v>0.454661569052419</v>
      </c>
      <c r="E404" s="1" t="n">
        <v>0.0114356336383122</v>
      </c>
      <c r="F404" s="1" t="n">
        <v>-1.19943814931212</v>
      </c>
      <c r="G404" s="1" t="n">
        <v>0.497172709972249</v>
      </c>
      <c r="H404" s="1" t="n">
        <v>0.0212529252396565</v>
      </c>
      <c r="I404" s="1" t="n">
        <v>-1.01137347232075</v>
      </c>
      <c r="J404" s="1" t="n">
        <v>15.9475143885578</v>
      </c>
      <c r="K404" s="2" t="n">
        <v>0.00314140277516446</v>
      </c>
      <c r="L404" s="0" t="s">
        <v>54</v>
      </c>
      <c r="M404" s="0" t="s">
        <v>1665</v>
      </c>
      <c r="N404" s="0" t="s">
        <v>135</v>
      </c>
    </row>
    <row r="405" customFormat="false" ht="14" hidden="false" customHeight="false" outlineLevel="0" collapsed="false">
      <c r="A405" s="0" t="s">
        <v>1666</v>
      </c>
      <c r="B405" s="6" t="s">
        <v>1667</v>
      </c>
      <c r="C405" s="0" t="s">
        <v>1668</v>
      </c>
      <c r="D405" s="1" t="n">
        <v>0.42864272748557</v>
      </c>
      <c r="E405" s="1" t="n">
        <v>0.02705078474405</v>
      </c>
      <c r="F405" s="1" t="n">
        <v>-1.33294521492532</v>
      </c>
      <c r="G405" s="1" t="n">
        <v>0.524012964812849</v>
      </c>
      <c r="H405" s="1" t="n">
        <v>0.0159019564713868</v>
      </c>
      <c r="I405" s="1" t="n">
        <v>1.10089755828499</v>
      </c>
      <c r="J405" s="1" t="n">
        <v>35.0843997015945</v>
      </c>
      <c r="K405" s="2" t="n">
        <v>0.0019555357057265</v>
      </c>
      <c r="L405" s="0" t="s">
        <v>47</v>
      </c>
      <c r="M405" s="0" t="s">
        <v>1669</v>
      </c>
      <c r="N405" s="0" t="s">
        <v>1043</v>
      </c>
    </row>
    <row r="406" customFormat="false" ht="14" hidden="false" customHeight="false" outlineLevel="0" collapsed="false">
      <c r="A406" s="0" t="s">
        <v>1670</v>
      </c>
      <c r="B406" s="6" t="s">
        <v>1671</v>
      </c>
      <c r="C406" s="0" t="s">
        <v>1672</v>
      </c>
      <c r="D406" s="1" t="n">
        <v>0.525422001006833</v>
      </c>
      <c r="E406" s="1" t="n">
        <v>0.0210311115684755</v>
      </c>
      <c r="F406" s="1" t="n">
        <v>1.10713518562077</v>
      </c>
      <c r="G406" s="1" t="n">
        <v>0.508722859603922</v>
      </c>
      <c r="H406" s="1" t="n">
        <v>0.0547237345532643</v>
      </c>
      <c r="I406" s="1" t="n">
        <v>1.03551095252219</v>
      </c>
      <c r="J406" s="1" t="n">
        <v>0.326700764620777</v>
      </c>
      <c r="K406" s="2" t="n">
        <v>0.592342533555513</v>
      </c>
      <c r="L406" s="0" t="s">
        <v>47</v>
      </c>
      <c r="M406" s="0" t="s">
        <v>54</v>
      </c>
      <c r="N406" s="0" t="s">
        <v>54</v>
      </c>
    </row>
    <row r="407" customFormat="false" ht="14" hidden="false" customHeight="false" outlineLevel="0" collapsed="false">
      <c r="A407" s="0" t="s">
        <v>1673</v>
      </c>
      <c r="B407" s="6" t="s">
        <v>1674</v>
      </c>
      <c r="C407" s="0" t="s">
        <v>1675</v>
      </c>
      <c r="D407" s="1" t="n">
        <v>0.54564595207794</v>
      </c>
      <c r="E407" s="1" t="n">
        <v>0.0517634640663987</v>
      </c>
      <c r="F407" s="1" t="n">
        <v>1.20092679832697</v>
      </c>
      <c r="G407" s="1" t="n">
        <v>0.500002332121338</v>
      </c>
      <c r="H407" s="1" t="n">
        <v>0.0252825005507881</v>
      </c>
      <c r="I407" s="1" t="n">
        <v>1.00000932852886</v>
      </c>
      <c r="J407" s="1" t="n">
        <v>3.20522791350639</v>
      </c>
      <c r="K407" s="2" t="n">
        <v>0.107017711587545</v>
      </c>
      <c r="L407" s="0" t="s">
        <v>1676</v>
      </c>
      <c r="M407" s="0" t="s">
        <v>1324</v>
      </c>
      <c r="N407" s="0" t="s">
        <v>639</v>
      </c>
    </row>
    <row r="408" customFormat="false" ht="14" hidden="false" customHeight="false" outlineLevel="0" collapsed="false">
      <c r="A408" s="0" t="s">
        <v>1677</v>
      </c>
      <c r="B408" s="6" t="s">
        <v>1678</v>
      </c>
      <c r="C408" s="0" t="s">
        <v>1679</v>
      </c>
      <c r="D408" s="1" t="n">
        <v>0.58466745207794</v>
      </c>
      <c r="E408" s="1" t="n">
        <v>0.0201356675775927</v>
      </c>
      <c r="F408" s="1" t="n">
        <v>1.40770920796618</v>
      </c>
      <c r="G408" s="1" t="n">
        <v>0.489134209972249</v>
      </c>
      <c r="H408" s="1" t="n">
        <v>0.00774842458887022</v>
      </c>
      <c r="I408" s="1" t="n">
        <v>-1.04442866520568</v>
      </c>
      <c r="J408" s="1" t="n">
        <v>117.640342377395</v>
      </c>
      <c r="K408" s="2" t="n">
        <v>7.51353353125516E-007</v>
      </c>
      <c r="L408" s="0" t="s">
        <v>318</v>
      </c>
      <c r="M408" s="0" t="s">
        <v>140</v>
      </c>
      <c r="N408" s="0" t="s">
        <v>19</v>
      </c>
    </row>
    <row r="409" customFormat="false" ht="14" hidden="false" customHeight="false" outlineLevel="0" collapsed="false">
      <c r="A409" s="0" t="s">
        <v>1680</v>
      </c>
      <c r="B409" s="6" t="s">
        <v>1681</v>
      </c>
      <c r="C409" s="0" t="s">
        <v>1682</v>
      </c>
      <c r="D409" s="1" t="n">
        <v>0.410086394152237</v>
      </c>
      <c r="E409" s="1" t="n">
        <v>0.0121465020157011</v>
      </c>
      <c r="F409" s="1" t="n">
        <v>-1.43851055353173</v>
      </c>
      <c r="G409" s="1" t="n">
        <v>0.484158813213915</v>
      </c>
      <c r="H409" s="1" t="n">
        <v>0.0295315056068489</v>
      </c>
      <c r="I409" s="1" t="n">
        <v>-1.06543797759635</v>
      </c>
      <c r="J409" s="1" t="n">
        <v>16.3143655852815</v>
      </c>
      <c r="K409" s="2" t="n">
        <v>0.00680962355674097</v>
      </c>
      <c r="L409" s="0" t="s">
        <v>455</v>
      </c>
      <c r="M409" s="0" t="s">
        <v>1683</v>
      </c>
      <c r="N409" s="0" t="s">
        <v>1684</v>
      </c>
    </row>
    <row r="410" customFormat="false" ht="14" hidden="false" customHeight="false" outlineLevel="0" collapsed="false">
      <c r="A410" s="0" t="s">
        <v>1685</v>
      </c>
      <c r="B410" s="6" t="s">
        <v>1686</v>
      </c>
      <c r="C410" s="0" t="s">
        <v>1687</v>
      </c>
      <c r="D410" s="1" t="n">
        <v>0.541527751006833</v>
      </c>
      <c r="E410" s="1" t="n">
        <v>0.0229173462109141</v>
      </c>
      <c r="F410" s="1" t="n">
        <v>1.18115709772197</v>
      </c>
      <c r="G410" s="1" t="n">
        <v>0.503399932121339</v>
      </c>
      <c r="H410" s="1" t="n">
        <v>0.0130406228155856</v>
      </c>
      <c r="I410" s="1" t="n">
        <v>1.01369283792434</v>
      </c>
      <c r="J410" s="1" t="n">
        <v>10.0244387321115</v>
      </c>
      <c r="K410" s="2" t="n">
        <v>0.0157925696285099</v>
      </c>
      <c r="L410" s="0" t="s">
        <v>119</v>
      </c>
      <c r="M410" s="0" t="s">
        <v>1688</v>
      </c>
      <c r="N410" s="0" t="s">
        <v>479</v>
      </c>
    </row>
    <row r="411" customFormat="false" ht="14" hidden="false" customHeight="false" outlineLevel="0" collapsed="false">
      <c r="A411" s="0" t="s">
        <v>1689</v>
      </c>
      <c r="B411" s="6" t="s">
        <v>1690</v>
      </c>
      <c r="C411" s="0" t="s">
        <v>1691</v>
      </c>
      <c r="D411" s="1" t="n">
        <v>0.501199618744607</v>
      </c>
      <c r="E411" s="1" t="n">
        <v>0.0448218881243872</v>
      </c>
      <c r="F411" s="1" t="n">
        <v>1.00481001534757</v>
      </c>
      <c r="G411" s="1" t="n">
        <v>0.493321870214244</v>
      </c>
      <c r="H411" s="1" t="n">
        <v>0.00987888007289891</v>
      </c>
      <c r="I411" s="1" t="n">
        <v>-1.0270741282273</v>
      </c>
      <c r="J411" s="1" t="n">
        <v>0.115259823082923</v>
      </c>
      <c r="K411" s="2" t="n">
        <v>0.742974319890136</v>
      </c>
      <c r="L411" s="0" t="s">
        <v>455</v>
      </c>
      <c r="M411" s="0" t="s">
        <v>1692</v>
      </c>
      <c r="N411" s="0" t="s">
        <v>1622</v>
      </c>
    </row>
    <row r="412" customFormat="false" ht="14" hidden="false" customHeight="false" outlineLevel="0" collapsed="false">
      <c r="A412" s="0" t="s">
        <v>1693</v>
      </c>
      <c r="B412" s="6" t="s">
        <v>1694</v>
      </c>
      <c r="C412" s="0" t="s">
        <v>1695</v>
      </c>
      <c r="D412" s="1" t="n">
        <v>0.491372512415563</v>
      </c>
      <c r="E412" s="1" t="n">
        <v>0.0216711833935941</v>
      </c>
      <c r="F412" s="1" t="n">
        <v>-1.0351158738694</v>
      </c>
      <c r="G412" s="1" t="n">
        <v>0.483164732121338</v>
      </c>
      <c r="H412" s="1" t="n">
        <v>0.0481416005914273</v>
      </c>
      <c r="I412" s="1" t="n">
        <v>-1.0696874865214</v>
      </c>
      <c r="J412" s="1" t="n">
        <v>0.0981275873656043</v>
      </c>
      <c r="K412" s="2" t="n">
        <v>0.763215688542979</v>
      </c>
      <c r="L412" s="0" t="s">
        <v>1696</v>
      </c>
      <c r="M412" s="0" t="s">
        <v>1697</v>
      </c>
      <c r="N412" s="0" t="s">
        <v>19</v>
      </c>
    </row>
    <row r="413" customFormat="false" ht="14" hidden="false" customHeight="false" outlineLevel="0" collapsed="false">
      <c r="A413" s="0" t="s">
        <v>1698</v>
      </c>
      <c r="B413" s="6" t="s">
        <v>1699</v>
      </c>
      <c r="C413" s="0" t="s">
        <v>1700</v>
      </c>
      <c r="D413" s="1" t="n">
        <v>0.517827826620512</v>
      </c>
      <c r="E413" s="1" t="n">
        <v>0.0447279269815439</v>
      </c>
      <c r="F413" s="1" t="n">
        <v>1.07394796964561</v>
      </c>
      <c r="G413" s="1" t="n">
        <v>0.505522893167226</v>
      </c>
      <c r="H413" s="1" t="n">
        <v>0.00538971054954375</v>
      </c>
      <c r="I413" s="1" t="n">
        <v>1.02233831694495</v>
      </c>
      <c r="J413" s="1" t="n">
        <v>0.211325501341465</v>
      </c>
      <c r="K413" s="2" t="n">
        <v>0.661916513346409</v>
      </c>
      <c r="L413" s="0" t="s">
        <v>47</v>
      </c>
      <c r="M413" s="0" t="s">
        <v>1697</v>
      </c>
      <c r="N413" s="0" t="s">
        <v>1701</v>
      </c>
    </row>
    <row r="414" customFormat="false" ht="14" hidden="false" customHeight="false" outlineLevel="0" collapsed="false">
      <c r="A414" s="0" t="s">
        <v>1702</v>
      </c>
      <c r="B414" s="6" t="s">
        <v>1703</v>
      </c>
      <c r="C414" s="0" t="s">
        <v>1704</v>
      </c>
      <c r="D414" s="1" t="n">
        <v>0.531122001006833</v>
      </c>
      <c r="E414" s="1" t="n">
        <v>0.0299216292587854</v>
      </c>
      <c r="F414" s="1" t="n">
        <v>1.13275095472026</v>
      </c>
      <c r="G414" s="1" t="n">
        <v>0.486393132121338</v>
      </c>
      <c r="H414" s="1" t="n">
        <v>0.0268514111906608</v>
      </c>
      <c r="I414" s="1" t="n">
        <v>-1.05595008226912</v>
      </c>
      <c r="J414" s="1" t="n">
        <v>5.58744912671854</v>
      </c>
      <c r="K414" s="2" t="n">
        <v>0.0500622376934941</v>
      </c>
      <c r="L414" s="0" t="s">
        <v>1705</v>
      </c>
      <c r="M414" s="0" t="s">
        <v>1706</v>
      </c>
      <c r="N414" s="0" t="s">
        <v>19</v>
      </c>
    </row>
    <row r="415" customFormat="false" ht="14" hidden="false" customHeight="false" outlineLevel="0" collapsed="false">
      <c r="A415" s="0" t="s">
        <v>1707</v>
      </c>
      <c r="B415" s="6" t="s">
        <v>1708</v>
      </c>
      <c r="C415" s="0" t="s">
        <v>1709</v>
      </c>
      <c r="D415" s="1" t="n">
        <v>0.472886357317975</v>
      </c>
      <c r="E415" s="1" t="n">
        <v>0.0259791017924334</v>
      </c>
      <c r="F415" s="1" t="n">
        <v>-1.11467297485934</v>
      </c>
      <c r="G415" s="1" t="n">
        <v>0.516835209972249</v>
      </c>
      <c r="H415" s="1" t="n">
        <v>0.0239997063484109</v>
      </c>
      <c r="I415" s="1" t="n">
        <v>1.06968723847316</v>
      </c>
      <c r="J415" s="1" t="n">
        <v>8.49697434536179</v>
      </c>
      <c r="K415" s="2" t="n">
        <v>0.0171721545978903</v>
      </c>
      <c r="L415" s="0" t="s">
        <v>1115</v>
      </c>
      <c r="M415" s="0" t="s">
        <v>1710</v>
      </c>
      <c r="N415" s="0" t="s">
        <v>936</v>
      </c>
    </row>
    <row r="416" customFormat="false" ht="14" hidden="false" customHeight="false" outlineLevel="0" collapsed="false">
      <c r="A416" s="0" t="s">
        <v>1711</v>
      </c>
      <c r="B416" s="6" t="s">
        <v>1712</v>
      </c>
      <c r="C416" s="0" t="s">
        <v>1713</v>
      </c>
      <c r="D416" s="1" t="n">
        <v>0.53102445207794</v>
      </c>
      <c r="E416" s="1" t="n">
        <v>0.0581737198227846</v>
      </c>
      <c r="F416" s="1" t="n">
        <v>1.13230733335844</v>
      </c>
      <c r="G416" s="1" t="n">
        <v>0.497891876638916</v>
      </c>
      <c r="H416" s="1" t="n">
        <v>0.0364204527797681</v>
      </c>
      <c r="I416" s="1" t="n">
        <v>-1.0084681974541</v>
      </c>
      <c r="J416" s="1" t="n">
        <v>1.39824266223622</v>
      </c>
      <c r="K416" s="2" t="n">
        <v>0.264370531690331</v>
      </c>
      <c r="L416" s="0" t="s">
        <v>54</v>
      </c>
      <c r="M416" s="0" t="s">
        <v>54</v>
      </c>
      <c r="N416" s="0" t="s">
        <v>402</v>
      </c>
    </row>
    <row r="417" customFormat="false" ht="14" hidden="false" customHeight="false" outlineLevel="0" collapsed="false">
      <c r="A417" s="0" t="s">
        <v>1714</v>
      </c>
      <c r="B417" s="6" t="s">
        <v>1715</v>
      </c>
      <c r="C417" s="0" t="s">
        <v>1716</v>
      </c>
      <c r="D417" s="1" t="n">
        <v>0.523781858548617</v>
      </c>
      <c r="E417" s="1" t="n">
        <v>0.0142327911157089</v>
      </c>
      <c r="F417" s="1" t="n">
        <v>1.09987800328705</v>
      </c>
      <c r="G417" s="1" t="n">
        <v>0.537750424679598</v>
      </c>
      <c r="H417" s="1" t="n">
        <v>0.0559835345007302</v>
      </c>
      <c r="I417" s="1" t="n">
        <v>1.16333351806081</v>
      </c>
      <c r="J417" s="1" t="n">
        <v>0.175430077834999</v>
      </c>
      <c r="K417" s="2" t="n">
        <v>0.696843130504716</v>
      </c>
      <c r="L417" s="0" t="s">
        <v>28</v>
      </c>
      <c r="M417" s="0" t="s">
        <v>1499</v>
      </c>
      <c r="N417" s="0" t="s">
        <v>1717</v>
      </c>
    </row>
    <row r="418" customFormat="false" ht="14" hidden="false" customHeight="false" outlineLevel="0" collapsed="false">
      <c r="A418" s="0" t="s">
        <v>1718</v>
      </c>
      <c r="B418" s="6" t="s">
        <v>1719</v>
      </c>
      <c r="C418" s="0" t="s">
        <v>1720</v>
      </c>
      <c r="D418" s="1" t="n">
        <v>0.582531525805466</v>
      </c>
      <c r="E418" s="1" t="n">
        <v>0.0251522360921839</v>
      </c>
      <c r="F418" s="1" t="n">
        <v>1.39539045895479</v>
      </c>
      <c r="G418" s="1" t="n">
        <v>0.485406216016756</v>
      </c>
      <c r="H418" s="1" t="n">
        <v>0.0287582334139707</v>
      </c>
      <c r="I418" s="1" t="n">
        <v>-1.06013018993865</v>
      </c>
      <c r="J418" s="1" t="n">
        <v>32.3131926643361</v>
      </c>
      <c r="K418" s="2" t="n">
        <v>0.000462597055287106</v>
      </c>
      <c r="L418" s="0" t="s">
        <v>139</v>
      </c>
      <c r="M418" s="0" t="s">
        <v>1721</v>
      </c>
      <c r="N418" s="0" t="s">
        <v>19</v>
      </c>
    </row>
    <row r="419" customFormat="false" ht="14" hidden="false" customHeight="false" outlineLevel="0" collapsed="false">
      <c r="A419" s="0" t="s">
        <v>1722</v>
      </c>
      <c r="B419" s="6" t="s">
        <v>1723</v>
      </c>
      <c r="C419" s="0" t="s">
        <v>1724</v>
      </c>
      <c r="D419" s="1" t="n">
        <v>0.551609118744607</v>
      </c>
      <c r="E419" s="1" t="n">
        <v>0.0272033953700209</v>
      </c>
      <c r="F419" s="1" t="n">
        <v>1.23019700400736</v>
      </c>
      <c r="G419" s="1" t="n">
        <v>0.492083376638916</v>
      </c>
      <c r="H419" s="1" t="n">
        <v>0.0147124419978263</v>
      </c>
      <c r="I419" s="1" t="n">
        <v>-1.0321759430898</v>
      </c>
      <c r="J419" s="1" t="n">
        <v>22.2271968783958</v>
      </c>
      <c r="K419" s="2" t="n">
        <v>0.000823178574610343</v>
      </c>
      <c r="L419" s="0" t="s">
        <v>28</v>
      </c>
      <c r="M419" s="0" t="s">
        <v>1725</v>
      </c>
      <c r="N419" s="0" t="s">
        <v>352</v>
      </c>
    </row>
    <row r="420" customFormat="false" ht="14" hidden="false" customHeight="false" outlineLevel="0" collapsed="false">
      <c r="A420" s="0" t="s">
        <v>1726</v>
      </c>
      <c r="B420" s="6" t="s">
        <v>1727</v>
      </c>
      <c r="C420" s="0" t="s">
        <v>1728</v>
      </c>
      <c r="D420" s="1" t="n">
        <v>0.500769690455447</v>
      </c>
      <c r="E420" s="1" t="n">
        <v>0.0399229208820069</v>
      </c>
      <c r="F420" s="1" t="n">
        <v>1.00308350851594</v>
      </c>
      <c r="G420" s="1" t="n">
        <v>0.530316620214244</v>
      </c>
      <c r="H420" s="1" t="n">
        <v>0.0133068878568044</v>
      </c>
      <c r="I420" s="1" t="n">
        <v>1.12909385990227</v>
      </c>
      <c r="J420" s="1" t="n">
        <v>1.97191191975389</v>
      </c>
      <c r="K420" s="2" t="n">
        <v>0.209835569430921</v>
      </c>
      <c r="L420" s="0" t="s">
        <v>1729</v>
      </c>
      <c r="M420" s="0" t="s">
        <v>1688</v>
      </c>
      <c r="N420" s="0" t="s">
        <v>115</v>
      </c>
    </row>
    <row r="421" customFormat="false" ht="14" hidden="false" customHeight="false" outlineLevel="0" collapsed="false">
      <c r="A421" s="0" t="s">
        <v>1730</v>
      </c>
      <c r="B421" s="6" t="s">
        <v>1731</v>
      </c>
      <c r="C421" s="0" t="s">
        <v>1732</v>
      </c>
      <c r="D421" s="1" t="n">
        <v>0.507444125805466</v>
      </c>
      <c r="E421" s="1" t="n">
        <v>0.0531107463553057</v>
      </c>
      <c r="F421" s="1" t="n">
        <v>1.03022652330617</v>
      </c>
      <c r="G421" s="1" t="n">
        <v>0.478781863447128</v>
      </c>
      <c r="H421" s="1" t="n">
        <v>0.0258654480146846</v>
      </c>
      <c r="I421" s="1" t="n">
        <v>-1.08863383587718</v>
      </c>
      <c r="J421" s="1" t="n">
        <v>0.961566221399169</v>
      </c>
      <c r="K421" s="2" t="n">
        <v>0.359460295689698</v>
      </c>
      <c r="L421" s="0" t="s">
        <v>1733</v>
      </c>
      <c r="M421" s="0" t="s">
        <v>1734</v>
      </c>
      <c r="N421" s="0" t="s">
        <v>19</v>
      </c>
    </row>
    <row r="422" customFormat="false" ht="14" hidden="false" customHeight="false" outlineLevel="0" collapsed="false">
      <c r="A422" s="0" t="s">
        <v>1735</v>
      </c>
      <c r="B422" s="6" t="s">
        <v>1736</v>
      </c>
      <c r="C422" s="0" t="s">
        <v>1737</v>
      </c>
      <c r="D422" s="1" t="n">
        <v>0.485389217493528</v>
      </c>
      <c r="E422" s="1" t="n">
        <v>0.0332140326402113</v>
      </c>
      <c r="F422" s="1" t="n">
        <v>-1.06020233651633</v>
      </c>
      <c r="G422" s="1" t="n">
        <v>0.518177471959978</v>
      </c>
      <c r="H422" s="1" t="n">
        <v>0.0275819587074398</v>
      </c>
      <c r="I422" s="1" t="n">
        <v>1.07545297657177</v>
      </c>
      <c r="J422" s="1" t="n">
        <v>2.4978868709688</v>
      </c>
      <c r="K422" s="2" t="n">
        <v>0.158011094176334</v>
      </c>
      <c r="L422" s="0" t="s">
        <v>47</v>
      </c>
      <c r="M422" s="0" t="s">
        <v>728</v>
      </c>
      <c r="N422" s="0" t="s">
        <v>1043</v>
      </c>
    </row>
    <row r="423" customFormat="false" ht="14" hidden="false" customHeight="false" outlineLevel="0" collapsed="false">
      <c r="A423" s="0" t="s">
        <v>1738</v>
      </c>
      <c r="B423" s="6" t="s">
        <v>1739</v>
      </c>
      <c r="C423" s="0" t="s">
        <v>1740</v>
      </c>
      <c r="D423" s="1" t="n">
        <v>0.42987695207794</v>
      </c>
      <c r="E423" s="1" t="n">
        <v>0.0248778559234442</v>
      </c>
      <c r="F423" s="1" t="n">
        <v>-1.32624706946069</v>
      </c>
      <c r="G423" s="1" t="n">
        <v>0.496006876638916</v>
      </c>
      <c r="H423" s="1" t="n">
        <v>0.0163845852651121</v>
      </c>
      <c r="I423" s="1" t="n">
        <v>-1.01610108064688</v>
      </c>
      <c r="J423" s="1" t="n">
        <v>29.5696585362805</v>
      </c>
      <c r="K423" s="2" t="n">
        <v>0.000285731721989554</v>
      </c>
      <c r="L423" s="0" t="s">
        <v>1741</v>
      </c>
      <c r="M423" s="0" t="s">
        <v>812</v>
      </c>
      <c r="N423" s="0" t="s">
        <v>376</v>
      </c>
    </row>
    <row r="424" customFormat="false" ht="14" hidden="false" customHeight="false" outlineLevel="0" collapsed="false">
      <c r="A424" s="0" t="s">
        <v>1742</v>
      </c>
      <c r="B424" s="6" t="s">
        <v>1743</v>
      </c>
      <c r="C424" s="0" t="s">
        <v>1744</v>
      </c>
      <c r="D424" s="1" t="n">
        <v>0.646884957317975</v>
      </c>
      <c r="E424" s="1" t="n">
        <v>0.0146258861678</v>
      </c>
      <c r="F424" s="1" t="n">
        <v>1.83193826126656</v>
      </c>
      <c r="G424" s="1" t="n">
        <v>0.506700543305583</v>
      </c>
      <c r="H424" s="1" t="n">
        <v>0.0275941778401638</v>
      </c>
      <c r="I424" s="1" t="n">
        <v>1.02716623022649</v>
      </c>
      <c r="J424" s="1" t="n">
        <v>103.447075494169</v>
      </c>
      <c r="K424" s="2" t="n">
        <v>3.10697711470664E-006</v>
      </c>
      <c r="L424" s="0" t="s">
        <v>28</v>
      </c>
      <c r="M424" s="0" t="s">
        <v>1692</v>
      </c>
      <c r="N424" s="0" t="s">
        <v>1077</v>
      </c>
    </row>
    <row r="425" customFormat="false" ht="14" hidden="false" customHeight="false" outlineLevel="0" collapsed="false">
      <c r="A425" s="0" t="s">
        <v>1745</v>
      </c>
      <c r="B425" s="6" t="s">
        <v>1746</v>
      </c>
      <c r="C425" s="0" t="s">
        <v>1747</v>
      </c>
      <c r="D425" s="1" t="n">
        <v>0.42462195207794</v>
      </c>
      <c r="E425" s="1" t="n">
        <v>0.0236445429159098</v>
      </c>
      <c r="F425" s="1" t="n">
        <v>-1.35503603877844</v>
      </c>
      <c r="G425" s="1" t="n">
        <v>0.499357043305583</v>
      </c>
      <c r="H425" s="1" t="n">
        <v>0.00881669254853951</v>
      </c>
      <c r="I425" s="1" t="n">
        <v>-1.00257513818234</v>
      </c>
      <c r="J425" s="1" t="n">
        <v>52.6257594698068</v>
      </c>
      <c r="K425" s="2" t="n">
        <v>2.74441291039525E-005</v>
      </c>
      <c r="L425" s="0" t="s">
        <v>47</v>
      </c>
      <c r="M425" s="0" t="s">
        <v>237</v>
      </c>
      <c r="N425" s="0" t="s">
        <v>19</v>
      </c>
    </row>
    <row r="426" customFormat="false" ht="14" hidden="false" customHeight="false" outlineLevel="0" collapsed="false">
      <c r="A426" s="0" t="s">
        <v>1748</v>
      </c>
      <c r="B426" s="6" t="s">
        <v>1749</v>
      </c>
      <c r="C426" s="0" t="s">
        <v>1750</v>
      </c>
      <c r="D426" s="1" t="n">
        <v>0.43754445207794</v>
      </c>
      <c r="E426" s="1" t="n">
        <v>0.0255450057613717</v>
      </c>
      <c r="F426" s="1" t="n">
        <v>-1.28548206988091</v>
      </c>
      <c r="G426" s="1" t="n">
        <v>0.501742876638916</v>
      </c>
      <c r="H426" s="1" t="n">
        <v>0.0198077627820857</v>
      </c>
      <c r="I426" s="1" t="n">
        <v>1.00699589251091</v>
      </c>
      <c r="J426" s="1" t="n">
        <v>23.6661399058883</v>
      </c>
      <c r="K426" s="2" t="n">
        <v>0.000656702764234275</v>
      </c>
      <c r="L426" s="0" t="s">
        <v>412</v>
      </c>
      <c r="M426" s="0" t="s">
        <v>120</v>
      </c>
      <c r="N426" s="0" t="s">
        <v>115</v>
      </c>
    </row>
    <row r="427" customFormat="false" ht="14" hidden="false" customHeight="false" outlineLevel="0" collapsed="false">
      <c r="A427" s="0" t="s">
        <v>1751</v>
      </c>
      <c r="B427" s="6" t="s">
        <v>1752</v>
      </c>
      <c r="C427" s="0" t="s">
        <v>1753</v>
      </c>
      <c r="D427" s="1" t="n">
        <v>0.561110729846084</v>
      </c>
      <c r="E427" s="1" t="n">
        <v>0.0438997899612777</v>
      </c>
      <c r="F427" s="1" t="n">
        <v>1.27847903333181</v>
      </c>
      <c r="G427" s="1" t="n">
        <v>0.493489429537702</v>
      </c>
      <c r="H427" s="1" t="n">
        <v>0.0185177582651181</v>
      </c>
      <c r="I427" s="1" t="n">
        <v>-1.02638585579593</v>
      </c>
      <c r="J427" s="1" t="n">
        <v>6.06025961658423</v>
      </c>
      <c r="K427" s="2" t="n">
        <v>0.0571050610978587</v>
      </c>
      <c r="L427" s="0" t="s">
        <v>119</v>
      </c>
      <c r="M427" s="0" t="s">
        <v>1754</v>
      </c>
      <c r="N427" s="0" t="s">
        <v>195</v>
      </c>
    </row>
    <row r="428" customFormat="false" ht="14" hidden="false" customHeight="false" outlineLevel="0" collapsed="false">
      <c r="A428" s="0" t="s">
        <v>1755</v>
      </c>
      <c r="B428" s="6" t="s">
        <v>1756</v>
      </c>
      <c r="C428" s="0" t="s">
        <v>1757</v>
      </c>
      <c r="D428" s="1" t="n">
        <v>0.343518026049856</v>
      </c>
      <c r="E428" s="1" t="n">
        <v>0.0459586618307268</v>
      </c>
      <c r="F428" s="1" t="n">
        <v>-1.91105538623136</v>
      </c>
      <c r="G428" s="1" t="n">
        <v>0.482341429537702</v>
      </c>
      <c r="H428" s="1" t="n">
        <v>0.0168781300533292</v>
      </c>
      <c r="I428" s="1" t="n">
        <v>-1.07322021033616</v>
      </c>
      <c r="J428" s="1" t="n">
        <v>24.119368389482</v>
      </c>
      <c r="K428" s="2" t="n">
        <v>0.00797987298475103</v>
      </c>
      <c r="L428" s="0" t="s">
        <v>47</v>
      </c>
      <c r="M428" s="0" t="s">
        <v>1758</v>
      </c>
      <c r="N428" s="0" t="s">
        <v>376</v>
      </c>
    </row>
    <row r="429" customFormat="false" ht="14" hidden="false" customHeight="false" outlineLevel="0" collapsed="false">
      <c r="A429" s="0" t="s">
        <v>1759</v>
      </c>
      <c r="B429" s="6" t="s">
        <v>1760</v>
      </c>
      <c r="C429" s="0" t="s">
        <v>1761</v>
      </c>
      <c r="D429" s="1" t="n">
        <v>0.511560285411273</v>
      </c>
      <c r="E429" s="1" t="n">
        <v>0.0349609166573544</v>
      </c>
      <c r="F429" s="1" t="n">
        <v>1.04733556697374</v>
      </c>
      <c r="G429" s="1" t="n">
        <v>0.510360876638916</v>
      </c>
      <c r="H429" s="1" t="n">
        <v>0.0354055194759874</v>
      </c>
      <c r="I429" s="1" t="n">
        <v>1.04232046070091</v>
      </c>
      <c r="J429" s="1" t="n">
        <v>0.00348631931900175</v>
      </c>
      <c r="K429" s="2" t="n">
        <v>0.954079492159722</v>
      </c>
      <c r="L429" s="0" t="s">
        <v>337</v>
      </c>
      <c r="M429" s="0" t="s">
        <v>1762</v>
      </c>
      <c r="N429" s="0" t="s">
        <v>1763</v>
      </c>
    </row>
    <row r="430" customFormat="false" ht="14" hidden="false" customHeight="false" outlineLevel="0" collapsed="false">
      <c r="A430" s="0" t="s">
        <v>1764</v>
      </c>
      <c r="B430" s="6" t="s">
        <v>1765</v>
      </c>
      <c r="C430" s="0" t="s">
        <v>1766</v>
      </c>
      <c r="D430" s="1" t="n">
        <v>0.535452285411273</v>
      </c>
      <c r="E430" s="1" t="n">
        <v>0.0292890245233436</v>
      </c>
      <c r="F430" s="1" t="n">
        <v>1.15263140598016</v>
      </c>
      <c r="G430" s="1" t="n">
        <v>0.474145209972249</v>
      </c>
      <c r="H430" s="1" t="n">
        <v>0.00786090299426428</v>
      </c>
      <c r="I430" s="1" t="n">
        <v>-1.10905853094778</v>
      </c>
      <c r="J430" s="1" t="n">
        <v>24.521907198794</v>
      </c>
      <c r="K430" s="2" t="n">
        <v>0.000576856495531437</v>
      </c>
      <c r="L430" s="0" t="s">
        <v>28</v>
      </c>
      <c r="M430" s="0" t="s">
        <v>1767</v>
      </c>
      <c r="N430" s="0" t="s">
        <v>19</v>
      </c>
    </row>
    <row r="431" customFormat="false" ht="14" hidden="false" customHeight="false" outlineLevel="0" collapsed="false">
      <c r="A431" s="0" t="s">
        <v>1768</v>
      </c>
      <c r="B431" s="6" t="s">
        <v>1769</v>
      </c>
      <c r="C431" s="0" t="s">
        <v>1770</v>
      </c>
      <c r="D431" s="1" t="n">
        <v>0.558986785411273</v>
      </c>
      <c r="E431" s="1" t="n">
        <v>0.0225685789909597</v>
      </c>
      <c r="F431" s="1" t="n">
        <v>1.26750575021332</v>
      </c>
      <c r="G431" s="1" t="n">
        <v>0.484789543305583</v>
      </c>
      <c r="H431" s="1" t="n">
        <v>0.012830355418949</v>
      </c>
      <c r="I431" s="1" t="n">
        <v>-1.06275076228214</v>
      </c>
      <c r="J431" s="1" t="n">
        <v>49.0109866610064</v>
      </c>
      <c r="K431" s="2" t="n">
        <v>3.71207744212455E-005</v>
      </c>
      <c r="L431" s="0" t="s">
        <v>1771</v>
      </c>
      <c r="M431" s="0" t="s">
        <v>1001</v>
      </c>
      <c r="N431" s="0" t="s">
        <v>19</v>
      </c>
    </row>
    <row r="432" customFormat="false" ht="14" hidden="false" customHeight="false" outlineLevel="0" collapsed="false">
      <c r="A432" s="0" t="s">
        <v>1772</v>
      </c>
      <c r="B432" s="6" t="s">
        <v>1773</v>
      </c>
      <c r="C432" s="0" t="s">
        <v>1774</v>
      </c>
      <c r="D432" s="1" t="n">
        <v>0.485776226620512</v>
      </c>
      <c r="E432" s="1" t="n">
        <v>0.0310166373911478</v>
      </c>
      <c r="F432" s="1" t="n">
        <v>-1.0585610106054</v>
      </c>
      <c r="G432" s="1" t="n">
        <v>0.521654209972249</v>
      </c>
      <c r="H432" s="1" t="n">
        <v>0.0264639369273483</v>
      </c>
      <c r="I432" s="1" t="n">
        <v>1.09053789297902</v>
      </c>
      <c r="J432" s="1" t="n">
        <v>4.29882746792066</v>
      </c>
      <c r="K432" s="2" t="n">
        <v>0.0679927509646487</v>
      </c>
      <c r="L432" s="0" t="s">
        <v>1775</v>
      </c>
      <c r="M432" s="0" t="s">
        <v>181</v>
      </c>
      <c r="N432" s="0" t="s">
        <v>1776</v>
      </c>
    </row>
    <row r="433" customFormat="false" ht="14" hidden="false" customHeight="false" outlineLevel="0" collapsed="false">
      <c r="A433" s="0" t="s">
        <v>1777</v>
      </c>
      <c r="B433" s="6" t="s">
        <v>1778</v>
      </c>
      <c r="C433" s="0" t="s">
        <v>1779</v>
      </c>
      <c r="D433" s="1" t="n">
        <v>0.55242317667031</v>
      </c>
      <c r="E433" s="1" t="n">
        <v>0.0592218644161475</v>
      </c>
      <c r="F433" s="1" t="n">
        <v>1.23425331222611</v>
      </c>
      <c r="G433" s="1" t="n">
        <v>0.525016370594257</v>
      </c>
      <c r="H433" s="1" t="n">
        <v>0.0609482655609327</v>
      </c>
      <c r="I433" s="1" t="n">
        <v>1.10533571704589</v>
      </c>
      <c r="J433" s="1" t="n">
        <v>0.354559658142699</v>
      </c>
      <c r="K433" s="2" t="n">
        <v>0.5774691922262</v>
      </c>
      <c r="L433" s="0" t="s">
        <v>28</v>
      </c>
      <c r="M433" s="0" t="s">
        <v>1780</v>
      </c>
      <c r="N433" s="0" t="s">
        <v>1781</v>
      </c>
    </row>
    <row r="434" customFormat="false" ht="14" hidden="false" customHeight="false" outlineLevel="0" collapsed="false">
      <c r="A434" s="0" t="s">
        <v>1782</v>
      </c>
      <c r="B434" s="6" t="s">
        <v>1783</v>
      </c>
      <c r="C434" s="0" t="s">
        <v>1784</v>
      </c>
      <c r="D434" s="1" t="n">
        <v>0.380310692716523</v>
      </c>
      <c r="E434" s="1" t="n">
        <v>0.0474982695226729</v>
      </c>
      <c r="F434" s="1" t="n">
        <v>-1.62942909350535</v>
      </c>
      <c r="G434" s="1" t="n">
        <v>0.498027620594257</v>
      </c>
      <c r="H434" s="1" t="n">
        <v>0.0132681179401341</v>
      </c>
      <c r="I434" s="1" t="n">
        <v>-1.0079207631231</v>
      </c>
      <c r="J434" s="1" t="n">
        <v>23.5653916973024</v>
      </c>
      <c r="K434" s="2" t="n">
        <v>0.00465580467925121</v>
      </c>
      <c r="L434" s="0" t="s">
        <v>47</v>
      </c>
      <c r="M434" s="0" t="s">
        <v>728</v>
      </c>
      <c r="N434" s="0" t="s">
        <v>1043</v>
      </c>
    </row>
    <row r="435" customFormat="false" ht="14" hidden="false" customHeight="false" outlineLevel="0" collapsed="false">
      <c r="A435" s="0" t="s">
        <v>1785</v>
      </c>
      <c r="B435" s="6" t="s">
        <v>1786</v>
      </c>
      <c r="C435" s="7" t="s">
        <v>1787</v>
      </c>
      <c r="D435" s="1" t="n">
        <v>0.392063118744607</v>
      </c>
      <c r="E435" s="1" t="n">
        <v>0.0522993337376248</v>
      </c>
      <c r="F435" s="1" t="n">
        <v>-1.55060971611413</v>
      </c>
      <c r="G435" s="1" t="n">
        <v>0.466165876638916</v>
      </c>
      <c r="H435" s="1" t="n">
        <v>0.0244161555200319</v>
      </c>
      <c r="I435" s="1" t="n">
        <v>-1.14515915924619</v>
      </c>
      <c r="J435" s="1" t="n">
        <v>9.8900220178297</v>
      </c>
      <c r="K435" s="2" t="n">
        <v>0.010424007337429</v>
      </c>
      <c r="L435" s="0" t="s">
        <v>455</v>
      </c>
      <c r="M435" s="0" t="s">
        <v>1788</v>
      </c>
      <c r="N435" s="0" t="s">
        <v>19</v>
      </c>
    </row>
    <row r="436" customFormat="false" ht="14" hidden="false" customHeight="false" outlineLevel="0" collapsed="false">
      <c r="A436" s="0" t="s">
        <v>1789</v>
      </c>
      <c r="B436" s="6" t="s">
        <v>1790</v>
      </c>
      <c r="C436" s="0" t="s">
        <v>1791</v>
      </c>
      <c r="D436" s="1" t="n">
        <v>0.427342001006833</v>
      </c>
      <c r="E436" s="1" t="n">
        <v>0.0290063983160884</v>
      </c>
      <c r="F436" s="1" t="n">
        <v>-1.34004614019676</v>
      </c>
      <c r="G436" s="1" t="n">
        <v>0.496609876638916</v>
      </c>
      <c r="H436" s="1" t="n">
        <v>0.0510577596007118</v>
      </c>
      <c r="I436" s="1" t="n">
        <v>-1.01365306459078</v>
      </c>
      <c r="J436" s="1" t="n">
        <v>5.92099640810985</v>
      </c>
      <c r="K436" s="2" t="n">
        <v>0.0409900564265618</v>
      </c>
      <c r="L436" s="0" t="s">
        <v>54</v>
      </c>
      <c r="M436" s="0" t="s">
        <v>54</v>
      </c>
      <c r="N436" s="0" t="s">
        <v>19</v>
      </c>
    </row>
    <row r="437" customFormat="false" ht="14" hidden="false" customHeight="false" outlineLevel="0" collapsed="false">
      <c r="A437" s="0" t="s">
        <v>1792</v>
      </c>
      <c r="B437" s="6" t="s">
        <v>1793</v>
      </c>
      <c r="C437" s="0" t="s">
        <v>1794</v>
      </c>
      <c r="D437" s="1" t="n">
        <v>0.653020692716523</v>
      </c>
      <c r="E437" s="1" t="n">
        <v>0.0601349800192043</v>
      </c>
      <c r="F437" s="1" t="n">
        <v>1.88201624422235</v>
      </c>
      <c r="G437" s="1" t="n">
        <v>0.526303424679598</v>
      </c>
      <c r="H437" s="1" t="n">
        <v>0.0547857978795016</v>
      </c>
      <c r="I437" s="1" t="n">
        <v>1.1110560052574</v>
      </c>
      <c r="J437" s="1" t="n">
        <v>7.27923619316074</v>
      </c>
      <c r="K437" s="2" t="n">
        <v>0.0542061958445364</v>
      </c>
      <c r="L437" s="0" t="s">
        <v>28</v>
      </c>
      <c r="M437" s="0" t="s">
        <v>54</v>
      </c>
      <c r="N437" s="0" t="s">
        <v>831</v>
      </c>
    </row>
    <row r="438" customFormat="false" ht="14" hidden="false" customHeight="false" outlineLevel="0" collapsed="false">
      <c r="A438" s="0" t="s">
        <v>1795</v>
      </c>
      <c r="B438" s="6" t="s">
        <v>1796</v>
      </c>
      <c r="C438" s="0" t="s">
        <v>1797</v>
      </c>
      <c r="D438" s="1" t="n">
        <v>0.456319118744607</v>
      </c>
      <c r="E438" s="1" t="n">
        <v>0.0108260815456841</v>
      </c>
      <c r="F438" s="1" t="n">
        <v>-1.19144883245552</v>
      </c>
      <c r="G438" s="1" t="n">
        <v>0.504998543305583</v>
      </c>
      <c r="H438" s="1" t="n">
        <v>0.00994846629798048</v>
      </c>
      <c r="I438" s="1" t="n">
        <v>1.02019607513466</v>
      </c>
      <c r="J438" s="1" t="n">
        <v>65.7710219872896</v>
      </c>
      <c r="K438" s="2" t="n">
        <v>1.04461141505495E-005</v>
      </c>
      <c r="L438" s="0" t="s">
        <v>1798</v>
      </c>
      <c r="M438" s="0" t="s">
        <v>392</v>
      </c>
      <c r="N438" s="0" t="s">
        <v>19</v>
      </c>
    </row>
    <row r="439" customFormat="false" ht="14" hidden="false" customHeight="false" outlineLevel="0" collapsed="false">
      <c r="A439" s="0" t="s">
        <v>1799</v>
      </c>
      <c r="B439" s="6" t="s">
        <v>1800</v>
      </c>
      <c r="C439" s="0" t="s">
        <v>1801</v>
      </c>
      <c r="D439" s="1" t="n">
        <v>0.427904785411273</v>
      </c>
      <c r="E439" s="1" t="n">
        <v>0.0254993416304446</v>
      </c>
      <c r="F439" s="1" t="n">
        <v>-1.33696848947101</v>
      </c>
      <c r="G439" s="1" t="n">
        <v>0.501341709972249</v>
      </c>
      <c r="H439" s="1" t="n">
        <v>0.0181599164962363</v>
      </c>
      <c r="I439" s="1" t="n">
        <v>1.00538128012341</v>
      </c>
      <c r="J439" s="1" t="n">
        <v>33.018290581212</v>
      </c>
      <c r="K439" s="2" t="n">
        <v>0.000186144340367513</v>
      </c>
      <c r="L439" s="0" t="s">
        <v>412</v>
      </c>
      <c r="M439" s="0" t="s">
        <v>991</v>
      </c>
      <c r="N439" s="0" t="s">
        <v>19</v>
      </c>
    </row>
    <row r="440" customFormat="false" ht="14" hidden="false" customHeight="false" outlineLevel="0" collapsed="false">
      <c r="A440" s="0" t="s">
        <v>1802</v>
      </c>
      <c r="B440" s="6" t="s">
        <v>1803</v>
      </c>
      <c r="C440" s="0" t="s">
        <v>1804</v>
      </c>
      <c r="D440" s="1" t="n">
        <v>0.436659618744607</v>
      </c>
      <c r="E440" s="1" t="n">
        <v>0.0993278200143544</v>
      </c>
      <c r="F440" s="1" t="n">
        <v>-1.29011329894666</v>
      </c>
      <c r="G440" s="1" t="n">
        <v>0.474956376638916</v>
      </c>
      <c r="H440" s="1" t="n">
        <v>0.04955723763051</v>
      </c>
      <c r="I440" s="1" t="n">
        <v>-1.10545652018953</v>
      </c>
      <c r="J440" s="1" t="n">
        <v>0.71416133732169</v>
      </c>
      <c r="K440" s="2" t="n">
        <v>0.417826188820229</v>
      </c>
      <c r="L440" s="0" t="s">
        <v>1805</v>
      </c>
      <c r="M440" s="0" t="s">
        <v>1806</v>
      </c>
      <c r="N440" s="0" t="s">
        <v>1807</v>
      </c>
    </row>
    <row r="441" customFormat="false" ht="14" hidden="false" customHeight="false" outlineLevel="0" collapsed="false">
      <c r="A441" s="0" t="s">
        <v>1808</v>
      </c>
      <c r="B441" s="6" t="s">
        <v>1809</v>
      </c>
      <c r="C441" s="0" t="s">
        <v>1810</v>
      </c>
      <c r="D441" s="1" t="n">
        <v>0.49029445207794</v>
      </c>
      <c r="E441" s="1" t="n">
        <v>0.0173298149474332</v>
      </c>
      <c r="F441" s="1" t="n">
        <v>-1.03959069037362</v>
      </c>
      <c r="G441" s="1" t="n">
        <v>0.501047876638916</v>
      </c>
      <c r="H441" s="1" t="n">
        <v>0.0226650086553852</v>
      </c>
      <c r="I441" s="1" t="n">
        <v>1.00420030936779</v>
      </c>
      <c r="J441" s="1" t="n">
        <v>0.852328587271565</v>
      </c>
      <c r="K441" s="2" t="n">
        <v>0.377632303369293</v>
      </c>
      <c r="L441" s="0" t="s">
        <v>47</v>
      </c>
      <c r="M441" s="0" t="s">
        <v>1692</v>
      </c>
      <c r="N441" s="0" t="s">
        <v>19</v>
      </c>
    </row>
    <row r="442" customFormat="false" ht="14" hidden="false" customHeight="false" outlineLevel="0" collapsed="false">
      <c r="A442" s="0" t="s">
        <v>1811</v>
      </c>
      <c r="B442" s="6" t="s">
        <v>1812</v>
      </c>
      <c r="C442" s="0" t="s">
        <v>1813</v>
      </c>
      <c r="D442" s="1" t="n">
        <v>0.54682645207794</v>
      </c>
      <c r="E442" s="1" t="n">
        <v>0.0304846598210948</v>
      </c>
      <c r="F442" s="1" t="n">
        <v>1.20666012962431</v>
      </c>
      <c r="G442" s="1" t="n">
        <v>0.486852543305583</v>
      </c>
      <c r="H442" s="1" t="n">
        <v>0.033503133655723</v>
      </c>
      <c r="I442" s="1" t="n">
        <v>-1.05401001545622</v>
      </c>
      <c r="J442" s="1" t="n">
        <v>10.5183190708864</v>
      </c>
      <c r="K442" s="2" t="n">
        <v>0.00882154143254761</v>
      </c>
      <c r="L442" s="0" t="s">
        <v>28</v>
      </c>
      <c r="M442" s="0" t="s">
        <v>1168</v>
      </c>
      <c r="N442" s="0" t="s">
        <v>544</v>
      </c>
    </row>
    <row r="443" customFormat="false" ht="14" hidden="false" customHeight="false" outlineLevel="0" collapsed="false">
      <c r="A443" s="0" t="s">
        <v>1814</v>
      </c>
      <c r="B443" s="6" t="s">
        <v>1815</v>
      </c>
      <c r="C443" s="0" t="s">
        <v>1816</v>
      </c>
      <c r="D443" s="1" t="n">
        <v>0.445108618744607</v>
      </c>
      <c r="E443" s="1" t="n">
        <v>0.00860350431654658</v>
      </c>
      <c r="F443" s="1" t="n">
        <v>-1.24664263482568</v>
      </c>
      <c r="G443" s="1" t="n">
        <v>0.500574043305583</v>
      </c>
      <c r="H443" s="1" t="n">
        <v>0.0506184544929607</v>
      </c>
      <c r="I443" s="1" t="n">
        <v>1.00229881245814</v>
      </c>
      <c r="J443" s="1" t="n">
        <v>7.00179893334824</v>
      </c>
      <c r="K443" s="2" t="n">
        <v>0.024476723949186</v>
      </c>
      <c r="L443" s="0" t="s">
        <v>284</v>
      </c>
      <c r="M443" s="0" t="s">
        <v>1168</v>
      </c>
      <c r="N443" s="0" t="s">
        <v>19</v>
      </c>
    </row>
    <row r="444" customFormat="false" ht="14" hidden="false" customHeight="false" outlineLevel="0" collapsed="false">
      <c r="A444" s="0" t="s">
        <v>1817</v>
      </c>
      <c r="B444" s="6" t="s">
        <v>1818</v>
      </c>
      <c r="C444" s="0" t="s">
        <v>1819</v>
      </c>
      <c r="D444" s="1" t="n">
        <v>0.742700017493528</v>
      </c>
      <c r="E444" s="1" t="n">
        <v>0.0410106032389535</v>
      </c>
      <c r="F444" s="1" t="n">
        <v>2.88651406136355</v>
      </c>
      <c r="G444" s="1" t="n">
        <v>0.522178043305583</v>
      </c>
      <c r="H444" s="1" t="n">
        <v>0.0157386073783476</v>
      </c>
      <c r="I444" s="1" t="n">
        <v>1.09282973708036</v>
      </c>
      <c r="J444" s="1" t="n">
        <v>149.842386508115</v>
      </c>
      <c r="K444" s="2" t="n">
        <v>6.498938252293E-007</v>
      </c>
      <c r="L444" s="0" t="s">
        <v>28</v>
      </c>
      <c r="M444" s="0" t="s">
        <v>1820</v>
      </c>
      <c r="N444" s="0" t="s">
        <v>162</v>
      </c>
    </row>
    <row r="445" customFormat="false" ht="14" hidden="false" customHeight="false" outlineLevel="0" collapsed="false">
      <c r="A445" s="0" t="s">
        <v>1821</v>
      </c>
      <c r="B445" s="6" t="s">
        <v>1822</v>
      </c>
      <c r="C445" s="0" t="s">
        <v>1823</v>
      </c>
      <c r="D445" s="1" t="n">
        <v>0.459772785411273</v>
      </c>
      <c r="E445" s="1" t="n">
        <v>0.0165060444827482</v>
      </c>
      <c r="F445" s="1" t="n">
        <v>-1.17498736708717</v>
      </c>
      <c r="G445" s="1" t="n">
        <v>0.509903876638916</v>
      </c>
      <c r="H445" s="1" t="n">
        <v>0.0187971932669119</v>
      </c>
      <c r="I445" s="1" t="n">
        <v>1.04041605785818</v>
      </c>
      <c r="J445" s="1" t="n">
        <v>24.0957878100893</v>
      </c>
      <c r="K445" s="2" t="n">
        <v>0.00061506074029747</v>
      </c>
      <c r="L445" s="0" t="s">
        <v>28</v>
      </c>
      <c r="M445" s="0" t="s">
        <v>1824</v>
      </c>
      <c r="N445" s="0" t="s">
        <v>190</v>
      </c>
    </row>
    <row r="446" customFormat="false" ht="14" hidden="false" customHeight="false" outlineLevel="0" collapsed="false">
      <c r="A446" s="0" t="s">
        <v>1825</v>
      </c>
      <c r="B446" s="6" t="s">
        <v>1826</v>
      </c>
      <c r="C446" s="0" t="s">
        <v>1827</v>
      </c>
      <c r="D446" s="1" t="n">
        <v>0.579435817493528</v>
      </c>
      <c r="E446" s="1" t="n">
        <v>0.0327421975320807</v>
      </c>
      <c r="F446" s="1" t="n">
        <v>1.37775835792819</v>
      </c>
      <c r="G446" s="1" t="n">
        <v>0.533401434209103</v>
      </c>
      <c r="H446" s="1" t="n">
        <v>0.016008495124357</v>
      </c>
      <c r="I446" s="1" t="n">
        <v>1.14316989660046</v>
      </c>
      <c r="J446" s="1" t="n">
        <v>4.96601585199219</v>
      </c>
      <c r="K446" s="2" t="n">
        <v>0.0674089614717228</v>
      </c>
      <c r="L446" s="0" t="s">
        <v>54</v>
      </c>
      <c r="M446" s="0" t="s">
        <v>54</v>
      </c>
      <c r="N446" s="0" t="s">
        <v>402</v>
      </c>
    </row>
    <row r="447" customFormat="false" ht="14" hidden="false" customHeight="false" outlineLevel="0" collapsed="false">
      <c r="A447" s="0" t="s">
        <v>1828</v>
      </c>
      <c r="B447" s="6" t="s">
        <v>1829</v>
      </c>
      <c r="C447" s="0" t="s">
        <v>1830</v>
      </c>
      <c r="D447" s="1" t="n">
        <v>0.49485945207794</v>
      </c>
      <c r="E447" s="1" t="n">
        <v>0.0590868711780594</v>
      </c>
      <c r="F447" s="1" t="n">
        <v>-1.02077578957207</v>
      </c>
      <c r="G447" s="1" t="n">
        <v>0.540954370594257</v>
      </c>
      <c r="H447" s="1" t="n">
        <v>0.0248446144426632</v>
      </c>
      <c r="I447" s="1" t="n">
        <v>1.17843267845627</v>
      </c>
      <c r="J447" s="1" t="n">
        <v>2.11285055192028</v>
      </c>
      <c r="K447" s="2" t="n">
        <v>0.184141853474547</v>
      </c>
      <c r="L447" s="0" t="s">
        <v>63</v>
      </c>
      <c r="M447" s="0" t="s">
        <v>219</v>
      </c>
      <c r="N447" s="0" t="s">
        <v>19</v>
      </c>
    </row>
    <row r="448" customFormat="false" ht="14" hidden="false" customHeight="false" outlineLevel="0" collapsed="false">
      <c r="A448" s="0" t="s">
        <v>1831</v>
      </c>
      <c r="B448" s="6" t="s">
        <v>1832</v>
      </c>
      <c r="C448" s="0" t="s">
        <v>1833</v>
      </c>
      <c r="D448" s="1" t="n">
        <v>0.430290118744607</v>
      </c>
      <c r="E448" s="1" t="n">
        <v>0.0286468372382223</v>
      </c>
      <c r="F448" s="1" t="n">
        <v>-1.32401339570044</v>
      </c>
      <c r="G448" s="1" t="n">
        <v>0.483742709972249</v>
      </c>
      <c r="H448" s="1" t="n">
        <v>0.0176507501404472</v>
      </c>
      <c r="I448" s="1" t="n">
        <v>-1.06721461509439</v>
      </c>
      <c r="J448" s="1" t="n">
        <v>15.1415160510753</v>
      </c>
      <c r="K448" s="2" t="n">
        <v>0.00300363539585989</v>
      </c>
      <c r="L448" s="0" t="s">
        <v>1287</v>
      </c>
      <c r="M448" s="0" t="s">
        <v>1414</v>
      </c>
      <c r="N448" s="0" t="s">
        <v>1834</v>
      </c>
    </row>
    <row r="449" customFormat="false" ht="14" hidden="false" customHeight="false" outlineLevel="0" collapsed="false">
      <c r="A449" s="0" t="s">
        <v>1835</v>
      </c>
      <c r="B449" s="6" t="s">
        <v>1836</v>
      </c>
      <c r="C449" s="0" t="s">
        <v>1837</v>
      </c>
      <c r="D449" s="1" t="n">
        <v>0.497433118744607</v>
      </c>
      <c r="E449" s="1" t="n">
        <v>0.0279338480753266</v>
      </c>
      <c r="F449" s="1" t="n">
        <v>-1.01032050805894</v>
      </c>
      <c r="G449" s="1" t="n">
        <v>0.499667543305583</v>
      </c>
      <c r="H449" s="1" t="n">
        <v>0.0175140857592614</v>
      </c>
      <c r="I449" s="1" t="n">
        <v>-1.00133071158562</v>
      </c>
      <c r="J449" s="1" t="n">
        <v>0.0275572533860551</v>
      </c>
      <c r="K449" s="2" t="n">
        <v>0.871462261919578</v>
      </c>
      <c r="L449" s="0" t="s">
        <v>28</v>
      </c>
      <c r="M449" s="0" t="s">
        <v>237</v>
      </c>
      <c r="N449" s="0" t="s">
        <v>19</v>
      </c>
    </row>
    <row r="450" customFormat="false" ht="14" hidden="false" customHeight="false" outlineLevel="0" collapsed="false">
      <c r="A450" s="0" t="s">
        <v>1838</v>
      </c>
      <c r="B450" s="6" t="s">
        <v>1839</v>
      </c>
      <c r="C450" s="0" t="s">
        <v>1840</v>
      </c>
      <c r="D450" s="1" t="n">
        <v>0.586564618744607</v>
      </c>
      <c r="E450" s="1" t="n">
        <v>0.0573756690216419</v>
      </c>
      <c r="F450" s="1" t="n">
        <v>1.41875767130406</v>
      </c>
      <c r="G450" s="1" t="n">
        <v>0.492115543305583</v>
      </c>
      <c r="H450" s="1" t="n">
        <v>0.0147277743281417</v>
      </c>
      <c r="I450" s="1" t="n">
        <v>-1.03204311183287</v>
      </c>
      <c r="J450" s="1" t="n">
        <v>15.2538267154235</v>
      </c>
      <c r="K450" s="2" t="n">
        <v>0.0029341109255703</v>
      </c>
      <c r="L450" s="0" t="s">
        <v>300</v>
      </c>
      <c r="M450" s="0" t="s">
        <v>1841</v>
      </c>
      <c r="N450" s="0" t="s">
        <v>1842</v>
      </c>
    </row>
    <row r="451" customFormat="false" ht="14" hidden="false" customHeight="false" outlineLevel="0" collapsed="false">
      <c r="A451" s="0" t="s">
        <v>1843</v>
      </c>
      <c r="B451" s="6" t="s">
        <v>1844</v>
      </c>
      <c r="C451" s="0" t="s">
        <v>1845</v>
      </c>
      <c r="D451" s="1" t="n">
        <v>0.476960301806199</v>
      </c>
      <c r="E451" s="1" t="n">
        <v>0.0328986236803908</v>
      </c>
      <c r="F451" s="1" t="n">
        <v>-1.09661054853644</v>
      </c>
      <c r="G451" s="1" t="n">
        <v>0.503347613213915</v>
      </c>
      <c r="H451" s="1" t="n">
        <v>0.0174686003350239</v>
      </c>
      <c r="I451" s="1" t="n">
        <v>1.01348070925654</v>
      </c>
      <c r="J451" s="1" t="n">
        <v>2.42440299272222</v>
      </c>
      <c r="K451" s="2" t="n">
        <v>0.16341543410009</v>
      </c>
      <c r="L451" s="0" t="s">
        <v>236</v>
      </c>
      <c r="M451" s="0" t="s">
        <v>1846</v>
      </c>
      <c r="N451" s="0" t="s">
        <v>19</v>
      </c>
    </row>
    <row r="452" customFormat="false" ht="14" hidden="false" customHeight="false" outlineLevel="0" collapsed="false">
      <c r="A452" s="0" t="s">
        <v>1847</v>
      </c>
      <c r="B452" s="6" t="s">
        <v>1848</v>
      </c>
      <c r="C452" s="0" t="s">
        <v>1849</v>
      </c>
      <c r="D452" s="1" t="n">
        <v>0.480935806027769</v>
      </c>
      <c r="E452" s="1" t="n">
        <v>0.0431870856648714</v>
      </c>
      <c r="F452" s="1" t="n">
        <v>-1.07927957841064</v>
      </c>
      <c r="G452" s="1" t="n">
        <v>0.535283413213915</v>
      </c>
      <c r="H452" s="1" t="n">
        <v>0.0129511425495505</v>
      </c>
      <c r="I452" s="1" t="n">
        <v>1.15184916664124</v>
      </c>
      <c r="J452" s="1" t="n">
        <v>7.5499579570852</v>
      </c>
      <c r="K452" s="2" t="n">
        <v>0.0333924610017174</v>
      </c>
      <c r="L452" s="0" t="s">
        <v>47</v>
      </c>
      <c r="M452" s="0" t="s">
        <v>557</v>
      </c>
      <c r="N452" s="0" t="s">
        <v>19</v>
      </c>
    </row>
    <row r="453" customFormat="false" ht="14" hidden="false" customHeight="false" outlineLevel="0" collapsed="false">
      <c r="A453" s="0" t="s">
        <v>1850</v>
      </c>
      <c r="B453" s="6" t="s">
        <v>1851</v>
      </c>
      <c r="C453" s="0" t="s">
        <v>1852</v>
      </c>
      <c r="D453" s="1" t="n">
        <v>0.557608618744607</v>
      </c>
      <c r="E453" s="1" t="n">
        <v>0.0205527028940406</v>
      </c>
      <c r="F453" s="1" t="n">
        <v>1.26044186747548</v>
      </c>
      <c r="G453" s="1" t="n">
        <v>0.488629376638916</v>
      </c>
      <c r="H453" s="1" t="n">
        <v>0.0171160482288089</v>
      </c>
      <c r="I453" s="1" t="n">
        <v>-1.0465408913369</v>
      </c>
      <c r="J453" s="1" t="n">
        <v>39.9076104804093</v>
      </c>
      <c r="K453" s="2" t="n">
        <v>8.71202302094011E-005</v>
      </c>
      <c r="L453" s="0" t="s">
        <v>300</v>
      </c>
      <c r="M453" s="0" t="s">
        <v>114</v>
      </c>
      <c r="N453" s="0" t="s">
        <v>19</v>
      </c>
    </row>
    <row r="454" customFormat="false" ht="14" hidden="false" customHeight="false" outlineLevel="0" collapsed="false">
      <c r="A454" s="0" t="s">
        <v>1853</v>
      </c>
      <c r="B454" s="6" t="s">
        <v>1854</v>
      </c>
      <c r="C454" s="0" t="s">
        <v>1855</v>
      </c>
      <c r="D454" s="1" t="n">
        <v>0.621734043414281</v>
      </c>
      <c r="E454" s="1" t="n">
        <v>0.0138570673468727</v>
      </c>
      <c r="F454" s="1" t="n">
        <v>1.64364260803731</v>
      </c>
      <c r="G454" s="1" t="n">
        <v>0.507268294509643</v>
      </c>
      <c r="H454" s="1" t="n">
        <v>0.0295108825112547</v>
      </c>
      <c r="I454" s="1" t="n">
        <v>1.02950203702605</v>
      </c>
      <c r="J454" s="1" t="n">
        <v>37.4765098328437</v>
      </c>
      <c r="K454" s="2" t="n">
        <v>0.00168703139672053</v>
      </c>
      <c r="L454" s="0" t="s">
        <v>1026</v>
      </c>
      <c r="M454" s="0" t="s">
        <v>1856</v>
      </c>
      <c r="N454" s="0" t="s">
        <v>19</v>
      </c>
    </row>
    <row r="455" customFormat="false" ht="14" hidden="false" customHeight="false" outlineLevel="0" collapsed="false">
      <c r="A455" s="0" t="s">
        <v>1857</v>
      </c>
      <c r="B455" s="6" t="s">
        <v>1858</v>
      </c>
      <c r="C455" s="0" t="s">
        <v>1859</v>
      </c>
      <c r="D455" s="1" t="n">
        <v>0.35478172748557</v>
      </c>
      <c r="E455" s="1" t="n">
        <v>0.0159697544775813</v>
      </c>
      <c r="F455" s="1" t="n">
        <v>-1.8186344519129</v>
      </c>
      <c r="G455" s="1" t="n">
        <v>0.47914575334153</v>
      </c>
      <c r="H455" s="1" t="n">
        <v>0.0383661098612668</v>
      </c>
      <c r="I455" s="1" t="n">
        <v>-1.08704761135013</v>
      </c>
      <c r="J455" s="1" t="n">
        <v>26.8670888278402</v>
      </c>
      <c r="K455" s="2" t="n">
        <v>0.00659112288050367</v>
      </c>
      <c r="L455" s="0" t="s">
        <v>1860</v>
      </c>
      <c r="M455" s="0" t="s">
        <v>1861</v>
      </c>
      <c r="N455" s="0" t="s">
        <v>372</v>
      </c>
    </row>
    <row r="456" customFormat="false" ht="14" hidden="false" customHeight="false" outlineLevel="0" collapsed="false">
      <c r="A456" s="0" t="s">
        <v>1862</v>
      </c>
      <c r="B456" s="6" t="s">
        <v>1863</v>
      </c>
      <c r="C456" s="0" t="s">
        <v>1864</v>
      </c>
      <c r="D456" s="1" t="n">
        <v>0.494794757317975</v>
      </c>
      <c r="E456" s="1" t="n">
        <v>0.0571623201708706</v>
      </c>
      <c r="F456" s="1" t="n">
        <v>-1.02104000741738</v>
      </c>
      <c r="G456" s="1" t="n">
        <v>0.547003620594257</v>
      </c>
      <c r="H456" s="1" t="n">
        <v>0.0177169657359171</v>
      </c>
      <c r="I456" s="1" t="n">
        <v>1.2075231623525</v>
      </c>
      <c r="J456" s="1" t="n">
        <v>3.0260785436963</v>
      </c>
      <c r="K456" s="2" t="n">
        <v>0.12548882009506</v>
      </c>
      <c r="L456" s="0" t="s">
        <v>119</v>
      </c>
      <c r="M456" s="0" t="s">
        <v>507</v>
      </c>
      <c r="N456" s="0" t="s">
        <v>195</v>
      </c>
    </row>
    <row r="457" customFormat="false" ht="14" hidden="false" customHeight="false" outlineLevel="0" collapsed="false">
      <c r="A457" s="0" t="s">
        <v>1865</v>
      </c>
      <c r="B457" s="6" t="s">
        <v>1866</v>
      </c>
      <c r="C457" s="7" t="s">
        <v>1867</v>
      </c>
      <c r="D457" s="1" t="n">
        <v>0.54300845207794</v>
      </c>
      <c r="E457" s="1" t="n">
        <v>0.0375940574670752</v>
      </c>
      <c r="F457" s="1" t="n">
        <v>1.18822427799157</v>
      </c>
      <c r="G457" s="1" t="n">
        <v>0.486403209972249</v>
      </c>
      <c r="H457" s="1" t="n">
        <v>0.0264440400750843</v>
      </c>
      <c r="I457" s="1" t="n">
        <v>-1.0559074847739</v>
      </c>
      <c r="J457" s="1" t="n">
        <v>9.1001215852071</v>
      </c>
      <c r="K457" s="2" t="n">
        <v>0.0129696582433786</v>
      </c>
      <c r="L457" s="0" t="s">
        <v>28</v>
      </c>
      <c r="M457" s="0" t="s">
        <v>1868</v>
      </c>
      <c r="N457" s="0" t="s">
        <v>115</v>
      </c>
    </row>
    <row r="458" customFormat="false" ht="14" hidden="false" customHeight="false" outlineLevel="0" collapsed="false">
      <c r="A458" s="0" t="s">
        <v>1869</v>
      </c>
      <c r="B458" s="6" t="s">
        <v>1870</v>
      </c>
      <c r="C458" s="0" t="s">
        <v>1871</v>
      </c>
      <c r="D458" s="1" t="n">
        <v>0.435023785411273</v>
      </c>
      <c r="E458" s="1" t="n">
        <v>0.0119470861227308</v>
      </c>
      <c r="F458" s="1" t="n">
        <v>-1.29872488249027</v>
      </c>
      <c r="G458" s="1" t="n">
        <v>0.495145209972249</v>
      </c>
      <c r="H458" s="1" t="n">
        <v>0.0117805200255009</v>
      </c>
      <c r="I458" s="1" t="n">
        <v>-1.01960956071058</v>
      </c>
      <c r="J458" s="1" t="n">
        <v>77.0389788378419</v>
      </c>
      <c r="K458" s="2" t="n">
        <v>5.18127793325204E-006</v>
      </c>
      <c r="L458" s="0" t="s">
        <v>1287</v>
      </c>
      <c r="M458" s="0" t="s">
        <v>1421</v>
      </c>
      <c r="N458" s="0" t="s">
        <v>376</v>
      </c>
    </row>
    <row r="459" customFormat="false" ht="14" hidden="false" customHeight="false" outlineLevel="0" collapsed="false">
      <c r="A459" s="0" t="s">
        <v>1872</v>
      </c>
      <c r="B459" s="6" t="s">
        <v>1873</v>
      </c>
      <c r="C459" s="0" t="s">
        <v>1874</v>
      </c>
      <c r="D459" s="1" t="n">
        <v>0.471220618744607</v>
      </c>
      <c r="E459" s="1" t="n">
        <v>0.0213962256724326</v>
      </c>
      <c r="F459" s="1" t="n">
        <v>-1.12214822573794</v>
      </c>
      <c r="G459" s="1" t="n">
        <v>0.495388876638916</v>
      </c>
      <c r="H459" s="1" t="n">
        <v>0.00763600803053843</v>
      </c>
      <c r="I459" s="1" t="n">
        <v>-1.01861617641627</v>
      </c>
      <c r="J459" s="1" t="n">
        <v>6.79050572685839</v>
      </c>
      <c r="K459" s="2" t="n">
        <v>0.0262264568402805</v>
      </c>
      <c r="L459" s="0" t="s">
        <v>1269</v>
      </c>
      <c r="M459" s="0" t="s">
        <v>1875</v>
      </c>
      <c r="N459" s="0" t="s">
        <v>19</v>
      </c>
    </row>
    <row r="460" customFormat="false" ht="14" hidden="false" customHeight="false" outlineLevel="0" collapsed="false">
      <c r="A460" s="0" t="s">
        <v>1876</v>
      </c>
      <c r="B460" s="6" t="s">
        <v>1877</v>
      </c>
      <c r="C460" s="0" t="s">
        <v>1878</v>
      </c>
      <c r="D460" s="1" t="n">
        <v>0.432521288752733</v>
      </c>
      <c r="E460" s="1" t="n">
        <v>0.0119818954119196</v>
      </c>
      <c r="F460" s="1" t="n">
        <v>-1.31202492456201</v>
      </c>
      <c r="G460" s="1" t="n">
        <v>0.50114210087577</v>
      </c>
      <c r="H460" s="1" t="n">
        <v>0.0119238942592092</v>
      </c>
      <c r="I460" s="1" t="n">
        <v>1.00457886254893</v>
      </c>
      <c r="J460" s="1" t="n">
        <v>56.4449230374484</v>
      </c>
      <c r="K460" s="2" t="n">
        <v>0.000660916423209937</v>
      </c>
      <c r="L460" s="0" t="s">
        <v>1287</v>
      </c>
      <c r="M460" s="0" t="s">
        <v>1133</v>
      </c>
      <c r="N460" s="0" t="s">
        <v>1043</v>
      </c>
    </row>
    <row r="461" customFormat="false" ht="14" hidden="false" customHeight="false" outlineLevel="0" collapsed="false">
      <c r="A461" s="0" t="s">
        <v>1879</v>
      </c>
      <c r="B461" s="6" t="s">
        <v>1880</v>
      </c>
      <c r="C461" s="0" t="s">
        <v>1881</v>
      </c>
      <c r="D461" s="1" t="n">
        <v>0.51445117667031</v>
      </c>
      <c r="E461" s="1" t="n">
        <v>0.0171395116229347</v>
      </c>
      <c r="F461" s="1" t="n">
        <v>1.05952512281344</v>
      </c>
      <c r="G461" s="1" t="n">
        <v>0.494781370214244</v>
      </c>
      <c r="H461" s="1" t="n">
        <v>0.00799082394620489</v>
      </c>
      <c r="I461" s="1" t="n">
        <v>-1.02109468989706</v>
      </c>
      <c r="J461" s="1" t="n">
        <v>4.25665292310071</v>
      </c>
      <c r="K461" s="2" t="n">
        <v>0.0940536264058593</v>
      </c>
      <c r="L461" s="0" t="s">
        <v>28</v>
      </c>
      <c r="M461" s="0" t="s">
        <v>883</v>
      </c>
      <c r="N461" s="0" t="s">
        <v>1882</v>
      </c>
    </row>
    <row r="462" customFormat="false" ht="14" hidden="false" customHeight="false" outlineLevel="0" collapsed="false">
      <c r="A462" s="0" t="s">
        <v>1883</v>
      </c>
      <c r="B462" s="6" t="s">
        <v>1884</v>
      </c>
      <c r="C462" s="0" t="s">
        <v>1885</v>
      </c>
      <c r="D462" s="1" t="n">
        <v>0.304181785411273</v>
      </c>
      <c r="E462" s="1" t="n">
        <v>0.0429567724806902</v>
      </c>
      <c r="F462" s="1" t="n">
        <v>-2.28750782578232</v>
      </c>
      <c r="G462" s="1" t="n">
        <v>0.505852043305583</v>
      </c>
      <c r="H462" s="1" t="n">
        <v>0.0181539487247409</v>
      </c>
      <c r="I462" s="1" t="n">
        <v>1.02368538906739</v>
      </c>
      <c r="J462" s="1" t="n">
        <v>112.203295920483</v>
      </c>
      <c r="K462" s="2" t="n">
        <v>9.35507957321385E-007</v>
      </c>
      <c r="L462" s="0" t="s">
        <v>152</v>
      </c>
      <c r="M462" s="0" t="s">
        <v>1886</v>
      </c>
      <c r="N462" s="0" t="s">
        <v>1043</v>
      </c>
    </row>
    <row r="463" customFormat="false" ht="14" hidden="false" customHeight="false" outlineLevel="0" collapsed="false">
      <c r="A463" s="0" t="s">
        <v>1887</v>
      </c>
      <c r="B463" s="6" t="s">
        <v>1888</v>
      </c>
      <c r="C463" s="7" t="s">
        <v>1889</v>
      </c>
      <c r="D463" s="1" t="n">
        <v>0.541106940455447</v>
      </c>
      <c r="E463" s="1" t="n">
        <v>0.0150093207027972</v>
      </c>
      <c r="F463" s="1" t="n">
        <v>1.17915694997107</v>
      </c>
      <c r="G463" s="1" t="n">
        <v>0.543861762871036</v>
      </c>
      <c r="H463" s="1" t="n">
        <v>0.042431688885533</v>
      </c>
      <c r="I463" s="1" t="n">
        <v>1.19231785147902</v>
      </c>
      <c r="J463" s="1" t="n">
        <v>0.0152099593494836</v>
      </c>
      <c r="K463" s="2" t="n">
        <v>0.906651022383552</v>
      </c>
      <c r="L463" s="0" t="s">
        <v>54</v>
      </c>
      <c r="M463" s="0" t="s">
        <v>1890</v>
      </c>
      <c r="N463" s="0" t="s">
        <v>19</v>
      </c>
    </row>
    <row r="464" customFormat="false" ht="14" hidden="false" customHeight="false" outlineLevel="0" collapsed="false">
      <c r="A464" s="0" t="s">
        <v>1891</v>
      </c>
      <c r="B464" s="6" t="s">
        <v>1892</v>
      </c>
      <c r="C464" s="0" t="s">
        <v>1893</v>
      </c>
      <c r="D464" s="1" t="n">
        <v>0.576096785411273</v>
      </c>
      <c r="E464" s="1" t="n">
        <v>0.0172472783422043</v>
      </c>
      <c r="F464" s="1" t="n">
        <v>1.35902905565414</v>
      </c>
      <c r="G464" s="1" t="n">
        <v>0.499006376638916</v>
      </c>
      <c r="H464" s="1" t="n">
        <v>0.017225942036287</v>
      </c>
      <c r="I464" s="1" t="n">
        <v>-1.00398240747053</v>
      </c>
      <c r="J464" s="1" t="n">
        <v>60.0092318247355</v>
      </c>
      <c r="K464" s="2" t="n">
        <v>1.55929071150128E-005</v>
      </c>
      <c r="L464" s="0" t="s">
        <v>28</v>
      </c>
      <c r="M464" s="0" t="s">
        <v>1894</v>
      </c>
      <c r="N464" s="0" t="s">
        <v>19</v>
      </c>
    </row>
    <row r="465" customFormat="false" ht="14" hidden="false" customHeight="false" outlineLevel="0" collapsed="false">
      <c r="A465" s="0" t="s">
        <v>1895</v>
      </c>
      <c r="B465" s="6" t="s">
        <v>1896</v>
      </c>
      <c r="C465" s="0" t="s">
        <v>1897</v>
      </c>
      <c r="D465" s="1" t="n">
        <v>0.514602118744607</v>
      </c>
      <c r="E465" s="1" t="n">
        <v>0.0221919176796877</v>
      </c>
      <c r="F465" s="1" t="n">
        <v>1.06016556441013</v>
      </c>
      <c r="G465" s="1" t="n">
        <v>0.501289709972249</v>
      </c>
      <c r="H465" s="1" t="n">
        <v>0.0212926542272711</v>
      </c>
      <c r="I465" s="1" t="n">
        <v>1.00517218111612</v>
      </c>
      <c r="J465" s="1" t="n">
        <v>1.12418668166204</v>
      </c>
      <c r="K465" s="2" t="n">
        <v>0.313955644352344</v>
      </c>
      <c r="L465" s="0" t="s">
        <v>300</v>
      </c>
      <c r="M465" s="0" t="s">
        <v>1898</v>
      </c>
      <c r="N465" s="0" t="s">
        <v>19</v>
      </c>
    </row>
    <row r="466" customFormat="false" ht="14" hidden="false" customHeight="false" outlineLevel="0" collapsed="false">
      <c r="A466" s="0" t="s">
        <v>1899</v>
      </c>
      <c r="B466" s="6" t="s">
        <v>1900</v>
      </c>
      <c r="C466" s="0" t="s">
        <v>1901</v>
      </c>
      <c r="D466" s="1" t="n">
        <v>0.472555325805467</v>
      </c>
      <c r="E466" s="1" t="n">
        <v>0.0419833861811096</v>
      </c>
      <c r="F466" s="1" t="n">
        <v>-1.11615433239591</v>
      </c>
      <c r="G466" s="1" t="n">
        <v>0.509775209972249</v>
      </c>
      <c r="H466" s="1" t="n">
        <v>0.00289995902294007</v>
      </c>
      <c r="I466" s="1" t="n">
        <v>1.03988052081861</v>
      </c>
      <c r="J466" s="1" t="n">
        <v>4.79428389949166</v>
      </c>
      <c r="K466" s="2" t="n">
        <v>0.0562882855226928</v>
      </c>
      <c r="L466" s="0" t="s">
        <v>28</v>
      </c>
      <c r="M466" s="0" t="s">
        <v>1902</v>
      </c>
      <c r="N466" s="0" t="s">
        <v>19</v>
      </c>
    </row>
    <row r="467" customFormat="false" ht="14" hidden="false" customHeight="false" outlineLevel="0" collapsed="false">
      <c r="A467" s="0" t="s">
        <v>1903</v>
      </c>
      <c r="B467" s="6" t="s">
        <v>1904</v>
      </c>
      <c r="C467" s="0" t="s">
        <v>1905</v>
      </c>
      <c r="D467" s="1" t="n">
        <v>0.463132285411273</v>
      </c>
      <c r="E467" s="1" t="n">
        <v>0.0302492901301284</v>
      </c>
      <c r="F467" s="1" t="n">
        <v>-1.159210298008</v>
      </c>
      <c r="G467" s="1" t="n">
        <v>0.502412876638916</v>
      </c>
      <c r="H467" s="1" t="n">
        <v>0.015934093529378</v>
      </c>
      <c r="I467" s="1" t="n">
        <v>1.00969830819824</v>
      </c>
      <c r="J467" s="1" t="n">
        <v>7.91998556562323</v>
      </c>
      <c r="K467" s="2" t="n">
        <v>0.0183407971664042</v>
      </c>
      <c r="L467" s="0" t="s">
        <v>1287</v>
      </c>
      <c r="M467" s="0" t="s">
        <v>1906</v>
      </c>
      <c r="N467" s="0" t="s">
        <v>24</v>
      </c>
    </row>
    <row r="468" customFormat="false" ht="14" hidden="false" customHeight="false" outlineLevel="0" collapsed="false">
      <c r="A468" s="0" t="s">
        <v>1907</v>
      </c>
      <c r="B468" s="6" t="s">
        <v>1908</v>
      </c>
      <c r="C468" s="0" t="s">
        <v>1909</v>
      </c>
      <c r="D468" s="1" t="n">
        <v>0.51954545207794</v>
      </c>
      <c r="E468" s="1" t="n">
        <v>0.0189701345344061</v>
      </c>
      <c r="F468" s="1" t="n">
        <v>1.08136233557356</v>
      </c>
      <c r="G468" s="1" t="n">
        <v>0.497569709972249</v>
      </c>
      <c r="H468" s="1" t="n">
        <v>0.0178510779677622</v>
      </c>
      <c r="I468" s="1" t="n">
        <v>-1.00976864137444</v>
      </c>
      <c r="J468" s="1" t="n">
        <v>4.27042619757087</v>
      </c>
      <c r="K468" s="2" t="n">
        <v>0.0656678656255195</v>
      </c>
      <c r="L468" s="0" t="s">
        <v>1910</v>
      </c>
      <c r="M468" s="0" t="s">
        <v>1035</v>
      </c>
      <c r="N468" s="0" t="s">
        <v>19</v>
      </c>
    </row>
    <row r="469" customFormat="false" ht="14" hidden="false" customHeight="false" outlineLevel="0" collapsed="false">
      <c r="A469" s="0" t="s">
        <v>1911</v>
      </c>
      <c r="B469" s="6" t="s">
        <v>1912</v>
      </c>
      <c r="C469" s="0" t="s">
        <v>1913</v>
      </c>
      <c r="D469" s="1" t="n">
        <v>0.560956118744607</v>
      </c>
      <c r="E469" s="1" t="n">
        <v>0.0296470435862783</v>
      </c>
      <c r="F469" s="1" t="n">
        <v>1.27767665760566</v>
      </c>
      <c r="G469" s="1" t="n">
        <v>0.518950543305583</v>
      </c>
      <c r="H469" s="1" t="n">
        <v>0.0214649233274289</v>
      </c>
      <c r="I469" s="1" t="n">
        <v>1.07878833679931</v>
      </c>
      <c r="J469" s="1" t="n">
        <v>7.90243194199645</v>
      </c>
      <c r="K469" s="2" t="n">
        <v>0.0184392277199322</v>
      </c>
      <c r="L469" s="0" t="s">
        <v>318</v>
      </c>
      <c r="M469" s="0" t="s">
        <v>23</v>
      </c>
      <c r="N469" s="0" t="s">
        <v>19</v>
      </c>
    </row>
    <row r="470" customFormat="false" ht="14" hidden="false" customHeight="false" outlineLevel="0" collapsed="false">
      <c r="A470" s="0" t="s">
        <v>1914</v>
      </c>
      <c r="B470" s="6" t="s">
        <v>1915</v>
      </c>
      <c r="C470" s="0" t="s">
        <v>1916</v>
      </c>
      <c r="D470" s="1" t="n">
        <v>0.468739785411273</v>
      </c>
      <c r="E470" s="1" t="n">
        <v>0.0355200623685326</v>
      </c>
      <c r="F470" s="1" t="n">
        <v>-1.13337982207462</v>
      </c>
      <c r="G470" s="1" t="n">
        <v>0.527179376638916</v>
      </c>
      <c r="H470" s="1" t="n">
        <v>0.0252806611940947</v>
      </c>
      <c r="I470" s="1" t="n">
        <v>1.11496696758153</v>
      </c>
      <c r="J470" s="1" t="n">
        <v>10.7803339124296</v>
      </c>
      <c r="K470" s="2" t="n">
        <v>0.00824225086840634</v>
      </c>
      <c r="L470" s="0" t="s">
        <v>337</v>
      </c>
      <c r="M470" s="0" t="s">
        <v>1917</v>
      </c>
      <c r="N470" s="0" t="s">
        <v>1918</v>
      </c>
    </row>
    <row r="471" customFormat="false" ht="14" hidden="false" customHeight="false" outlineLevel="0" collapsed="false">
      <c r="A471" s="0" t="s">
        <v>1919</v>
      </c>
      <c r="B471" s="6" t="s">
        <v>1920</v>
      </c>
      <c r="C471" s="0" t="s">
        <v>1921</v>
      </c>
      <c r="D471" s="1" t="n">
        <v>0.652211785411273</v>
      </c>
      <c r="E471" s="1" t="n">
        <v>0.0151768194880555</v>
      </c>
      <c r="F471" s="1" t="n">
        <v>1.87531307287839</v>
      </c>
      <c r="G471" s="1" t="n">
        <v>0.505810709972249</v>
      </c>
      <c r="H471" s="1" t="n">
        <v>0.0168697132430055</v>
      </c>
      <c r="I471" s="1" t="n">
        <v>1.02351613071956</v>
      </c>
      <c r="J471" s="1" t="n">
        <v>249.745364119748</v>
      </c>
      <c r="K471" s="2" t="n">
        <v>2.11566800154671E-008</v>
      </c>
      <c r="L471" s="0" t="s">
        <v>80</v>
      </c>
      <c r="M471" s="0" t="s">
        <v>1922</v>
      </c>
      <c r="N471" s="0" t="s">
        <v>19</v>
      </c>
    </row>
    <row r="472" customFormat="false" ht="14" hidden="false" customHeight="false" outlineLevel="0" collapsed="false">
      <c r="A472" s="0" t="s">
        <v>1923</v>
      </c>
      <c r="B472" s="6" t="s">
        <v>1924</v>
      </c>
      <c r="C472" s="7" t="s">
        <v>1925</v>
      </c>
      <c r="D472" s="1" t="n">
        <v>0.576225118744607</v>
      </c>
      <c r="E472" s="1" t="n">
        <v>0.0267249300279312</v>
      </c>
      <c r="F472" s="1" t="n">
        <v>1.3597434492521</v>
      </c>
      <c r="G472" s="1" t="n">
        <v>0.488798876638916</v>
      </c>
      <c r="H472" s="1" t="n">
        <v>0.0128707571517269</v>
      </c>
      <c r="I472" s="1" t="n">
        <v>-1.04583121564479</v>
      </c>
      <c r="J472" s="1" t="n">
        <v>52.1209442547364</v>
      </c>
      <c r="K472" s="2" t="n">
        <v>2.85954709337977E-005</v>
      </c>
      <c r="L472" s="0" t="s">
        <v>218</v>
      </c>
      <c r="M472" s="0" t="s">
        <v>1926</v>
      </c>
      <c r="N472" s="0" t="s">
        <v>839</v>
      </c>
    </row>
    <row r="473" customFormat="false" ht="14" hidden="false" customHeight="false" outlineLevel="0" collapsed="false">
      <c r="A473" s="0" t="s">
        <v>1927</v>
      </c>
      <c r="B473" s="6" t="s">
        <v>1928</v>
      </c>
      <c r="C473" s="0" t="s">
        <v>1929</v>
      </c>
      <c r="D473" s="1" t="n">
        <v>0.622284618744607</v>
      </c>
      <c r="E473" s="1" t="n">
        <v>0.0445580342922455</v>
      </c>
      <c r="F473" s="1" t="n">
        <v>1.64749610322024</v>
      </c>
      <c r="G473" s="1" t="n">
        <v>0.508459543305583</v>
      </c>
      <c r="H473" s="1" t="n">
        <v>0.0198997535600248</v>
      </c>
      <c r="I473" s="1" t="n">
        <v>1.03442053727367</v>
      </c>
      <c r="J473" s="1" t="n">
        <v>32.6431003403192</v>
      </c>
      <c r="K473" s="2" t="n">
        <v>0.000194686944138447</v>
      </c>
      <c r="L473" s="0" t="s">
        <v>218</v>
      </c>
      <c r="M473" s="0" t="s">
        <v>470</v>
      </c>
      <c r="N473" s="0" t="s">
        <v>839</v>
      </c>
    </row>
    <row r="474" customFormat="false" ht="14" hidden="false" customHeight="false" outlineLevel="0" collapsed="false">
      <c r="A474" s="0" t="s">
        <v>1930</v>
      </c>
      <c r="B474" s="6" t="s">
        <v>1931</v>
      </c>
      <c r="C474" s="0" t="s">
        <v>1932</v>
      </c>
      <c r="D474" s="1" t="n">
        <v>0.615650118744607</v>
      </c>
      <c r="E474" s="1" t="n">
        <v>0.0178210641622836</v>
      </c>
      <c r="F474" s="1" t="n">
        <v>1.60179604253739</v>
      </c>
      <c r="G474" s="1" t="n">
        <v>0.499002043305583</v>
      </c>
      <c r="H474" s="1" t="n">
        <v>0.018340757063118</v>
      </c>
      <c r="I474" s="1" t="n">
        <v>-1.00399981005211</v>
      </c>
      <c r="J474" s="1" t="n">
        <v>124.837805864146</v>
      </c>
      <c r="K474" s="2" t="n">
        <v>5.70052789390038E-007</v>
      </c>
      <c r="L474" s="0" t="s">
        <v>218</v>
      </c>
      <c r="M474" s="0" t="s">
        <v>781</v>
      </c>
      <c r="N474" s="0" t="s">
        <v>963</v>
      </c>
    </row>
    <row r="475" customFormat="false" ht="14" hidden="false" customHeight="false" outlineLevel="0" collapsed="false">
      <c r="A475" s="0" t="s">
        <v>1933</v>
      </c>
      <c r="B475" s="6" t="s">
        <v>1934</v>
      </c>
      <c r="C475" s="0" t="s">
        <v>1935</v>
      </c>
      <c r="D475" s="1" t="n">
        <v>0.570061017493528</v>
      </c>
      <c r="E475" s="1" t="n">
        <v>0.0253421568127713</v>
      </c>
      <c r="F475" s="1" t="n">
        <v>1.3259114448524</v>
      </c>
      <c r="G475" s="1" t="n">
        <v>0.499357876638916</v>
      </c>
      <c r="H475" s="1" t="n">
        <v>0.0278859189654397</v>
      </c>
      <c r="I475" s="1" t="n">
        <v>-1.00257179626526</v>
      </c>
      <c r="J475" s="1" t="n">
        <v>19.0027400133842</v>
      </c>
      <c r="K475" s="2" t="n">
        <v>0.00182555786329138</v>
      </c>
      <c r="L475" s="0" t="s">
        <v>28</v>
      </c>
      <c r="M475" s="0" t="s">
        <v>1936</v>
      </c>
      <c r="N475" s="0" t="s">
        <v>402</v>
      </c>
    </row>
    <row r="476" customFormat="false" ht="14" hidden="false" customHeight="false" outlineLevel="0" collapsed="false">
      <c r="A476" s="0" t="s">
        <v>1937</v>
      </c>
      <c r="B476" s="6" t="s">
        <v>1938</v>
      </c>
      <c r="C476" s="0" t="s">
        <v>1939</v>
      </c>
      <c r="D476" s="1" t="n">
        <v>0.522867785411273</v>
      </c>
      <c r="E476" s="1" t="n">
        <v>0.0205788042250882</v>
      </c>
      <c r="F476" s="1" t="n">
        <v>1.09585513076699</v>
      </c>
      <c r="G476" s="1" t="n">
        <v>0.509687209972249</v>
      </c>
      <c r="H476" s="1" t="n">
        <v>0.0174497022536097</v>
      </c>
      <c r="I476" s="1" t="n">
        <v>1.03951440863576</v>
      </c>
      <c r="J476" s="1" t="n">
        <v>1.43186132888744</v>
      </c>
      <c r="K476" s="2" t="n">
        <v>0.259059771475527</v>
      </c>
      <c r="L476" s="0" t="s">
        <v>17</v>
      </c>
      <c r="M476" s="0" t="s">
        <v>1035</v>
      </c>
      <c r="N476" s="0" t="s">
        <v>1576</v>
      </c>
    </row>
    <row r="477" customFormat="false" ht="14" hidden="false" customHeight="false" outlineLevel="0" collapsed="false">
      <c r="A477" s="0" t="s">
        <v>1940</v>
      </c>
      <c r="B477" s="6" t="s">
        <v>1941</v>
      </c>
      <c r="C477" s="0" t="s">
        <v>1942</v>
      </c>
      <c r="D477" s="1" t="n">
        <v>0.55678245207794</v>
      </c>
      <c r="E477" s="1" t="n">
        <v>0.0149706758980549</v>
      </c>
      <c r="F477" s="1" t="n">
        <v>1.25622835713141</v>
      </c>
      <c r="G477" s="1" t="n">
        <v>0.491302043305583</v>
      </c>
      <c r="H477" s="1" t="n">
        <v>0.0197224459307696</v>
      </c>
      <c r="I477" s="1" t="n">
        <v>-1.03540777740673</v>
      </c>
      <c r="J477" s="1" t="n">
        <v>41.9609710267865</v>
      </c>
      <c r="K477" s="2" t="n">
        <v>7.09311351644332E-005</v>
      </c>
      <c r="L477" s="0" t="s">
        <v>1101</v>
      </c>
      <c r="M477" s="0" t="s">
        <v>1943</v>
      </c>
      <c r="N477" s="0" t="s">
        <v>1944</v>
      </c>
    </row>
    <row r="478" customFormat="false" ht="14" hidden="false" customHeight="false" outlineLevel="0" collapsed="false">
      <c r="A478" s="0" t="s">
        <v>1945</v>
      </c>
      <c r="B478" s="6" t="s">
        <v>1946</v>
      </c>
      <c r="C478" s="0" t="s">
        <v>1947</v>
      </c>
      <c r="D478" s="1" t="n">
        <v>0.558609566474254</v>
      </c>
      <c r="E478" s="1" t="n">
        <v>0.0240916238375126</v>
      </c>
      <c r="F478" s="1" t="n">
        <v>1.26556790552116</v>
      </c>
      <c r="G478" s="1" t="n">
        <v>0.499804043305583</v>
      </c>
      <c r="H478" s="1" t="n">
        <v>0.0131556526654184</v>
      </c>
      <c r="I478" s="1" t="n">
        <v>-1.00078413409032</v>
      </c>
      <c r="J478" s="1" t="n">
        <v>25.4722463222708</v>
      </c>
      <c r="K478" s="2" t="n">
        <v>0.00099294252617949</v>
      </c>
      <c r="L478" s="0" t="s">
        <v>47</v>
      </c>
      <c r="M478" s="0" t="s">
        <v>781</v>
      </c>
      <c r="N478" s="0" t="s">
        <v>544</v>
      </c>
    </row>
    <row r="479" customFormat="false" ht="14" hidden="false" customHeight="false" outlineLevel="0" collapsed="false">
      <c r="A479" s="0" t="s">
        <v>1948</v>
      </c>
      <c r="B479" s="6" t="s">
        <v>1949</v>
      </c>
      <c r="C479" s="0" t="s">
        <v>1950</v>
      </c>
      <c r="D479" s="1" t="n">
        <v>0.531535785411273</v>
      </c>
      <c r="E479" s="1" t="n">
        <v>0.0158788823698788</v>
      </c>
      <c r="F479" s="1" t="n">
        <v>1.13463476794683</v>
      </c>
      <c r="G479" s="1" t="n">
        <v>0.506678543305583</v>
      </c>
      <c r="H479" s="1" t="n">
        <v>0.0190734310604813</v>
      </c>
      <c r="I479" s="1" t="n">
        <v>1.0270758273939</v>
      </c>
      <c r="J479" s="1" t="n">
        <v>6.0189741113053</v>
      </c>
      <c r="K479" s="2" t="n">
        <v>0.0340613781224314</v>
      </c>
      <c r="L479" s="0" t="s">
        <v>1951</v>
      </c>
      <c r="M479" s="0" t="s">
        <v>575</v>
      </c>
      <c r="N479" s="0" t="s">
        <v>544</v>
      </c>
    </row>
    <row r="480" customFormat="false" ht="14" hidden="false" customHeight="false" outlineLevel="0" collapsed="false">
      <c r="A480" s="0" t="s">
        <v>1952</v>
      </c>
      <c r="B480" s="6" t="s">
        <v>1953</v>
      </c>
      <c r="C480" s="0" t="s">
        <v>1954</v>
      </c>
      <c r="D480" s="1" t="n">
        <v>0.585390618744607</v>
      </c>
      <c r="E480" s="1" t="n">
        <v>0.00946656932133899</v>
      </c>
      <c r="F480" s="1" t="n">
        <v>1.41190876330899</v>
      </c>
      <c r="G480" s="1" t="n">
        <v>0.512656209972249</v>
      </c>
      <c r="H480" s="1" t="n">
        <v>0.00668626465656802</v>
      </c>
      <c r="I480" s="1" t="n">
        <v>1.0519395557355</v>
      </c>
      <c r="J480" s="1" t="n">
        <v>236.310864131223</v>
      </c>
      <c r="K480" s="2" t="n">
        <v>2.76160922487957E-008</v>
      </c>
      <c r="L480" s="0" t="s">
        <v>17</v>
      </c>
      <c r="M480" s="0" t="s">
        <v>1955</v>
      </c>
      <c r="N480" s="0" t="s">
        <v>1956</v>
      </c>
    </row>
    <row r="481" customFormat="false" ht="14" hidden="false" customHeight="false" outlineLevel="0" collapsed="false">
      <c r="A481" s="0" t="s">
        <v>1957</v>
      </c>
      <c r="B481" s="6" t="s">
        <v>1958</v>
      </c>
      <c r="C481" s="0" t="s">
        <v>1959</v>
      </c>
      <c r="D481" s="1" t="n">
        <v>0.594921618744607</v>
      </c>
      <c r="E481" s="1" t="n">
        <v>0.035182550971782</v>
      </c>
      <c r="F481" s="1" t="n">
        <v>1.46865803329435</v>
      </c>
      <c r="G481" s="1" t="n">
        <v>0.527685543305583</v>
      </c>
      <c r="H481" s="1" t="n">
        <v>0.00839891402722915</v>
      </c>
      <c r="I481" s="1" t="n">
        <v>1.11723352064785</v>
      </c>
      <c r="J481" s="1" t="n">
        <v>20.7315038110103</v>
      </c>
      <c r="K481" s="2" t="n">
        <v>0.00105311961690049</v>
      </c>
      <c r="L481" s="0" t="s">
        <v>561</v>
      </c>
      <c r="M481" s="0" t="s">
        <v>1565</v>
      </c>
      <c r="N481" s="0" t="s">
        <v>1960</v>
      </c>
    </row>
    <row r="482" customFormat="false" ht="14" hidden="false" customHeight="false" outlineLevel="0" collapsed="false">
      <c r="A482" s="0" t="s">
        <v>1961</v>
      </c>
      <c r="B482" s="6" t="s">
        <v>1962</v>
      </c>
      <c r="C482" s="0" t="s">
        <v>1963</v>
      </c>
      <c r="D482" s="1" t="n">
        <v>0.57428895207794</v>
      </c>
      <c r="E482" s="1" t="n">
        <v>0.0136722008982491</v>
      </c>
      <c r="F482" s="1" t="n">
        <v>1.34901115411757</v>
      </c>
      <c r="G482" s="1" t="n">
        <v>0.492959543305583</v>
      </c>
      <c r="H482" s="1" t="n">
        <v>0.00550881065514712</v>
      </c>
      <c r="I482" s="1" t="n">
        <v>-1.02856403447312</v>
      </c>
      <c r="J482" s="1" t="n">
        <v>182.656270865658</v>
      </c>
      <c r="K482" s="2" t="n">
        <v>9.47973419237277E-008</v>
      </c>
      <c r="L482" s="0" t="s">
        <v>28</v>
      </c>
      <c r="M482" s="0" t="s">
        <v>1964</v>
      </c>
      <c r="N482" s="0" t="s">
        <v>135</v>
      </c>
    </row>
    <row r="483" customFormat="false" ht="14" hidden="false" customHeight="false" outlineLevel="0" collapsed="false">
      <c r="A483" s="0" t="s">
        <v>1965</v>
      </c>
      <c r="B483" s="6" t="s">
        <v>1966</v>
      </c>
      <c r="C483" s="0" t="s">
        <v>1967</v>
      </c>
      <c r="D483" s="1" t="n">
        <v>0.342480285411273</v>
      </c>
      <c r="E483" s="1" t="n">
        <v>0.0262465057962956</v>
      </c>
      <c r="F483" s="1" t="n">
        <v>-1.91987609972683</v>
      </c>
      <c r="G483" s="1" t="n">
        <v>0.511153876638916</v>
      </c>
      <c r="H483" s="1" t="n">
        <v>0.0136276540767694</v>
      </c>
      <c r="I483" s="1" t="n">
        <v>1.04563348712772</v>
      </c>
      <c r="J483" s="1" t="n">
        <v>195.18207025401</v>
      </c>
      <c r="K483" s="2" t="n">
        <v>6.90900036764943E-008</v>
      </c>
      <c r="L483" s="0" t="s">
        <v>28</v>
      </c>
      <c r="M483" s="0" t="s">
        <v>1968</v>
      </c>
      <c r="N483" s="0" t="s">
        <v>839</v>
      </c>
    </row>
    <row r="484" customFormat="false" ht="14" hidden="false" customHeight="false" outlineLevel="0" collapsed="false">
      <c r="A484" s="0" t="s">
        <v>1969</v>
      </c>
      <c r="B484" s="6" t="s">
        <v>1970</v>
      </c>
      <c r="C484" s="0" t="s">
        <v>1971</v>
      </c>
      <c r="D484" s="1" t="n">
        <v>0.588353045607263</v>
      </c>
      <c r="E484" s="1" t="n">
        <v>0.0385590134806689</v>
      </c>
      <c r="F484" s="1" t="n">
        <v>1.42926612071065</v>
      </c>
      <c r="G484" s="1" t="n">
        <v>0.476318091852948</v>
      </c>
      <c r="H484" s="1" t="n">
        <v>0.0268161261907459</v>
      </c>
      <c r="I484" s="1" t="n">
        <v>-1.09943736571049</v>
      </c>
      <c r="J484" s="1" t="n">
        <v>17.070336754326</v>
      </c>
      <c r="K484" s="2" t="n">
        <v>0.0144747331669059</v>
      </c>
      <c r="L484" s="0" t="s">
        <v>54</v>
      </c>
      <c r="M484" s="0" t="s">
        <v>70</v>
      </c>
      <c r="N484" s="0" t="s">
        <v>696</v>
      </c>
    </row>
    <row r="485" customFormat="false" ht="14" hidden="false" customHeight="false" outlineLevel="0" collapsed="false">
      <c r="A485" s="0" t="s">
        <v>1972</v>
      </c>
      <c r="B485" s="6" t="s">
        <v>1973</v>
      </c>
      <c r="C485" s="0" t="s">
        <v>1974</v>
      </c>
      <c r="D485" s="1" t="n">
        <v>0.430373785411273</v>
      </c>
      <c r="E485" s="1" t="n">
        <v>0.017911118434937</v>
      </c>
      <c r="F485" s="1" t="n">
        <v>-1.32356159668132</v>
      </c>
      <c r="G485" s="1" t="n">
        <v>0.480520876638916</v>
      </c>
      <c r="H485" s="1" t="n">
        <v>0.0246053804763504</v>
      </c>
      <c r="I485" s="1" t="n">
        <v>-1.08107503464713</v>
      </c>
      <c r="J485" s="1" t="n">
        <v>16.2900546639321</v>
      </c>
      <c r="K485" s="2" t="n">
        <v>0.00237610143675718</v>
      </c>
      <c r="L485" s="0" t="s">
        <v>63</v>
      </c>
      <c r="M485" s="0" t="s">
        <v>1447</v>
      </c>
      <c r="N485" s="0" t="s">
        <v>19</v>
      </c>
    </row>
    <row r="486" customFormat="false" ht="14" hidden="false" customHeight="false" outlineLevel="0" collapsed="false">
      <c r="A486" s="0" t="s">
        <v>1975</v>
      </c>
      <c r="B486" s="6" t="s">
        <v>1976</v>
      </c>
      <c r="C486" s="0" t="s">
        <v>1977</v>
      </c>
      <c r="D486" s="1" t="n">
        <v>0.433554285411273</v>
      </c>
      <c r="E486" s="1" t="n">
        <v>0.0175362549324736</v>
      </c>
      <c r="F486" s="1" t="n">
        <v>-1.30651623948635</v>
      </c>
      <c r="G486" s="1" t="n">
        <v>0.499602043305583</v>
      </c>
      <c r="H486" s="1" t="n">
        <v>0.0194312036510355</v>
      </c>
      <c r="I486" s="1" t="n">
        <v>-1.0015930947431</v>
      </c>
      <c r="J486" s="1" t="n">
        <v>38.2048563675636</v>
      </c>
      <c r="K486" s="2" t="n">
        <v>0.000104005775765299</v>
      </c>
      <c r="L486" s="0" t="s">
        <v>28</v>
      </c>
      <c r="M486" s="0" t="s">
        <v>1978</v>
      </c>
      <c r="N486" s="0" t="s">
        <v>1013</v>
      </c>
    </row>
    <row r="487" customFormat="false" ht="14" hidden="false" customHeight="false" outlineLevel="0" collapsed="false">
      <c r="A487" s="0" t="s">
        <v>1979</v>
      </c>
      <c r="B487" s="6" t="s">
        <v>1980</v>
      </c>
      <c r="C487" s="0" t="s">
        <v>1981</v>
      </c>
      <c r="D487" s="1" t="n">
        <v>0.543257378940596</v>
      </c>
      <c r="E487" s="1" t="n">
        <v>0.00640433999190437</v>
      </c>
      <c r="F487" s="1" t="n">
        <v>1.18941687044779</v>
      </c>
      <c r="G487" s="1" t="n">
        <v>0.504940932121339</v>
      </c>
      <c r="H487" s="1" t="n">
        <v>0.0152959336065615</v>
      </c>
      <c r="I487" s="1" t="n">
        <v>1.01996098018166</v>
      </c>
      <c r="J487" s="1" t="n">
        <v>16.2263428583198</v>
      </c>
      <c r="K487" s="2" t="n">
        <v>0.00689440144795725</v>
      </c>
      <c r="L487" s="0" t="s">
        <v>28</v>
      </c>
      <c r="M487" s="0" t="s">
        <v>1982</v>
      </c>
      <c r="N487" s="0" t="s">
        <v>1983</v>
      </c>
    </row>
    <row r="488" customFormat="false" ht="14" hidden="false" customHeight="false" outlineLevel="0" collapsed="false">
      <c r="A488" s="0" t="s">
        <v>1984</v>
      </c>
      <c r="B488" s="6" t="s">
        <v>1985</v>
      </c>
      <c r="C488" s="0" t="s">
        <v>1986</v>
      </c>
      <c r="D488" s="1" t="n">
        <v>0.606882817493528</v>
      </c>
      <c r="E488" s="1" t="n">
        <v>0.043539823088713</v>
      </c>
      <c r="F488" s="1" t="n">
        <v>1.54377077497379</v>
      </c>
      <c r="G488" s="1" t="n">
        <v>0.525651616016756</v>
      </c>
      <c r="H488" s="1" t="n">
        <v>0.0181476759789575</v>
      </c>
      <c r="I488" s="1" t="n">
        <v>1.10815517405731</v>
      </c>
      <c r="J488" s="1" t="n">
        <v>14.8277458402716</v>
      </c>
      <c r="K488" s="2" t="n">
        <v>0.00487282407648312</v>
      </c>
      <c r="L488" s="0" t="s">
        <v>1987</v>
      </c>
      <c r="M488" s="0" t="s">
        <v>1988</v>
      </c>
      <c r="N488" s="0" t="s">
        <v>1989</v>
      </c>
    </row>
    <row r="489" customFormat="false" ht="14" hidden="false" customHeight="false" outlineLevel="0" collapsed="false">
      <c r="A489" s="0" t="s">
        <v>1990</v>
      </c>
      <c r="B489" s="6" t="s">
        <v>1991</v>
      </c>
      <c r="C489" s="0" t="s">
        <v>1992</v>
      </c>
      <c r="D489" s="1" t="n">
        <v>0.63602845207794</v>
      </c>
      <c r="E489" s="1" t="n">
        <v>0.047879375203733</v>
      </c>
      <c r="F489" s="1" t="n">
        <v>1.74746750318554</v>
      </c>
      <c r="G489" s="1" t="n">
        <v>0.530064810603063</v>
      </c>
      <c r="H489" s="1" t="n">
        <v>0.0319217350186978</v>
      </c>
      <c r="I489" s="1" t="n">
        <v>1.12795300833566</v>
      </c>
      <c r="J489" s="1" t="n">
        <v>17.7372054416564</v>
      </c>
      <c r="K489" s="2" t="n">
        <v>0.00226758074318538</v>
      </c>
      <c r="L489" s="0" t="s">
        <v>47</v>
      </c>
      <c r="M489" s="0" t="s">
        <v>285</v>
      </c>
      <c r="N489" s="0" t="s">
        <v>729</v>
      </c>
    </row>
    <row r="490" customFormat="false" ht="14" hidden="false" customHeight="false" outlineLevel="0" collapsed="false">
      <c r="A490" s="0" t="s">
        <v>1993</v>
      </c>
      <c r="B490" s="6" t="s">
        <v>1994</v>
      </c>
      <c r="C490" s="0" t="s">
        <v>1995</v>
      </c>
      <c r="D490" s="1" t="n">
        <v>0.571530817493528</v>
      </c>
      <c r="E490" s="1" t="n">
        <v>0.0376486610557644</v>
      </c>
      <c r="F490" s="1" t="n">
        <v>1.33389013919314</v>
      </c>
      <c r="G490" s="1" t="n">
        <v>0.526087816016756</v>
      </c>
      <c r="H490" s="1" t="n">
        <v>0.0110390756913505</v>
      </c>
      <c r="I490" s="1" t="n">
        <v>1.11009557001674</v>
      </c>
      <c r="J490" s="1" t="n">
        <v>6.70788463271935</v>
      </c>
      <c r="K490" s="2" t="n">
        <v>0.0321151848126891</v>
      </c>
      <c r="L490" s="0" t="s">
        <v>455</v>
      </c>
      <c r="M490" s="0" t="s">
        <v>1996</v>
      </c>
      <c r="N490" s="0" t="s">
        <v>1093</v>
      </c>
    </row>
    <row r="491" customFormat="false" ht="14" hidden="false" customHeight="false" outlineLevel="0" collapsed="false">
      <c r="A491" s="0" t="s">
        <v>1997</v>
      </c>
      <c r="B491" s="6" t="s">
        <v>1998</v>
      </c>
      <c r="C491" s="0" t="s">
        <v>1999</v>
      </c>
      <c r="D491" s="1" t="n">
        <v>0.599950285411273</v>
      </c>
      <c r="E491" s="1" t="n">
        <v>0.0175569585397619</v>
      </c>
      <c r="F491" s="1" t="n">
        <v>1.49968932243348</v>
      </c>
      <c r="G491" s="1" t="n">
        <v>0.509697043305583</v>
      </c>
      <c r="H491" s="1" t="n">
        <v>0.0123275418581449</v>
      </c>
      <c r="I491" s="1" t="n">
        <v>1.03955531237649</v>
      </c>
      <c r="J491" s="1" t="n">
        <v>106.197924478409</v>
      </c>
      <c r="K491" s="2" t="n">
        <v>1.20585723569772E-006</v>
      </c>
      <c r="L491" s="0" t="s">
        <v>17</v>
      </c>
      <c r="M491" s="0" t="s">
        <v>2000</v>
      </c>
      <c r="N491" s="0" t="s">
        <v>2001</v>
      </c>
    </row>
    <row r="492" customFormat="false" ht="14" hidden="false" customHeight="false" outlineLevel="0" collapsed="false">
      <c r="A492" s="0" t="s">
        <v>2002</v>
      </c>
      <c r="B492" s="6" t="s">
        <v>2003</v>
      </c>
      <c r="C492" s="0" t="s">
        <v>2004</v>
      </c>
      <c r="D492" s="1" t="n">
        <v>0.48219545207794</v>
      </c>
      <c r="E492" s="1" t="n">
        <v>0.0136969401862707</v>
      </c>
      <c r="F492" s="1" t="n">
        <v>-1.07384784674071</v>
      </c>
      <c r="G492" s="1" t="n">
        <v>0.504620543305583</v>
      </c>
      <c r="H492" s="1" t="n">
        <v>0.0164343907972841</v>
      </c>
      <c r="I492" s="1" t="n">
        <v>1.01865456164216</v>
      </c>
      <c r="J492" s="1" t="n">
        <v>6.59239417065126</v>
      </c>
      <c r="K492" s="2" t="n">
        <v>0.028007362577937</v>
      </c>
      <c r="L492" s="0" t="s">
        <v>2005</v>
      </c>
      <c r="M492" s="0" t="s">
        <v>279</v>
      </c>
      <c r="N492" s="0" t="s">
        <v>19</v>
      </c>
    </row>
    <row r="493" customFormat="false" ht="14" hidden="false" customHeight="false" outlineLevel="0" collapsed="false">
      <c r="A493" s="0" t="s">
        <v>2006</v>
      </c>
      <c r="B493" s="6" t="s">
        <v>2007</v>
      </c>
      <c r="C493" s="0" t="s">
        <v>2008</v>
      </c>
      <c r="D493" s="1" t="n">
        <v>0.443316618744607</v>
      </c>
      <c r="E493" s="1" t="n">
        <v>0.0282173078473558</v>
      </c>
      <c r="F493" s="1" t="n">
        <v>-1.25572414323609</v>
      </c>
      <c r="G493" s="1" t="n">
        <v>0.523740709972249</v>
      </c>
      <c r="H493" s="1" t="n">
        <v>0.0107659738851481</v>
      </c>
      <c r="I493" s="1" t="n">
        <v>1.09969657482531</v>
      </c>
      <c r="J493" s="1" t="n">
        <v>42.5471359533478</v>
      </c>
      <c r="K493" s="2" t="n">
        <v>6.69902315564348E-005</v>
      </c>
      <c r="L493" s="0" t="s">
        <v>28</v>
      </c>
      <c r="M493" s="0" t="s">
        <v>54</v>
      </c>
      <c r="N493" s="0" t="s">
        <v>485</v>
      </c>
    </row>
    <row r="494" customFormat="false" ht="14" hidden="false" customHeight="false" outlineLevel="0" collapsed="false">
      <c r="A494" s="0" t="s">
        <v>2009</v>
      </c>
      <c r="B494" s="6" t="s">
        <v>2010</v>
      </c>
      <c r="C494" s="0" t="s">
        <v>2011</v>
      </c>
      <c r="D494" s="1" t="n">
        <v>0.459842045607263</v>
      </c>
      <c r="E494" s="1" t="n">
        <v>0.0298940960597921</v>
      </c>
      <c r="F494" s="1" t="n">
        <v>-1.17465977622688</v>
      </c>
      <c r="G494" s="1" t="n">
        <v>0.504055526270589</v>
      </c>
      <c r="H494" s="1" t="n">
        <v>0.00928011782240246</v>
      </c>
      <c r="I494" s="1" t="n">
        <v>1.01635475939511</v>
      </c>
      <c r="J494" s="1" t="n">
        <v>5.98553771101237</v>
      </c>
      <c r="K494" s="2" t="n">
        <v>0.0707085869448928</v>
      </c>
      <c r="L494" s="0" t="s">
        <v>47</v>
      </c>
      <c r="M494" s="0" t="s">
        <v>643</v>
      </c>
      <c r="N494" s="0" t="s">
        <v>19</v>
      </c>
    </row>
    <row r="495" customFormat="false" ht="14" hidden="false" customHeight="false" outlineLevel="0" collapsed="false">
      <c r="A495" s="0" t="s">
        <v>2012</v>
      </c>
      <c r="B495" s="6" t="s">
        <v>2013</v>
      </c>
      <c r="C495" s="0" t="s">
        <v>2014</v>
      </c>
      <c r="D495" s="1" t="n">
        <v>0.544647538752733</v>
      </c>
      <c r="E495" s="1" t="n">
        <v>0.0292122857159969</v>
      </c>
      <c r="F495" s="1" t="n">
        <v>1.19610100988776</v>
      </c>
      <c r="G495" s="1" t="n">
        <v>0.527140332121338</v>
      </c>
      <c r="H495" s="1" t="n">
        <v>0.0299804942037489</v>
      </c>
      <c r="I495" s="1" t="n">
        <v>1.11479233254591</v>
      </c>
      <c r="J495" s="1" t="n">
        <v>0.774574934041703</v>
      </c>
      <c r="K495" s="2" t="n">
        <v>0.4080028628857</v>
      </c>
      <c r="L495" s="0" t="s">
        <v>17</v>
      </c>
      <c r="M495" s="0" t="s">
        <v>2015</v>
      </c>
      <c r="N495" s="0" t="s">
        <v>2016</v>
      </c>
    </row>
    <row r="496" customFormat="false" ht="14" hidden="false" customHeight="false" outlineLevel="0" collapsed="false">
      <c r="A496" s="0" t="s">
        <v>2017</v>
      </c>
      <c r="B496" s="6" t="s">
        <v>2018</v>
      </c>
      <c r="C496" s="0" t="s">
        <v>2019</v>
      </c>
      <c r="D496" s="1" t="n">
        <v>0.574114285411273</v>
      </c>
      <c r="E496" s="1" t="n">
        <v>0.0455985248117467</v>
      </c>
      <c r="F496" s="1" t="n">
        <v>1.34804776432966</v>
      </c>
      <c r="G496" s="1" t="n">
        <v>0.472016876638916</v>
      </c>
      <c r="H496" s="1" t="n">
        <v>0.027033602427026</v>
      </c>
      <c r="I496" s="1" t="n">
        <v>-1.11856831713452</v>
      </c>
      <c r="J496" s="1" t="n">
        <v>22.257071132895</v>
      </c>
      <c r="K496" s="2" t="n">
        <v>0.000819238999731544</v>
      </c>
      <c r="L496" s="0" t="s">
        <v>318</v>
      </c>
      <c r="M496" s="0" t="s">
        <v>1499</v>
      </c>
      <c r="N496" s="0" t="s">
        <v>2020</v>
      </c>
    </row>
    <row r="497" customFormat="false" ht="14" hidden="false" customHeight="false" outlineLevel="0" collapsed="false">
      <c r="A497" s="0" t="s">
        <v>2021</v>
      </c>
      <c r="B497" s="6" t="s">
        <v>2022</v>
      </c>
      <c r="C497" s="0" t="s">
        <v>2023</v>
      </c>
      <c r="D497" s="1" t="n">
        <v>0.631352060818903</v>
      </c>
      <c r="E497" s="1" t="n">
        <v>0.0477288346834331</v>
      </c>
      <c r="F497" s="1" t="n">
        <v>1.71261519112617</v>
      </c>
      <c r="G497" s="1" t="n">
        <v>0.449015893167226</v>
      </c>
      <c r="H497" s="1" t="n">
        <v>0.00853875409933821</v>
      </c>
      <c r="I497" s="1" t="n">
        <v>-1.22709266023145</v>
      </c>
      <c r="J497" s="1" t="n">
        <v>42.4251258962234</v>
      </c>
      <c r="K497" s="2" t="n">
        <v>0.00286790983206649</v>
      </c>
      <c r="L497" s="0" t="s">
        <v>63</v>
      </c>
      <c r="M497" s="0" t="s">
        <v>557</v>
      </c>
      <c r="N497" s="0" t="s">
        <v>19</v>
      </c>
    </row>
    <row r="498" customFormat="false" ht="14" hidden="false" customHeight="false" outlineLevel="0" collapsed="false">
      <c r="A498" s="0" t="s">
        <v>2024</v>
      </c>
      <c r="B498" s="6" t="s">
        <v>2025</v>
      </c>
      <c r="C498" s="0" t="s">
        <v>2026</v>
      </c>
      <c r="D498" s="1" t="n">
        <v>0.603799790816128</v>
      </c>
      <c r="E498" s="1" t="n">
        <v>0.0558022352548533</v>
      </c>
      <c r="F498" s="1" t="n">
        <v>1.52397645639786</v>
      </c>
      <c r="G498" s="1" t="n">
        <v>0.450163424679598</v>
      </c>
      <c r="H498" s="1" t="n">
        <v>0.0216895294523732</v>
      </c>
      <c r="I498" s="1" t="n">
        <v>-1.22141547974882</v>
      </c>
      <c r="J498" s="1" t="n">
        <v>19.7561315062004</v>
      </c>
      <c r="K498" s="2" t="n">
        <v>0.0112920939152711</v>
      </c>
      <c r="L498" s="0" t="s">
        <v>313</v>
      </c>
      <c r="M498" s="0" t="s">
        <v>2027</v>
      </c>
      <c r="N498" s="0" t="s">
        <v>19</v>
      </c>
    </row>
    <row r="499" customFormat="false" ht="14" hidden="false" customHeight="false" outlineLevel="0" collapsed="false">
      <c r="A499" s="0" t="s">
        <v>2028</v>
      </c>
      <c r="B499" s="6" t="s">
        <v>2029</v>
      </c>
      <c r="C499" s="0" t="s">
        <v>2030</v>
      </c>
      <c r="D499" s="1" t="n">
        <v>0.540094785411273</v>
      </c>
      <c r="E499" s="1" t="n">
        <v>0.048533309020035</v>
      </c>
      <c r="F499" s="1" t="n">
        <v>1.17436108197698</v>
      </c>
      <c r="G499" s="1" t="n">
        <v>0.474835209972249</v>
      </c>
      <c r="H499" s="1" t="n">
        <v>0.0192036126115009</v>
      </c>
      <c r="I499" s="1" t="n">
        <v>-1.10599378268188</v>
      </c>
      <c r="J499" s="1" t="n">
        <v>9.3797454466649</v>
      </c>
      <c r="K499" s="2" t="n">
        <v>0.0119904306881427</v>
      </c>
      <c r="L499" s="0" t="s">
        <v>28</v>
      </c>
      <c r="M499" s="0" t="s">
        <v>2031</v>
      </c>
      <c r="N499" s="0" t="s">
        <v>2032</v>
      </c>
    </row>
    <row r="500" customFormat="false" ht="14" hidden="false" customHeight="false" outlineLevel="0" collapsed="false">
      <c r="A500" s="0" t="s">
        <v>2033</v>
      </c>
      <c r="B500" s="6" t="s">
        <v>2034</v>
      </c>
      <c r="C500" s="0" t="s">
        <v>2035</v>
      </c>
      <c r="D500" s="1" t="n">
        <v>0.495120026049856</v>
      </c>
      <c r="E500" s="1" t="n">
        <v>0.020749858955074</v>
      </c>
      <c r="F500" s="1" t="n">
        <v>-1.01971228669168</v>
      </c>
      <c r="G500" s="1" t="n">
        <v>0.498623016320766</v>
      </c>
      <c r="H500" s="1" t="n">
        <v>0.0453535454904849</v>
      </c>
      <c r="I500" s="1" t="n">
        <v>-1.00552314527875</v>
      </c>
      <c r="J500" s="1" t="n">
        <v>0.015188664500043</v>
      </c>
      <c r="K500" s="2" t="n">
        <v>0.905939929223648</v>
      </c>
      <c r="L500" s="0" t="s">
        <v>2036</v>
      </c>
      <c r="M500" s="0" t="s">
        <v>2037</v>
      </c>
      <c r="N500" s="0" t="s">
        <v>19</v>
      </c>
    </row>
    <row r="501" customFormat="false" ht="14" hidden="false" customHeight="false" outlineLevel="0" collapsed="false">
      <c r="A501" s="0" t="s">
        <v>2038</v>
      </c>
      <c r="B501" s="6" t="s">
        <v>2039</v>
      </c>
      <c r="C501" s="0" t="s">
        <v>2040</v>
      </c>
      <c r="D501" s="1" t="n">
        <v>0.482439118744607</v>
      </c>
      <c r="E501" s="1" t="n">
        <v>0.0153924519217854</v>
      </c>
      <c r="F501" s="1" t="n">
        <v>-1.07280040350414</v>
      </c>
      <c r="G501" s="1" t="n">
        <v>0.515296043305583</v>
      </c>
      <c r="H501" s="1" t="n">
        <v>0.00930146467225496</v>
      </c>
      <c r="I501" s="1" t="n">
        <v>1.0631149925406</v>
      </c>
      <c r="J501" s="1" t="n">
        <v>20.0264912438429</v>
      </c>
      <c r="K501" s="2" t="n">
        <v>0.00118800556154799</v>
      </c>
      <c r="L501" s="0" t="s">
        <v>42</v>
      </c>
      <c r="M501" s="0" t="s">
        <v>2041</v>
      </c>
      <c r="N501" s="0" t="s">
        <v>402</v>
      </c>
    </row>
    <row r="502" customFormat="false" ht="14" hidden="false" customHeight="false" outlineLevel="0" collapsed="false">
      <c r="A502" s="0" t="s">
        <v>2042</v>
      </c>
      <c r="B502" s="6" t="s">
        <v>2043</v>
      </c>
      <c r="C502" s="0" t="s">
        <v>2044</v>
      </c>
      <c r="D502" s="1" t="n">
        <v>0.519647957317975</v>
      </c>
      <c r="E502" s="1" t="n">
        <v>0.0231976636083953</v>
      </c>
      <c r="F502" s="1" t="n">
        <v>1.0818064901245</v>
      </c>
      <c r="G502" s="1" t="n">
        <v>0.504532370594257</v>
      </c>
      <c r="H502" s="1" t="n">
        <v>0.010821648299197</v>
      </c>
      <c r="I502" s="1" t="n">
        <v>1.01829532476094</v>
      </c>
      <c r="J502" s="1" t="n">
        <v>1.41947293597188</v>
      </c>
      <c r="K502" s="2" t="n">
        <v>0.272314569114222</v>
      </c>
      <c r="L502" s="0" t="s">
        <v>2045</v>
      </c>
      <c r="M502" s="0" t="s">
        <v>59</v>
      </c>
      <c r="N502" s="0" t="s">
        <v>696</v>
      </c>
    </row>
    <row r="503" customFormat="false" ht="14" hidden="false" customHeight="false" outlineLevel="0" collapsed="false">
      <c r="A503" s="0" t="s">
        <v>2046</v>
      </c>
      <c r="B503" s="6" t="s">
        <v>2047</v>
      </c>
      <c r="C503" s="0" t="s">
        <v>2048</v>
      </c>
      <c r="D503" s="1" t="n">
        <v>0.514061038752733</v>
      </c>
      <c r="E503" s="1" t="n">
        <v>0.016377573967461</v>
      </c>
      <c r="F503" s="1" t="n">
        <v>1.05787162534423</v>
      </c>
      <c r="G503" s="1" t="n">
        <v>0.506511209972249</v>
      </c>
      <c r="H503" s="1" t="n">
        <v>0.0296758448126055</v>
      </c>
      <c r="I503" s="1" t="n">
        <v>1.02638848178044</v>
      </c>
      <c r="J503" s="1" t="n">
        <v>0.2101397924091</v>
      </c>
      <c r="K503" s="2" t="n">
        <v>0.658853862270645</v>
      </c>
      <c r="L503" s="0" t="s">
        <v>47</v>
      </c>
      <c r="M503" s="0" t="s">
        <v>2037</v>
      </c>
      <c r="N503" s="0" t="s">
        <v>19</v>
      </c>
    </row>
    <row r="504" customFormat="false" ht="14" hidden="false" customHeight="false" outlineLevel="0" collapsed="false">
      <c r="A504" s="0" t="s">
        <v>2049</v>
      </c>
      <c r="B504" s="6" t="s">
        <v>2050</v>
      </c>
      <c r="C504" s="0" t="s">
        <v>2051</v>
      </c>
      <c r="D504" s="1" t="n">
        <v>0.535179618744607</v>
      </c>
      <c r="E504" s="1" t="n">
        <v>0.0121089172371355</v>
      </c>
      <c r="F504" s="1" t="n">
        <v>1.15136865836043</v>
      </c>
      <c r="G504" s="1" t="n">
        <v>0.492874709972249</v>
      </c>
      <c r="H504" s="1" t="n">
        <v>0.00949265588443137</v>
      </c>
      <c r="I504" s="1" t="n">
        <v>-1.02891318983744</v>
      </c>
      <c r="J504" s="1" t="n">
        <v>45.3594479675681</v>
      </c>
      <c r="K504" s="2" t="n">
        <v>5.13700882338818E-005</v>
      </c>
      <c r="L504" s="0" t="s">
        <v>17</v>
      </c>
      <c r="M504" s="0" t="s">
        <v>781</v>
      </c>
      <c r="N504" s="0" t="s">
        <v>2052</v>
      </c>
    </row>
    <row r="505" customFormat="false" ht="14" hidden="false" customHeight="false" outlineLevel="0" collapsed="false">
      <c r="A505" s="0" t="s">
        <v>2053</v>
      </c>
      <c r="B505" s="6" t="s">
        <v>2054</v>
      </c>
      <c r="C505" s="0" t="s">
        <v>2055</v>
      </c>
      <c r="D505" s="1" t="n">
        <v>0.585831118744607</v>
      </c>
      <c r="E505" s="1" t="n">
        <v>0.0223110970786015</v>
      </c>
      <c r="F505" s="1" t="n">
        <v>1.41447401110601</v>
      </c>
      <c r="G505" s="1" t="n">
        <v>0.480425543305583</v>
      </c>
      <c r="H505" s="1" t="n">
        <v>0.0168043034859594</v>
      </c>
      <c r="I505" s="1" t="n">
        <v>-1.08148799316429</v>
      </c>
      <c r="J505" s="1" t="n">
        <v>85.4455314062435</v>
      </c>
      <c r="K505" s="2" t="n">
        <v>3.25239159951121E-006</v>
      </c>
      <c r="L505" s="0" t="s">
        <v>962</v>
      </c>
      <c r="M505" s="0" t="s">
        <v>781</v>
      </c>
      <c r="N505" s="0" t="s">
        <v>544</v>
      </c>
    </row>
    <row r="506" customFormat="false" ht="14" hidden="false" customHeight="false" outlineLevel="0" collapsed="false">
      <c r="A506" s="0" t="s">
        <v>2056</v>
      </c>
      <c r="B506" s="6" t="s">
        <v>2057</v>
      </c>
      <c r="C506" s="0" t="s">
        <v>2058</v>
      </c>
      <c r="D506" s="1" t="n">
        <v>0.477675979846084</v>
      </c>
      <c r="E506" s="1" t="n">
        <v>0.0436910433688203</v>
      </c>
      <c r="F506" s="1" t="n">
        <v>-1.09346930176857</v>
      </c>
      <c r="G506" s="1" t="n">
        <v>0.528899816320766</v>
      </c>
      <c r="H506" s="1" t="n">
        <v>0.0279771104960548</v>
      </c>
      <c r="I506" s="1" t="n">
        <v>1.1226907452893</v>
      </c>
      <c r="J506" s="1" t="n">
        <v>4.60801440540498</v>
      </c>
      <c r="K506" s="2" t="n">
        <v>0.068956053513687</v>
      </c>
      <c r="L506" s="0" t="s">
        <v>28</v>
      </c>
      <c r="M506" s="0" t="s">
        <v>665</v>
      </c>
      <c r="N506" s="0" t="s">
        <v>2059</v>
      </c>
    </row>
    <row r="507" customFormat="false" ht="14" hidden="false" customHeight="false" outlineLevel="0" collapsed="false">
      <c r="A507" s="0" t="s">
        <v>2060</v>
      </c>
      <c r="B507" s="6" t="s">
        <v>2061</v>
      </c>
      <c r="C507" s="0" t="s">
        <v>2062</v>
      </c>
      <c r="D507" s="1" t="n">
        <v>0.470213118744607</v>
      </c>
      <c r="E507" s="1" t="n">
        <v>0.0214612909413028</v>
      </c>
      <c r="F507" s="1" t="n">
        <v>-1.12669523698071</v>
      </c>
      <c r="G507" s="1" t="n">
        <v>0.477423209972249</v>
      </c>
      <c r="H507" s="1" t="n">
        <v>0.00837524263105998</v>
      </c>
      <c r="I507" s="1" t="n">
        <v>-1.09457768100157</v>
      </c>
      <c r="J507" s="1" t="n">
        <v>0.587702805466858</v>
      </c>
      <c r="K507" s="2" t="n">
        <v>0.461023267285676</v>
      </c>
      <c r="L507" s="0" t="s">
        <v>80</v>
      </c>
      <c r="M507" s="0" t="s">
        <v>2063</v>
      </c>
      <c r="N507" s="0" t="s">
        <v>2064</v>
      </c>
    </row>
    <row r="508" customFormat="false" ht="14" hidden="false" customHeight="false" outlineLevel="0" collapsed="false">
      <c r="A508" s="0" t="s">
        <v>2065</v>
      </c>
      <c r="B508" s="6" t="s">
        <v>2066</v>
      </c>
      <c r="C508" s="0" t="s">
        <v>2067</v>
      </c>
      <c r="D508" s="1" t="n">
        <v>0.56600195207794</v>
      </c>
      <c r="E508" s="1" t="n">
        <v>0.0187300339314595</v>
      </c>
      <c r="F508" s="1" t="n">
        <v>1.30415782925269</v>
      </c>
      <c r="G508" s="1" t="n">
        <v>0.499396376638916</v>
      </c>
      <c r="H508" s="1" t="n">
        <v>0.020281977373923</v>
      </c>
      <c r="I508" s="1" t="n">
        <v>-1.00241741185688</v>
      </c>
      <c r="J508" s="1" t="n">
        <v>34.9235985329242</v>
      </c>
      <c r="K508" s="2" t="n">
        <v>0.000149113004568297</v>
      </c>
      <c r="L508" s="0" t="s">
        <v>28</v>
      </c>
      <c r="M508" s="0" t="s">
        <v>1820</v>
      </c>
      <c r="N508" s="0" t="s">
        <v>2068</v>
      </c>
    </row>
    <row r="509" customFormat="false" ht="14" hidden="false" customHeight="false" outlineLevel="0" collapsed="false">
      <c r="A509" s="0" t="s">
        <v>2069</v>
      </c>
      <c r="B509" s="6" t="s">
        <v>2070</v>
      </c>
      <c r="C509" s="0" t="s">
        <v>2071</v>
      </c>
      <c r="D509" s="1" t="n">
        <v>0.500219118744607</v>
      </c>
      <c r="E509" s="1" t="n">
        <v>0.0456715289081266</v>
      </c>
      <c r="F509" s="1" t="n">
        <v>1.00087685925102</v>
      </c>
      <c r="G509" s="1" t="n">
        <v>0.513286709972249</v>
      </c>
      <c r="H509" s="1" t="n">
        <v>0.0245812982930926</v>
      </c>
      <c r="I509" s="1" t="n">
        <v>1.05459768715784</v>
      </c>
      <c r="J509" s="1" t="n">
        <v>0.380863426224855</v>
      </c>
      <c r="K509" s="2" t="n">
        <v>0.550933827571731</v>
      </c>
      <c r="L509" s="0" t="s">
        <v>119</v>
      </c>
      <c r="M509" s="0" t="s">
        <v>2072</v>
      </c>
      <c r="N509" s="0" t="s">
        <v>2073</v>
      </c>
    </row>
    <row r="510" customFormat="false" ht="14" hidden="false" customHeight="false" outlineLevel="0" collapsed="false">
      <c r="A510" s="0" t="s">
        <v>2074</v>
      </c>
      <c r="B510" s="6" t="s">
        <v>2075</v>
      </c>
      <c r="C510" s="0" t="s">
        <v>2076</v>
      </c>
      <c r="D510" s="1" t="n">
        <v>0.602204285411273</v>
      </c>
      <c r="E510" s="1" t="n">
        <v>0.0185769879267519</v>
      </c>
      <c r="F510" s="1" t="n">
        <v>1.51385312442061</v>
      </c>
      <c r="G510" s="1" t="n">
        <v>0.498437043305583</v>
      </c>
      <c r="H510" s="1" t="n">
        <v>0.0158078968442997</v>
      </c>
      <c r="I510" s="1" t="n">
        <v>-1.00627143072695</v>
      </c>
      <c r="J510" s="1" t="n">
        <v>108.582330072855</v>
      </c>
      <c r="K510" s="2" t="n">
        <v>1.08855308882769E-006</v>
      </c>
      <c r="L510" s="0" t="s">
        <v>119</v>
      </c>
      <c r="M510" s="0" t="s">
        <v>1926</v>
      </c>
      <c r="N510" s="0" t="s">
        <v>2064</v>
      </c>
    </row>
    <row r="511" customFormat="false" ht="14" hidden="false" customHeight="false" outlineLevel="0" collapsed="false">
      <c r="A511" s="0" t="s">
        <v>2077</v>
      </c>
      <c r="B511" s="6" t="s">
        <v>2078</v>
      </c>
      <c r="C511" s="7" t="s">
        <v>2079</v>
      </c>
      <c r="D511" s="1" t="n">
        <v>0.615458118744607</v>
      </c>
      <c r="E511" s="1" t="n">
        <v>0.025813013326677</v>
      </c>
      <c r="F511" s="1" t="n">
        <v>1.60049697769032</v>
      </c>
      <c r="G511" s="1" t="n">
        <v>0.494835876638916</v>
      </c>
      <c r="H511" s="1" t="n">
        <v>0.0222765282699911</v>
      </c>
      <c r="I511" s="1" t="n">
        <v>-1.02087206528419</v>
      </c>
      <c r="J511" s="1" t="n">
        <v>75.0917794662831</v>
      </c>
      <c r="K511" s="2" t="n">
        <v>5.80894378219314E-006</v>
      </c>
      <c r="L511" s="0" t="s">
        <v>1329</v>
      </c>
      <c r="M511" s="0" t="s">
        <v>2080</v>
      </c>
      <c r="N511" s="0" t="s">
        <v>2081</v>
      </c>
    </row>
    <row r="512" customFormat="false" ht="14" hidden="false" customHeight="false" outlineLevel="0" collapsed="false">
      <c r="A512" s="0" t="s">
        <v>2082</v>
      </c>
      <c r="B512" s="6" t="s">
        <v>2083</v>
      </c>
      <c r="C512" s="7" t="s">
        <v>2084</v>
      </c>
      <c r="D512" s="1" t="n">
        <v>0.563224618744607</v>
      </c>
      <c r="E512" s="1" t="n">
        <v>0.012171836067215</v>
      </c>
      <c r="F512" s="1" t="n">
        <v>1.28950632960532</v>
      </c>
      <c r="G512" s="1" t="n">
        <v>0.512427876638916</v>
      </c>
      <c r="H512" s="1" t="n">
        <v>0.012200160110358</v>
      </c>
      <c r="I512" s="1" t="n">
        <v>1.05097861852004</v>
      </c>
      <c r="J512" s="1" t="n">
        <v>52.127893276681</v>
      </c>
      <c r="K512" s="2" t="n">
        <v>2.85792329984833E-005</v>
      </c>
      <c r="L512" s="0" t="s">
        <v>2085</v>
      </c>
      <c r="M512" s="0" t="s">
        <v>2086</v>
      </c>
      <c r="N512" s="0" t="s">
        <v>2087</v>
      </c>
    </row>
    <row r="513" customFormat="false" ht="14" hidden="false" customHeight="false" outlineLevel="0" collapsed="false">
      <c r="A513" s="0" t="s">
        <v>2088</v>
      </c>
      <c r="B513" s="6" t="s">
        <v>2089</v>
      </c>
      <c r="C513" s="0" t="s">
        <v>2090</v>
      </c>
      <c r="D513" s="1" t="n">
        <v>0.439898618744607</v>
      </c>
      <c r="E513" s="1" t="n">
        <v>0.0299764081260723</v>
      </c>
      <c r="F513" s="1" t="n">
        <v>-1.27325105692267</v>
      </c>
      <c r="G513" s="1" t="n">
        <v>0.511447043305583</v>
      </c>
      <c r="H513" s="1" t="n">
        <v>0.0152507798021924</v>
      </c>
      <c r="I513" s="1" t="n">
        <v>1.04686101331997</v>
      </c>
      <c r="J513" s="1" t="n">
        <v>27.1533247822398</v>
      </c>
      <c r="K513" s="2" t="n">
        <v>0.00039503608646629</v>
      </c>
      <c r="L513" s="0" t="s">
        <v>2091</v>
      </c>
      <c r="M513" s="0" t="s">
        <v>1349</v>
      </c>
      <c r="N513" s="0" t="s">
        <v>19</v>
      </c>
    </row>
    <row r="514" customFormat="false" ht="14" hidden="false" customHeight="false" outlineLevel="0" collapsed="false">
      <c r="A514" s="0" t="s">
        <v>2092</v>
      </c>
      <c r="B514" s="6" t="s">
        <v>2093</v>
      </c>
      <c r="C514" s="0" t="s">
        <v>2094</v>
      </c>
      <c r="D514" s="1" t="n">
        <v>0.575333618744607</v>
      </c>
      <c r="E514" s="1" t="n">
        <v>0.0352679082210841</v>
      </c>
      <c r="F514" s="1" t="n">
        <v>1.35478965168802</v>
      </c>
      <c r="G514" s="1" t="n">
        <v>0.526483216320766</v>
      </c>
      <c r="H514" s="1" t="n">
        <v>0.0229619212946773</v>
      </c>
      <c r="I514" s="1" t="n">
        <v>1.11185756126738</v>
      </c>
      <c r="J514" s="1" t="n">
        <v>7.03331510236809</v>
      </c>
      <c r="K514" s="2" t="n">
        <v>0.0263878258372423</v>
      </c>
      <c r="L514" s="0" t="s">
        <v>1175</v>
      </c>
      <c r="M514" s="0" t="s">
        <v>691</v>
      </c>
      <c r="N514" s="0" t="s">
        <v>372</v>
      </c>
    </row>
    <row r="515" customFormat="false" ht="14" hidden="false" customHeight="false" outlineLevel="0" collapsed="false">
      <c r="A515" s="0" t="s">
        <v>2095</v>
      </c>
      <c r="B515" s="6" t="s">
        <v>2096</v>
      </c>
      <c r="C515" s="0" t="s">
        <v>2097</v>
      </c>
      <c r="D515" s="1" t="n">
        <v>0.503870285411273</v>
      </c>
      <c r="E515" s="1" t="n">
        <v>0.0302382888982434</v>
      </c>
      <c r="F515" s="1" t="n">
        <v>1.01560190932922</v>
      </c>
      <c r="G515" s="1" t="n">
        <v>0.487634876638916</v>
      </c>
      <c r="H515" s="1" t="n">
        <v>0.0182892784116826</v>
      </c>
      <c r="I515" s="1" t="n">
        <v>-1.050714679993</v>
      </c>
      <c r="J515" s="1" t="n">
        <v>1.26638801649696</v>
      </c>
      <c r="K515" s="2" t="n">
        <v>0.286729164100961</v>
      </c>
      <c r="L515" s="0" t="s">
        <v>28</v>
      </c>
      <c r="M515" s="0" t="s">
        <v>2098</v>
      </c>
      <c r="N515" s="0" t="s">
        <v>485</v>
      </c>
    </row>
    <row r="516" customFormat="false" ht="14" hidden="false" customHeight="false" outlineLevel="0" collapsed="false">
      <c r="A516" s="0" t="s">
        <v>2099</v>
      </c>
      <c r="B516" s="6" t="s">
        <v>2100</v>
      </c>
      <c r="C516" s="0" t="s">
        <v>2101</v>
      </c>
      <c r="D516" s="1" t="n">
        <v>0.442932285411273</v>
      </c>
      <c r="E516" s="1" t="n">
        <v>0.0189342561515853</v>
      </c>
      <c r="F516" s="1" t="n">
        <v>-1.2576814401133</v>
      </c>
      <c r="G516" s="1" t="n">
        <v>0.507801543305583</v>
      </c>
      <c r="H516" s="1" t="n">
        <v>0.0319425216600468</v>
      </c>
      <c r="I516" s="1" t="n">
        <v>1.03170080360665</v>
      </c>
      <c r="J516" s="1" t="n">
        <v>18.3112568983663</v>
      </c>
      <c r="K516" s="2" t="n">
        <v>0.0016135131183189</v>
      </c>
      <c r="L516" s="0" t="s">
        <v>2102</v>
      </c>
      <c r="M516" s="0" t="s">
        <v>392</v>
      </c>
      <c r="N516" s="0" t="s">
        <v>19</v>
      </c>
    </row>
    <row r="517" customFormat="false" ht="14" hidden="false" customHeight="false" outlineLevel="0" collapsed="false">
      <c r="A517" s="0" t="s">
        <v>2103</v>
      </c>
      <c r="B517" s="6" t="s">
        <v>2104</v>
      </c>
      <c r="C517" s="0" t="s">
        <v>2105</v>
      </c>
      <c r="D517" s="1" t="n">
        <v>0.413081826620512</v>
      </c>
      <c r="E517" s="1" t="n">
        <v>0.030996756590206</v>
      </c>
      <c r="F517" s="1" t="n">
        <v>-1.42082787369553</v>
      </c>
      <c r="G517" s="1" t="n">
        <v>0.498620209972249</v>
      </c>
      <c r="H517" s="1" t="n">
        <v>0.0297866048342658</v>
      </c>
      <c r="I517" s="1" t="n">
        <v>-1.00553443282144</v>
      </c>
      <c r="J517" s="1" t="n">
        <v>21.6917221674527</v>
      </c>
      <c r="K517" s="2" t="n">
        <v>0.00118952963050894</v>
      </c>
      <c r="L517" s="0" t="s">
        <v>1269</v>
      </c>
      <c r="M517" s="0" t="s">
        <v>2106</v>
      </c>
      <c r="N517" s="0" t="s">
        <v>19</v>
      </c>
    </row>
    <row r="518" customFormat="false" ht="14" hidden="false" customHeight="false" outlineLevel="0" collapsed="false">
      <c r="A518" s="0" t="s">
        <v>2107</v>
      </c>
      <c r="B518" s="6" t="s">
        <v>2108</v>
      </c>
      <c r="C518" s="0" t="s">
        <v>2109</v>
      </c>
      <c r="D518" s="1" t="n">
        <v>0.50667945207794</v>
      </c>
      <c r="E518" s="1" t="n">
        <v>0.0334403684008108</v>
      </c>
      <c r="F518" s="1" t="n">
        <v>1.02707956157948</v>
      </c>
      <c r="G518" s="1" t="n">
        <v>0.501741876638916</v>
      </c>
      <c r="H518" s="1" t="n">
        <v>0.0189651111809123</v>
      </c>
      <c r="I518" s="1" t="n">
        <v>1.00699186448649</v>
      </c>
      <c r="J518" s="1" t="n">
        <v>0.0989746031201782</v>
      </c>
      <c r="K518" s="2" t="n">
        <v>0.759529472785336</v>
      </c>
      <c r="L518" s="0" t="s">
        <v>47</v>
      </c>
      <c r="M518" s="0" t="s">
        <v>432</v>
      </c>
      <c r="N518" s="0" t="s">
        <v>19</v>
      </c>
    </row>
    <row r="519" customFormat="false" ht="14" hidden="false" customHeight="false" outlineLevel="0" collapsed="false">
      <c r="A519" s="0" t="s">
        <v>2110</v>
      </c>
      <c r="B519" s="6" t="s">
        <v>2111</v>
      </c>
      <c r="C519" s="0" t="s">
        <v>2112</v>
      </c>
      <c r="D519" s="1" t="n">
        <v>0.478705285411273</v>
      </c>
      <c r="E519" s="1" t="n">
        <v>0.0245742451186494</v>
      </c>
      <c r="F519" s="1" t="n">
        <v>-1.0889679526744</v>
      </c>
      <c r="G519" s="1" t="n">
        <v>0.512068543305583</v>
      </c>
      <c r="H519" s="1" t="n">
        <v>0.0149572144145673</v>
      </c>
      <c r="I519" s="1" t="n">
        <v>1.04946819123876</v>
      </c>
      <c r="J519" s="1" t="n">
        <v>8.06977629750727</v>
      </c>
      <c r="K519" s="2" t="n">
        <v>0.01752628932962</v>
      </c>
      <c r="L519" s="0" t="s">
        <v>28</v>
      </c>
      <c r="M519" s="0" t="s">
        <v>432</v>
      </c>
      <c r="N519" s="0" t="s">
        <v>346</v>
      </c>
    </row>
    <row r="520" customFormat="false" ht="14" hidden="false" customHeight="false" outlineLevel="0" collapsed="false">
      <c r="A520" s="0" t="s">
        <v>2113</v>
      </c>
      <c r="B520" s="6" t="s">
        <v>2114</v>
      </c>
      <c r="C520" s="0" t="s">
        <v>2115</v>
      </c>
      <c r="D520" s="1" t="n">
        <v>0.514351417493528</v>
      </c>
      <c r="E520" s="1" t="n">
        <v>0.0575209205754828</v>
      </c>
      <c r="F520" s="1" t="n">
        <v>1.05910206684619</v>
      </c>
      <c r="G520" s="1" t="n">
        <v>0.512154216320766</v>
      </c>
      <c r="H520" s="1" t="n">
        <v>0.0181015127842947</v>
      </c>
      <c r="I520" s="1" t="n">
        <v>1.04982810850225</v>
      </c>
      <c r="J520" s="1" t="n">
        <v>0.0066381544865838</v>
      </c>
      <c r="K520" s="2" t="n">
        <v>0.937065816386015</v>
      </c>
      <c r="L520" s="0" t="s">
        <v>28</v>
      </c>
      <c r="M520" s="0" t="s">
        <v>638</v>
      </c>
      <c r="N520" s="0" t="s">
        <v>19</v>
      </c>
    </row>
    <row r="521" customFormat="false" ht="14" hidden="false" customHeight="false" outlineLevel="0" collapsed="false">
      <c r="A521" s="0" t="s">
        <v>2116</v>
      </c>
      <c r="B521" s="6" t="s">
        <v>2117</v>
      </c>
      <c r="C521" s="0" t="s">
        <v>2118</v>
      </c>
      <c r="D521" s="1" t="n">
        <v>0.505541285411273</v>
      </c>
      <c r="E521" s="1" t="n">
        <v>0.0602511135515082</v>
      </c>
      <c r="F521" s="1" t="n">
        <v>1.02241354130398</v>
      </c>
      <c r="G521" s="1" t="n">
        <v>0.486670043305583</v>
      </c>
      <c r="H521" s="1" t="n">
        <v>0.0192555545003606</v>
      </c>
      <c r="I521" s="1" t="n">
        <v>-1.0547802638678</v>
      </c>
      <c r="J521" s="1" t="n">
        <v>0.53405574688877</v>
      </c>
      <c r="K521" s="2" t="n">
        <v>0.481678054429423</v>
      </c>
      <c r="L521" s="0" t="s">
        <v>47</v>
      </c>
      <c r="M521" s="0" t="s">
        <v>2119</v>
      </c>
      <c r="N521" s="0" t="s">
        <v>352</v>
      </c>
    </row>
    <row r="522" customFormat="false" ht="14" hidden="false" customHeight="false" outlineLevel="0" collapsed="false">
      <c r="A522" s="0" t="s">
        <v>2120</v>
      </c>
      <c r="B522" s="6" t="s">
        <v>2121</v>
      </c>
      <c r="C522" s="0" t="s">
        <v>2122</v>
      </c>
      <c r="D522" s="1" t="n">
        <v>0.518344118744607</v>
      </c>
      <c r="E522" s="1" t="n">
        <v>0.0364287662483229</v>
      </c>
      <c r="F522" s="1" t="n">
        <v>1.07617105680011</v>
      </c>
      <c r="G522" s="1" t="n">
        <v>0.480680376638916</v>
      </c>
      <c r="H522" s="1" t="n">
        <v>0.0265663839029879</v>
      </c>
      <c r="I522" s="1" t="n">
        <v>-1.08038448956945</v>
      </c>
      <c r="J522" s="1" t="n">
        <v>4.18694829395455</v>
      </c>
      <c r="K522" s="2" t="n">
        <v>0.0679386287807499</v>
      </c>
      <c r="L522" s="0" t="s">
        <v>47</v>
      </c>
      <c r="M522" s="0" t="s">
        <v>285</v>
      </c>
      <c r="N522" s="0" t="s">
        <v>352</v>
      </c>
    </row>
    <row r="523" customFormat="false" ht="14" hidden="false" customHeight="false" outlineLevel="0" collapsed="false">
      <c r="A523" s="0" t="s">
        <v>2123</v>
      </c>
      <c r="B523" s="6" t="s">
        <v>2124</v>
      </c>
      <c r="C523" s="0" t="s">
        <v>2125</v>
      </c>
      <c r="D523" s="1" t="n">
        <v>0.60653045207794</v>
      </c>
      <c r="E523" s="1" t="n">
        <v>0.0249089215777252</v>
      </c>
      <c r="F523" s="1" t="n">
        <v>1.54149274138512</v>
      </c>
      <c r="G523" s="1" t="n">
        <v>0.501197709972249</v>
      </c>
      <c r="H523" s="1" t="n">
        <v>0.0225368593533523</v>
      </c>
      <c r="I523" s="1" t="n">
        <v>1.00480234351844</v>
      </c>
      <c r="J523" s="1" t="n">
        <v>58.9968268172873</v>
      </c>
      <c r="K523" s="2" t="n">
        <v>1.67877220874006E-005</v>
      </c>
      <c r="L523" s="0" t="s">
        <v>17</v>
      </c>
      <c r="M523" s="0" t="s">
        <v>638</v>
      </c>
      <c r="N523" s="0" t="s">
        <v>19</v>
      </c>
    </row>
    <row r="524" customFormat="false" ht="14" hidden="false" customHeight="false" outlineLevel="0" collapsed="false">
      <c r="A524" s="0" t="s">
        <v>2126</v>
      </c>
      <c r="B524" s="6" t="s">
        <v>2127</v>
      </c>
      <c r="C524" s="0" t="s">
        <v>2128</v>
      </c>
      <c r="D524" s="1" t="n">
        <v>0.509610285411273</v>
      </c>
      <c r="E524" s="1" t="n">
        <v>0.0292535912915602</v>
      </c>
      <c r="F524" s="1" t="n">
        <v>1.03919448196149</v>
      </c>
      <c r="G524" s="1" t="n">
        <v>0.516424376638916</v>
      </c>
      <c r="H524" s="1" t="n">
        <v>0.0218631857543823</v>
      </c>
      <c r="I524" s="1" t="n">
        <v>1.06792888576458</v>
      </c>
      <c r="J524" s="1" t="n">
        <v>0.208874643805746</v>
      </c>
      <c r="K524" s="2" t="n">
        <v>0.657418157204106</v>
      </c>
      <c r="L524" s="0" t="s">
        <v>47</v>
      </c>
      <c r="M524" s="0" t="s">
        <v>924</v>
      </c>
      <c r="N524" s="0" t="s">
        <v>2129</v>
      </c>
    </row>
    <row r="525" customFormat="false" ht="14" hidden="false" customHeight="false" outlineLevel="0" collapsed="false">
      <c r="A525" s="0" t="s">
        <v>2130</v>
      </c>
      <c r="B525" s="6" t="s">
        <v>2131</v>
      </c>
      <c r="C525" s="0" t="s">
        <v>2132</v>
      </c>
      <c r="D525" s="1" t="n">
        <v>0.526412785411273</v>
      </c>
      <c r="E525" s="1" t="n">
        <v>0.0406385941174804</v>
      </c>
      <c r="F525" s="1" t="n">
        <v>1.11154349018569</v>
      </c>
      <c r="G525" s="1" t="n">
        <v>0.532114010603063</v>
      </c>
      <c r="H525" s="1" t="n">
        <v>0.00691948062021007</v>
      </c>
      <c r="I525" s="1" t="n">
        <v>1.13727280290848</v>
      </c>
      <c r="J525" s="1" t="n">
        <v>0.094428371823653</v>
      </c>
      <c r="K525" s="2" t="n">
        <v>0.765612790186325</v>
      </c>
      <c r="L525" s="0" t="s">
        <v>2133</v>
      </c>
      <c r="M525" s="0" t="s">
        <v>2134</v>
      </c>
      <c r="N525" s="0" t="s">
        <v>19</v>
      </c>
    </row>
    <row r="526" customFormat="false" ht="14" hidden="false" customHeight="false" outlineLevel="0" collapsed="false">
      <c r="A526" s="0" t="s">
        <v>2135</v>
      </c>
      <c r="B526" s="6" t="s">
        <v>2136</v>
      </c>
      <c r="C526" s="0" t="s">
        <v>2137</v>
      </c>
      <c r="D526" s="1" t="n">
        <v>0.511044479846084</v>
      </c>
      <c r="E526" s="1" t="n">
        <v>0.0446374782518214</v>
      </c>
      <c r="F526" s="1" t="n">
        <v>1.04517580594082</v>
      </c>
      <c r="G526" s="1" t="n">
        <v>0.500869120594257</v>
      </c>
      <c r="H526" s="1" t="n">
        <v>0.00610564669695125</v>
      </c>
      <c r="I526" s="1" t="n">
        <v>1.00348253586431</v>
      </c>
      <c r="J526" s="1" t="n">
        <v>0.204037396467629</v>
      </c>
      <c r="K526" s="2" t="n">
        <v>0.667350361859408</v>
      </c>
      <c r="L526" s="0" t="s">
        <v>47</v>
      </c>
      <c r="M526" s="0" t="s">
        <v>924</v>
      </c>
      <c r="N526" s="0" t="s">
        <v>19</v>
      </c>
    </row>
    <row r="527" customFormat="false" ht="14" hidden="false" customHeight="false" outlineLevel="0" collapsed="false">
      <c r="A527" s="0" t="s">
        <v>2138</v>
      </c>
      <c r="B527" s="6" t="s">
        <v>2139</v>
      </c>
      <c r="C527" s="0" t="s">
        <v>2140</v>
      </c>
      <c r="D527" s="1" t="n">
        <v>0.50279295207794</v>
      </c>
      <c r="E527" s="1" t="n">
        <v>0.028659573896752</v>
      </c>
      <c r="F527" s="1" t="n">
        <v>1.01123456350674</v>
      </c>
      <c r="G527" s="1" t="n">
        <v>0.506771043305583</v>
      </c>
      <c r="H527" s="1" t="n">
        <v>0.0200876930170212</v>
      </c>
      <c r="I527" s="1" t="n">
        <v>1.02745598454301</v>
      </c>
      <c r="J527" s="1" t="n">
        <v>0.0775184121711</v>
      </c>
      <c r="K527" s="2" t="n">
        <v>0.786361257615944</v>
      </c>
      <c r="L527" s="0" t="s">
        <v>2133</v>
      </c>
      <c r="M527" s="0" t="s">
        <v>924</v>
      </c>
      <c r="N527" s="0" t="s">
        <v>687</v>
      </c>
    </row>
    <row r="528" customFormat="false" ht="14" hidden="false" customHeight="false" outlineLevel="0" collapsed="false">
      <c r="A528" s="0" t="s">
        <v>2141</v>
      </c>
      <c r="B528" s="6" t="s">
        <v>2142</v>
      </c>
      <c r="C528" s="0" t="s">
        <v>2143</v>
      </c>
      <c r="D528" s="1" t="n">
        <v>0.439465785411273</v>
      </c>
      <c r="E528" s="1" t="n">
        <v>0.0162195204463653</v>
      </c>
      <c r="F528" s="1" t="n">
        <v>-1.27548999989647</v>
      </c>
      <c r="G528" s="1" t="n">
        <v>0.506266043305583</v>
      </c>
      <c r="H528" s="1" t="n">
        <v>0.0135253777363838</v>
      </c>
      <c r="I528" s="1" t="n">
        <v>1.02538226597795</v>
      </c>
      <c r="J528" s="1" t="n">
        <v>60.0294288134301</v>
      </c>
      <c r="K528" s="2" t="n">
        <v>1.55701292527197E-005</v>
      </c>
      <c r="L528" s="0" t="s">
        <v>47</v>
      </c>
      <c r="M528" s="0" t="s">
        <v>2144</v>
      </c>
      <c r="N528" s="0" t="s">
        <v>19</v>
      </c>
    </row>
    <row r="529" customFormat="false" ht="14" hidden="false" customHeight="false" outlineLevel="0" collapsed="false">
      <c r="A529" s="0" t="s">
        <v>2145</v>
      </c>
      <c r="B529" s="6" t="s">
        <v>2146</v>
      </c>
      <c r="C529" s="0" t="s">
        <v>2147</v>
      </c>
      <c r="D529" s="1" t="n">
        <v>0.519863617493528</v>
      </c>
      <c r="E529" s="1" t="n">
        <v>0.0332495526490543</v>
      </c>
      <c r="F529" s="1" t="n">
        <v>1.08274156351091</v>
      </c>
      <c r="G529" s="1" t="n">
        <v>0.502701376638916</v>
      </c>
      <c r="H529" s="1" t="n">
        <v>0.0183391223034736</v>
      </c>
      <c r="I529" s="1" t="n">
        <v>1.01086420316492</v>
      </c>
      <c r="J529" s="1" t="n">
        <v>1.18446561761919</v>
      </c>
      <c r="K529" s="2" t="n">
        <v>0.304732542934823</v>
      </c>
      <c r="L529" s="0" t="s">
        <v>2148</v>
      </c>
      <c r="M529" s="0" t="s">
        <v>2149</v>
      </c>
      <c r="N529" s="0" t="s">
        <v>19</v>
      </c>
    </row>
    <row r="530" customFormat="false" ht="14" hidden="false" customHeight="false" outlineLevel="0" collapsed="false">
      <c r="A530" s="0" t="s">
        <v>2150</v>
      </c>
      <c r="B530" s="6" t="s">
        <v>2151</v>
      </c>
      <c r="C530" s="0" t="s">
        <v>2152</v>
      </c>
      <c r="D530" s="1" t="n">
        <v>0.51350145207794</v>
      </c>
      <c r="E530" s="1" t="n">
        <v>0.0194528315092507</v>
      </c>
      <c r="F530" s="1" t="n">
        <v>1.05550459353109</v>
      </c>
      <c r="G530" s="1" t="n">
        <v>0.514708543305583</v>
      </c>
      <c r="H530" s="1" t="n">
        <v>0.0163101028013427</v>
      </c>
      <c r="I530" s="1" t="n">
        <v>1.06061735933194</v>
      </c>
      <c r="J530" s="1" t="n">
        <v>0.013566079180275</v>
      </c>
      <c r="K530" s="2" t="n">
        <v>0.909583200547724</v>
      </c>
      <c r="L530" s="0" t="s">
        <v>2148</v>
      </c>
      <c r="M530" s="0" t="s">
        <v>2134</v>
      </c>
      <c r="N530" s="0" t="s">
        <v>1590</v>
      </c>
    </row>
    <row r="531" customFormat="false" ht="14" hidden="false" customHeight="false" outlineLevel="0" collapsed="false">
      <c r="A531" s="0" t="s">
        <v>2153</v>
      </c>
      <c r="B531" s="6" t="s">
        <v>2154</v>
      </c>
      <c r="C531" s="0" t="s">
        <v>2155</v>
      </c>
      <c r="D531" s="1" t="n">
        <v>0.50954871227393</v>
      </c>
      <c r="E531" s="1" t="n">
        <v>0.0408650274922819</v>
      </c>
      <c r="F531" s="1" t="n">
        <v>1.03893847365842</v>
      </c>
      <c r="G531" s="1" t="n">
        <v>0.527430468696412</v>
      </c>
      <c r="H531" s="1" t="n">
        <v>0.0110077178745838</v>
      </c>
      <c r="I531" s="1" t="n">
        <v>1.11609072053691</v>
      </c>
      <c r="J531" s="1" t="n">
        <v>0.740068133532535</v>
      </c>
      <c r="K531" s="2" t="n">
        <v>0.428950480131891</v>
      </c>
      <c r="L531" s="0" t="s">
        <v>2156</v>
      </c>
      <c r="M531" s="0" t="s">
        <v>2134</v>
      </c>
      <c r="N531" s="0" t="s">
        <v>19</v>
      </c>
    </row>
    <row r="532" customFormat="false" ht="14" hidden="false" customHeight="false" outlineLevel="0" collapsed="false">
      <c r="A532" s="0" t="s">
        <v>2157</v>
      </c>
      <c r="B532" s="6" t="s">
        <v>2158</v>
      </c>
      <c r="C532" s="0" t="s">
        <v>2159</v>
      </c>
      <c r="D532" s="1" t="n">
        <v>0.507352226620512</v>
      </c>
      <c r="E532" s="1" t="n">
        <v>0.0340453952825926</v>
      </c>
      <c r="F532" s="1" t="n">
        <v>1.02984780209226</v>
      </c>
      <c r="G532" s="1" t="n">
        <v>0.510878016320766</v>
      </c>
      <c r="H532" s="1" t="n">
        <v>0.0351849367407768</v>
      </c>
      <c r="I532" s="1" t="n">
        <v>1.04447976858018</v>
      </c>
      <c r="J532" s="1" t="n">
        <v>0.0259299904516974</v>
      </c>
      <c r="K532" s="2" t="n">
        <v>0.876063592559545</v>
      </c>
      <c r="L532" s="0" t="s">
        <v>2156</v>
      </c>
      <c r="M532" s="0" t="s">
        <v>2134</v>
      </c>
      <c r="N532" s="0" t="s">
        <v>19</v>
      </c>
    </row>
    <row r="533" customFormat="false" ht="14" hidden="false" customHeight="false" outlineLevel="0" collapsed="false">
      <c r="A533" s="0" t="s">
        <v>2160</v>
      </c>
      <c r="B533" s="6" t="s">
        <v>2161</v>
      </c>
      <c r="C533" s="0" t="s">
        <v>2162</v>
      </c>
      <c r="D533" s="1" t="n">
        <v>0.517742757317975</v>
      </c>
      <c r="E533" s="1" t="n">
        <v>0.0446765040928696</v>
      </c>
      <c r="F533" s="1" t="n">
        <v>1.07358212898701</v>
      </c>
      <c r="G533" s="1" t="n">
        <v>0.509295543305583</v>
      </c>
      <c r="H533" s="1" t="n">
        <v>0.0199045781493003</v>
      </c>
      <c r="I533" s="1" t="n">
        <v>1.03788652488792</v>
      </c>
      <c r="J533" s="1" t="n">
        <v>0.175761676914211</v>
      </c>
      <c r="K533" s="2" t="n">
        <v>0.684870386303394</v>
      </c>
      <c r="L533" s="0" t="s">
        <v>811</v>
      </c>
      <c r="M533" s="0" t="s">
        <v>23</v>
      </c>
      <c r="N533" s="0" t="s">
        <v>1590</v>
      </c>
    </row>
    <row r="534" customFormat="false" ht="14" hidden="false" customHeight="false" outlineLevel="0" collapsed="false">
      <c r="A534" s="0" t="s">
        <v>2163</v>
      </c>
      <c r="B534" s="6" t="s">
        <v>2164</v>
      </c>
      <c r="C534" s="0" t="s">
        <v>2165</v>
      </c>
      <c r="D534" s="1" t="n">
        <v>0.501255118744607</v>
      </c>
      <c r="E534" s="1" t="n">
        <v>0.0418129318962823</v>
      </c>
      <c r="F534" s="1" t="n">
        <v>1.00503310927802</v>
      </c>
      <c r="G534" s="1" t="n">
        <v>0.521612043305583</v>
      </c>
      <c r="H534" s="1" t="n">
        <v>0.017697196676765</v>
      </c>
      <c r="I534" s="1" t="n">
        <v>1.09035362618624</v>
      </c>
      <c r="J534" s="1" t="n">
        <v>1.20611774844971</v>
      </c>
      <c r="K534" s="2" t="n">
        <v>0.297840817436566</v>
      </c>
      <c r="L534" s="0" t="s">
        <v>2156</v>
      </c>
      <c r="M534" s="0" t="s">
        <v>2149</v>
      </c>
      <c r="N534" s="0" t="s">
        <v>2129</v>
      </c>
    </row>
    <row r="535" customFormat="false" ht="14" hidden="false" customHeight="false" outlineLevel="0" collapsed="false">
      <c r="A535" s="0" t="s">
        <v>2166</v>
      </c>
      <c r="B535" s="6" t="s">
        <v>2167</v>
      </c>
      <c r="C535" s="0" t="s">
        <v>2168</v>
      </c>
      <c r="D535" s="1" t="n">
        <v>0.531458217493528</v>
      </c>
      <c r="E535" s="1" t="n">
        <v>0.0581463034858656</v>
      </c>
      <c r="F535" s="1" t="n">
        <v>1.1342813753994</v>
      </c>
      <c r="G535" s="1" t="n">
        <v>0.500044332121339</v>
      </c>
      <c r="H535" s="1" t="n">
        <v>0.0164713641151957</v>
      </c>
      <c r="I535" s="1" t="n">
        <v>1.00017734420944</v>
      </c>
      <c r="J535" s="1" t="n">
        <v>1.35097417604748</v>
      </c>
      <c r="K535" s="2" t="n">
        <v>0.278606764931188</v>
      </c>
      <c r="L535" s="0" t="s">
        <v>2156</v>
      </c>
      <c r="M535" s="0" t="s">
        <v>924</v>
      </c>
      <c r="N535" s="0" t="s">
        <v>2169</v>
      </c>
    </row>
    <row r="536" customFormat="false" ht="14" hidden="false" customHeight="false" outlineLevel="0" collapsed="false">
      <c r="A536" s="0" t="s">
        <v>2170</v>
      </c>
      <c r="B536" s="6" t="s">
        <v>2171</v>
      </c>
      <c r="C536" s="0" t="s">
        <v>2172</v>
      </c>
      <c r="D536" s="1" t="n">
        <v>0.501741226620512</v>
      </c>
      <c r="E536" s="1" t="n">
        <v>0.0815928227937673</v>
      </c>
      <c r="F536" s="1" t="n">
        <v>1.00698924620515</v>
      </c>
      <c r="G536" s="1" t="n">
        <v>0.426032610603063</v>
      </c>
      <c r="H536" s="1" t="n">
        <v>0.0737302572379948</v>
      </c>
      <c r="I536" s="1" t="n">
        <v>-1.34723815762476</v>
      </c>
      <c r="J536" s="1" t="n">
        <v>2.36977541188191</v>
      </c>
      <c r="K536" s="2" t="n">
        <v>0.162267897407633</v>
      </c>
      <c r="L536" s="0" t="s">
        <v>2133</v>
      </c>
      <c r="M536" s="0" t="s">
        <v>23</v>
      </c>
      <c r="N536" s="0" t="s">
        <v>2129</v>
      </c>
    </row>
    <row r="537" customFormat="false" ht="14" hidden="false" customHeight="false" outlineLevel="0" collapsed="false">
      <c r="A537" s="0" t="s">
        <v>2173</v>
      </c>
      <c r="B537" s="6" t="s">
        <v>2174</v>
      </c>
      <c r="C537" s="0" t="s">
        <v>2175</v>
      </c>
      <c r="D537" s="1" t="n">
        <v>0.509052925805466</v>
      </c>
      <c r="E537" s="1" t="n">
        <v>0.028882367354702</v>
      </c>
      <c r="F537" s="1" t="n">
        <v>1.03687943683265</v>
      </c>
      <c r="G537" s="1" t="n">
        <v>0.509655287742526</v>
      </c>
      <c r="H537" s="1" t="n">
        <v>0.0361209868252541</v>
      </c>
      <c r="I537" s="1" t="n">
        <v>1.03938163296622</v>
      </c>
      <c r="J537" s="1" t="n">
        <v>0.000778406006761619</v>
      </c>
      <c r="K537" s="2" t="n">
        <v>0.97852071677351</v>
      </c>
      <c r="L537" s="0" t="s">
        <v>28</v>
      </c>
      <c r="M537" s="0" t="s">
        <v>2176</v>
      </c>
      <c r="N537" s="0" t="s">
        <v>19</v>
      </c>
    </row>
    <row r="538" customFormat="false" ht="14" hidden="false" customHeight="false" outlineLevel="0" collapsed="false">
      <c r="A538" s="0" t="s">
        <v>2177</v>
      </c>
      <c r="B538" s="6" t="s">
        <v>2178</v>
      </c>
      <c r="C538" s="0" t="s">
        <v>2179</v>
      </c>
      <c r="D538" s="1" t="n">
        <v>0.51482845207794</v>
      </c>
      <c r="E538" s="1" t="n">
        <v>0.0514297752805925</v>
      </c>
      <c r="F538" s="1" t="n">
        <v>1.06112663506938</v>
      </c>
      <c r="G538" s="1" t="n">
        <v>0.491720620594257</v>
      </c>
      <c r="H538" s="1" t="n">
        <v>0.0213570639900285</v>
      </c>
      <c r="I538" s="1" t="n">
        <v>-1.03367513607925</v>
      </c>
      <c r="J538" s="1" t="n">
        <v>0.702523229175669</v>
      </c>
      <c r="K538" s="2" t="n">
        <v>0.42626866985922</v>
      </c>
      <c r="L538" s="0" t="s">
        <v>2133</v>
      </c>
      <c r="M538" s="0" t="s">
        <v>432</v>
      </c>
      <c r="N538" s="0" t="s">
        <v>19</v>
      </c>
    </row>
    <row r="539" customFormat="false" ht="14" hidden="false" customHeight="false" outlineLevel="0" collapsed="false">
      <c r="A539" s="0" t="s">
        <v>2180</v>
      </c>
      <c r="B539" s="6" t="s">
        <v>2181</v>
      </c>
      <c r="C539" s="0" t="s">
        <v>2182</v>
      </c>
      <c r="D539" s="1" t="n">
        <v>0.553220538752733</v>
      </c>
      <c r="E539" s="1" t="n">
        <v>0.027556935581823</v>
      </c>
      <c r="F539" s="1" t="n">
        <v>1.23824075799795</v>
      </c>
      <c r="G539" s="1" t="n">
        <v>0.480351714812849</v>
      </c>
      <c r="H539" s="1" t="n">
        <v>0.00876508167131629</v>
      </c>
      <c r="I539" s="1" t="n">
        <v>-1.08180791108368</v>
      </c>
      <c r="J539" s="1" t="n">
        <v>25.3996333056239</v>
      </c>
      <c r="K539" s="2" t="n">
        <v>0.00235729903014185</v>
      </c>
      <c r="L539" s="0" t="s">
        <v>2133</v>
      </c>
      <c r="M539" s="0" t="s">
        <v>2144</v>
      </c>
      <c r="N539" s="0" t="s">
        <v>19</v>
      </c>
    </row>
    <row r="540" customFormat="false" ht="14" hidden="false" customHeight="false" outlineLevel="0" collapsed="false">
      <c r="A540" s="0" t="s">
        <v>2183</v>
      </c>
      <c r="B540" s="6" t="s">
        <v>2184</v>
      </c>
      <c r="C540" s="0" t="s">
        <v>2185</v>
      </c>
      <c r="D540" s="1" t="n">
        <v>0.53880245207794</v>
      </c>
      <c r="E540" s="1" t="n">
        <v>0.0122887876531505</v>
      </c>
      <c r="F540" s="1" t="n">
        <v>1.16826824970239</v>
      </c>
      <c r="G540" s="1" t="n">
        <v>0.497167043305583</v>
      </c>
      <c r="H540" s="1" t="n">
        <v>0.0148466651843986</v>
      </c>
      <c r="I540" s="1" t="n">
        <v>-1.01139639778044</v>
      </c>
      <c r="J540" s="1" t="n">
        <v>28.0021158514064</v>
      </c>
      <c r="K540" s="2" t="n">
        <v>0.00035169628110692</v>
      </c>
      <c r="L540" s="0" t="s">
        <v>2186</v>
      </c>
      <c r="M540" s="0" t="s">
        <v>2149</v>
      </c>
      <c r="N540" s="0" t="s">
        <v>19</v>
      </c>
    </row>
    <row r="541" customFormat="false" ht="14" hidden="false" customHeight="false" outlineLevel="0" collapsed="false">
      <c r="A541" s="0" t="s">
        <v>2187</v>
      </c>
      <c r="B541" s="6" t="s">
        <v>2188</v>
      </c>
      <c r="C541" s="0" t="s">
        <v>2189</v>
      </c>
      <c r="D541" s="1" t="n">
        <v>0.523542285411273</v>
      </c>
      <c r="E541" s="1" t="n">
        <v>0.0144109215854713</v>
      </c>
      <c r="F541" s="1" t="n">
        <v>1.09882213967968</v>
      </c>
      <c r="G541" s="1" t="n">
        <v>0.521503816320766</v>
      </c>
      <c r="H541" s="1" t="n">
        <v>0.0350928549533626</v>
      </c>
      <c r="I541" s="1" t="n">
        <v>1.08988082686645</v>
      </c>
      <c r="J541" s="1" t="n">
        <v>0.0171006252484329</v>
      </c>
      <c r="K541" s="2" t="n">
        <v>0.898834136271284</v>
      </c>
      <c r="L541" s="0" t="s">
        <v>2133</v>
      </c>
      <c r="M541" s="0" t="s">
        <v>432</v>
      </c>
      <c r="N541" s="0" t="s">
        <v>19</v>
      </c>
    </row>
    <row r="542" customFormat="false" ht="14" hidden="false" customHeight="false" outlineLevel="0" collapsed="false">
      <c r="A542" s="0" t="s">
        <v>2190</v>
      </c>
      <c r="B542" s="6" t="s">
        <v>2191</v>
      </c>
      <c r="C542" s="0" t="s">
        <v>2192</v>
      </c>
      <c r="D542" s="1" t="n">
        <v>0.482672957317975</v>
      </c>
      <c r="E542" s="1" t="n">
        <v>0.0555074480294209</v>
      </c>
      <c r="F542" s="1" t="n">
        <v>-1.07179620245685</v>
      </c>
      <c r="G542" s="1" t="n">
        <v>0.495342416320766</v>
      </c>
      <c r="H542" s="1" t="n">
        <v>0.0173689858184144</v>
      </c>
      <c r="I542" s="1" t="n">
        <v>-1.01880551120104</v>
      </c>
      <c r="J542" s="1" t="n">
        <v>0.237254890089667</v>
      </c>
      <c r="K542" s="2" t="n">
        <v>0.639261181305655</v>
      </c>
      <c r="L542" s="0" t="s">
        <v>17</v>
      </c>
      <c r="M542" s="0" t="s">
        <v>23</v>
      </c>
      <c r="N542" s="0" t="s">
        <v>376</v>
      </c>
    </row>
    <row r="543" customFormat="false" ht="14" hidden="false" customHeight="false" outlineLevel="0" collapsed="false">
      <c r="A543" s="0" t="s">
        <v>2193</v>
      </c>
      <c r="B543" s="6" t="s">
        <v>2194</v>
      </c>
      <c r="C543" s="0" t="s">
        <v>2195</v>
      </c>
      <c r="D543" s="1" t="n">
        <v>0.480607285411273</v>
      </c>
      <c r="E543" s="1" t="n">
        <v>0.0148079624862159</v>
      </c>
      <c r="F543" s="1" t="n">
        <v>-1.08070087648435</v>
      </c>
      <c r="G543" s="1" t="n">
        <v>0.521921043305583</v>
      </c>
      <c r="H543" s="1" t="n">
        <v>0.0227417824295305</v>
      </c>
      <c r="I543" s="1" t="n">
        <v>1.09170469855921</v>
      </c>
      <c r="J543" s="1" t="n">
        <v>13.9055727996279</v>
      </c>
      <c r="K543" s="2" t="n">
        <v>0.00391668329228532</v>
      </c>
      <c r="L543" s="0" t="s">
        <v>2186</v>
      </c>
      <c r="M543" s="0" t="s">
        <v>2144</v>
      </c>
      <c r="N543" s="0" t="s">
        <v>19</v>
      </c>
    </row>
    <row r="544" customFormat="false" ht="14" hidden="false" customHeight="false" outlineLevel="0" collapsed="false">
      <c r="A544" s="0" t="s">
        <v>2196</v>
      </c>
      <c r="B544" s="6" t="s">
        <v>2197</v>
      </c>
      <c r="C544" s="0" t="s">
        <v>2198</v>
      </c>
      <c r="D544" s="1" t="n">
        <v>0.508481040397469</v>
      </c>
      <c r="E544" s="1" t="n">
        <v>0.03486318460285</v>
      </c>
      <c r="F544" s="1" t="n">
        <v>1.03450951476756</v>
      </c>
      <c r="G544" s="1" t="n">
        <v>0.481337209972249</v>
      </c>
      <c r="H544" s="1" t="n">
        <v>0.0257125922131403</v>
      </c>
      <c r="I544" s="1" t="n">
        <v>-1.07754559440284</v>
      </c>
      <c r="J544" s="1" t="n">
        <v>2.0348526930492</v>
      </c>
      <c r="K544" s="2" t="n">
        <v>0.191566258290929</v>
      </c>
      <c r="L544" s="0" t="s">
        <v>2133</v>
      </c>
      <c r="M544" s="0" t="s">
        <v>2144</v>
      </c>
      <c r="N544" s="0" t="s">
        <v>19</v>
      </c>
    </row>
    <row r="545" customFormat="false" ht="14" hidden="false" customHeight="false" outlineLevel="0" collapsed="false">
      <c r="A545" s="0" t="s">
        <v>2199</v>
      </c>
      <c r="B545" s="6" t="s">
        <v>2200</v>
      </c>
      <c r="C545" s="7" t="s">
        <v>2201</v>
      </c>
      <c r="D545" s="1" t="n">
        <v>0.53363345207794</v>
      </c>
      <c r="E545" s="1" t="n">
        <v>0.0270826389195407</v>
      </c>
      <c r="F545" s="1" t="n">
        <v>1.14423612597343</v>
      </c>
      <c r="G545" s="1" t="n">
        <v>0.488516413213915</v>
      </c>
      <c r="H545" s="1" t="n">
        <v>0.0162352465145618</v>
      </c>
      <c r="I545" s="1" t="n">
        <v>-1.04701412880085</v>
      </c>
      <c r="J545" s="1" t="n">
        <v>10.5817073204693</v>
      </c>
      <c r="K545" s="2" t="n">
        <v>0.00995024069291255</v>
      </c>
      <c r="L545" s="0" t="s">
        <v>2133</v>
      </c>
      <c r="M545" s="0" t="s">
        <v>2144</v>
      </c>
      <c r="N545" s="0" t="s">
        <v>19</v>
      </c>
    </row>
    <row r="546" customFormat="false" ht="14" hidden="false" customHeight="false" outlineLevel="0" collapsed="false">
      <c r="A546" s="0" t="s">
        <v>2202</v>
      </c>
      <c r="B546" s="6" t="s">
        <v>2203</v>
      </c>
      <c r="C546" s="7" t="s">
        <v>2204</v>
      </c>
      <c r="D546" s="1" t="n">
        <v>0.625628285411273</v>
      </c>
      <c r="E546" s="1" t="n">
        <v>0.0456190164105655</v>
      </c>
      <c r="F546" s="1" t="n">
        <v>1.67114197208667</v>
      </c>
      <c r="G546" s="1" t="n">
        <v>0.503026209972249</v>
      </c>
      <c r="H546" s="1" t="n">
        <v>0.0388919826388416</v>
      </c>
      <c r="I546" s="1" t="n">
        <v>1.0121785495854</v>
      </c>
      <c r="J546" s="1" t="n">
        <v>25.0961658972885</v>
      </c>
      <c r="K546" s="2" t="n">
        <v>0.000529781688071788</v>
      </c>
      <c r="L546" s="0" t="s">
        <v>2133</v>
      </c>
      <c r="M546" s="0" t="s">
        <v>2144</v>
      </c>
      <c r="N546" s="0" t="s">
        <v>54</v>
      </c>
    </row>
    <row r="547" customFormat="false" ht="14" hidden="false" customHeight="false" outlineLevel="0" collapsed="false">
      <c r="A547" s="0" t="s">
        <v>2205</v>
      </c>
      <c r="B547" s="6" t="s">
        <v>2206</v>
      </c>
      <c r="C547" s="0" t="s">
        <v>2207</v>
      </c>
      <c r="D547" s="1" t="n">
        <v>0.590977525805466</v>
      </c>
      <c r="E547" s="1" t="n">
        <v>0.0271607619961271</v>
      </c>
      <c r="F547" s="1" t="n">
        <v>1.44485343248986</v>
      </c>
      <c r="G547" s="1" t="n">
        <v>0.511523543305583</v>
      </c>
      <c r="H547" s="1" t="n">
        <v>0.0170705677431876</v>
      </c>
      <c r="I547" s="1" t="n">
        <v>1.04718157097504</v>
      </c>
      <c r="J547" s="1" t="n">
        <v>35.1540746201741</v>
      </c>
      <c r="K547" s="2" t="n">
        <v>0.000220971517046223</v>
      </c>
      <c r="L547" s="0" t="s">
        <v>2133</v>
      </c>
      <c r="M547" s="0" t="s">
        <v>432</v>
      </c>
      <c r="N547" s="0" t="s">
        <v>54</v>
      </c>
    </row>
    <row r="548" customFormat="false" ht="14" hidden="false" customHeight="false" outlineLevel="0" collapsed="false">
      <c r="A548" s="0" t="s">
        <v>2208</v>
      </c>
      <c r="B548" s="6" t="s">
        <v>2209</v>
      </c>
      <c r="C548" s="0" t="s">
        <v>2210</v>
      </c>
      <c r="D548" s="1" t="n">
        <v>0.461696417493528</v>
      </c>
      <c r="E548" s="1" t="n">
        <v>0.0187836773129259</v>
      </c>
      <c r="F548" s="1" t="n">
        <v>-1.16592540489881</v>
      </c>
      <c r="G548" s="1" t="n">
        <v>0.482406332121338</v>
      </c>
      <c r="H548" s="1" t="n">
        <v>0.026834693071604</v>
      </c>
      <c r="I548" s="1" t="n">
        <v>-1.07294128085465</v>
      </c>
      <c r="J548" s="1" t="n">
        <v>1.99874013727856</v>
      </c>
      <c r="K548" s="2" t="n">
        <v>0.1951417915869</v>
      </c>
      <c r="L548" s="0" t="s">
        <v>28</v>
      </c>
      <c r="M548" s="0" t="s">
        <v>148</v>
      </c>
      <c r="N548" s="0" t="s">
        <v>19</v>
      </c>
    </row>
    <row r="549" customFormat="false" ht="14" hidden="false" customHeight="false" outlineLevel="0" collapsed="false">
      <c r="A549" s="0" t="s">
        <v>2211</v>
      </c>
      <c r="B549" s="6" t="s">
        <v>2212</v>
      </c>
      <c r="C549" s="0" t="s">
        <v>2213</v>
      </c>
      <c r="D549" s="1" t="n">
        <v>0.425439785411273</v>
      </c>
      <c r="E549" s="1" t="n">
        <v>0.029750469532887</v>
      </c>
      <c r="F549" s="1" t="n">
        <v>-1.35050889524424</v>
      </c>
      <c r="G549" s="1" t="n">
        <v>0.518879043305583</v>
      </c>
      <c r="H549" s="1" t="n">
        <v>0.00659457289388655</v>
      </c>
      <c r="I549" s="1" t="n">
        <v>1.07847940540895</v>
      </c>
      <c r="J549" s="1" t="n">
        <v>56.4145631758324</v>
      </c>
      <c r="K549" s="2" t="n">
        <v>2.03700169709906E-005</v>
      </c>
      <c r="L549" s="0" t="s">
        <v>47</v>
      </c>
      <c r="M549" s="0" t="s">
        <v>643</v>
      </c>
      <c r="N549" s="0" t="s">
        <v>19</v>
      </c>
    </row>
    <row r="550" customFormat="false" ht="14" hidden="false" customHeight="false" outlineLevel="0" collapsed="false">
      <c r="A550" s="0" t="s">
        <v>2214</v>
      </c>
      <c r="B550" s="6" t="s">
        <v>2215</v>
      </c>
      <c r="C550" s="0" t="s">
        <v>2216</v>
      </c>
      <c r="D550" s="1" t="n">
        <v>0.534628472694436</v>
      </c>
      <c r="E550" s="1" t="n">
        <v>0.0338526403176704</v>
      </c>
      <c r="F550" s="1" t="n">
        <v>1.14882076217653</v>
      </c>
      <c r="G550" s="1" t="n">
        <v>0.508712671557657</v>
      </c>
      <c r="H550" s="1" t="n">
        <v>0.0293456897483564</v>
      </c>
      <c r="I550" s="1" t="n">
        <v>1.03546874121619</v>
      </c>
      <c r="J550" s="1" t="n">
        <v>1.31710723356308</v>
      </c>
      <c r="K550" s="2" t="n">
        <v>0.294803806486152</v>
      </c>
      <c r="L550" s="0" t="s">
        <v>28</v>
      </c>
      <c r="M550" s="0" t="s">
        <v>161</v>
      </c>
      <c r="N550" s="0" t="s">
        <v>195</v>
      </c>
    </row>
    <row r="551" customFormat="false" ht="14" hidden="false" customHeight="false" outlineLevel="0" collapsed="false">
      <c r="A551" s="0" t="s">
        <v>2217</v>
      </c>
      <c r="B551" s="6" t="s">
        <v>2218</v>
      </c>
      <c r="C551" s="0" t="s">
        <v>2219</v>
      </c>
      <c r="D551" s="1" t="n">
        <v>0.48963535938319</v>
      </c>
      <c r="E551" s="1" t="n">
        <v>0.0219505090331654</v>
      </c>
      <c r="F551" s="1" t="n">
        <v>-1.04233616064766</v>
      </c>
      <c r="G551" s="1" t="n">
        <v>0.520588370594257</v>
      </c>
      <c r="H551" s="1" t="n">
        <v>0.0297811377578387</v>
      </c>
      <c r="I551" s="1" t="n">
        <v>1.08589015923446</v>
      </c>
      <c r="J551" s="1" t="n">
        <v>2.26580806871454</v>
      </c>
      <c r="K551" s="2" t="n">
        <v>0.19259799407202</v>
      </c>
      <c r="L551" s="0" t="s">
        <v>119</v>
      </c>
      <c r="M551" s="0" t="s">
        <v>290</v>
      </c>
      <c r="N551" s="0" t="s">
        <v>696</v>
      </c>
    </row>
    <row r="552" customFormat="false" ht="14" hidden="false" customHeight="false" outlineLevel="0" collapsed="false">
      <c r="A552" s="0" t="s">
        <v>2220</v>
      </c>
      <c r="B552" s="6" t="s">
        <v>2221</v>
      </c>
      <c r="C552" s="0" t="s">
        <v>2222</v>
      </c>
      <c r="D552" s="1" t="n">
        <v>0.47782195207794</v>
      </c>
      <c r="E552" s="1" t="n">
        <v>0.0336933025990664</v>
      </c>
      <c r="F552" s="1" t="n">
        <v>-1.09282975730024</v>
      </c>
      <c r="G552" s="1" t="n">
        <v>0.475774543305583</v>
      </c>
      <c r="H552" s="1" t="n">
        <v>0.028881005384841</v>
      </c>
      <c r="I552" s="1" t="n">
        <v>-1.10183586757755</v>
      </c>
      <c r="J552" s="1" t="n">
        <v>0.0127713607484331</v>
      </c>
      <c r="K552" s="2" t="n">
        <v>0.912258784495904</v>
      </c>
      <c r="L552" s="0" t="s">
        <v>47</v>
      </c>
      <c r="M552" s="0" t="s">
        <v>812</v>
      </c>
      <c r="N552" s="0" t="s">
        <v>54</v>
      </c>
    </row>
    <row r="553" customFormat="false" ht="14" hidden="false" customHeight="false" outlineLevel="0" collapsed="false">
      <c r="A553" s="0" t="s">
        <v>2223</v>
      </c>
      <c r="B553" s="6" t="s">
        <v>2224</v>
      </c>
      <c r="C553" s="0" t="s">
        <v>2225</v>
      </c>
      <c r="D553" s="1" t="n">
        <v>0.43450595207794</v>
      </c>
      <c r="E553" s="1" t="n">
        <v>0.0368207422994004</v>
      </c>
      <c r="F553" s="1" t="n">
        <v>-1.30146444534924</v>
      </c>
      <c r="G553" s="1" t="n">
        <v>0.523913209972249</v>
      </c>
      <c r="H553" s="1" t="n">
        <v>0.0295369308486122</v>
      </c>
      <c r="I553" s="1" t="n">
        <v>1.10045735556265</v>
      </c>
      <c r="J553" s="1" t="n">
        <v>21.5249994752779</v>
      </c>
      <c r="K553" s="2" t="n">
        <v>0.00092269271997744</v>
      </c>
      <c r="L553" s="0" t="s">
        <v>2226</v>
      </c>
      <c r="M553" s="0" t="s">
        <v>728</v>
      </c>
      <c r="N553" s="0" t="s">
        <v>19</v>
      </c>
    </row>
    <row r="554" customFormat="false" ht="14" hidden="false" customHeight="false" outlineLevel="0" collapsed="false">
      <c r="A554" s="0" t="s">
        <v>2227</v>
      </c>
      <c r="B554" s="6" t="s">
        <v>2228</v>
      </c>
      <c r="C554" s="7" t="s">
        <v>2229</v>
      </c>
      <c r="D554" s="1" t="n">
        <v>0.462055785411273</v>
      </c>
      <c r="E554" s="1" t="n">
        <v>0.0271624530748015</v>
      </c>
      <c r="F554" s="1" t="n">
        <v>-1.16424083752118</v>
      </c>
      <c r="G554" s="1" t="n">
        <v>0.499720543305583</v>
      </c>
      <c r="H554" s="1" t="n">
        <v>0.013351977693238</v>
      </c>
      <c r="I554" s="1" t="n">
        <v>-1.00111845189541</v>
      </c>
      <c r="J554" s="1" t="n">
        <v>9.29161002888834</v>
      </c>
      <c r="K554" s="2" t="n">
        <v>0.012289099839528</v>
      </c>
      <c r="L554" s="0" t="s">
        <v>28</v>
      </c>
      <c r="M554" s="0" t="s">
        <v>2230</v>
      </c>
      <c r="N554" s="0" t="s">
        <v>2231</v>
      </c>
    </row>
    <row r="555" customFormat="false" ht="14" hidden="false" customHeight="false" outlineLevel="0" collapsed="false">
      <c r="A555" s="0" t="s">
        <v>2232</v>
      </c>
      <c r="B555" s="6" t="s">
        <v>2233</v>
      </c>
      <c r="C555" s="0" t="s">
        <v>2234</v>
      </c>
      <c r="D555" s="1" t="n">
        <v>0.485449785411273</v>
      </c>
      <c r="E555" s="1" t="n">
        <v>0.0191319372074736</v>
      </c>
      <c r="F555" s="1" t="n">
        <v>-1.05994529208165</v>
      </c>
      <c r="G555" s="1" t="n">
        <v>0.496964209972249</v>
      </c>
      <c r="H555" s="1" t="n">
        <v>0.0188229540490104</v>
      </c>
      <c r="I555" s="1" t="n">
        <v>-1.01221733866075</v>
      </c>
      <c r="J555" s="1" t="n">
        <v>1.10433655757418</v>
      </c>
      <c r="K555" s="2" t="n">
        <v>0.318048311082268</v>
      </c>
      <c r="L555" s="0" t="s">
        <v>28</v>
      </c>
      <c r="M555" s="0" t="s">
        <v>2235</v>
      </c>
      <c r="N555" s="0" t="s">
        <v>115</v>
      </c>
    </row>
    <row r="556" customFormat="false" ht="14" hidden="false" customHeight="false" outlineLevel="0" collapsed="false">
      <c r="A556" s="0" t="s">
        <v>2236</v>
      </c>
      <c r="B556" s="6" t="s">
        <v>2237</v>
      </c>
      <c r="C556" s="0" t="s">
        <v>2238</v>
      </c>
      <c r="D556" s="1" t="n">
        <v>0.50940645207794</v>
      </c>
      <c r="E556" s="1" t="n">
        <v>0.0487313543440788</v>
      </c>
      <c r="F556" s="1" t="n">
        <v>1.03834723109499</v>
      </c>
      <c r="G556" s="1" t="n">
        <v>0.501436876638916</v>
      </c>
      <c r="H556" s="1" t="n">
        <v>0.0173586360058917</v>
      </c>
      <c r="I556" s="1" t="n">
        <v>1.00576407107381</v>
      </c>
      <c r="J556" s="1" t="n">
        <v>0.142404792379627</v>
      </c>
      <c r="K556" s="2" t="n">
        <v>0.713787210671943</v>
      </c>
      <c r="L556" s="0" t="s">
        <v>54</v>
      </c>
      <c r="M556" s="0" t="s">
        <v>2235</v>
      </c>
      <c r="N556" s="0" t="s">
        <v>19</v>
      </c>
    </row>
    <row r="557" customFormat="false" ht="14" hidden="false" customHeight="false" outlineLevel="0" collapsed="false">
      <c r="A557" s="0" t="s">
        <v>2239</v>
      </c>
      <c r="B557" s="6" t="s">
        <v>2240</v>
      </c>
      <c r="C557" s="0" t="s">
        <v>2241</v>
      </c>
      <c r="D557" s="1" t="n">
        <v>0.530007285411273</v>
      </c>
      <c r="E557" s="1" t="n">
        <v>0.0398766652338275</v>
      </c>
      <c r="F557" s="1" t="n">
        <v>1.12769255556453</v>
      </c>
      <c r="G557" s="1" t="n">
        <v>0.495814876638916</v>
      </c>
      <c r="H557" s="1" t="n">
        <v>0.0136825671689543</v>
      </c>
      <c r="I557" s="1" t="n">
        <v>-1.01688179826089</v>
      </c>
      <c r="J557" s="1" t="n">
        <v>3.94670787300686</v>
      </c>
      <c r="K557" s="2" t="n">
        <v>0.0750400662962495</v>
      </c>
      <c r="L557" s="0" t="s">
        <v>28</v>
      </c>
      <c r="M557" s="0" t="s">
        <v>2242</v>
      </c>
      <c r="N557" s="0" t="s">
        <v>2243</v>
      </c>
    </row>
    <row r="558" customFormat="false" ht="14" hidden="false" customHeight="false" outlineLevel="0" collapsed="false">
      <c r="A558" s="0" t="s">
        <v>2244</v>
      </c>
      <c r="B558" s="6" t="s">
        <v>2245</v>
      </c>
      <c r="C558" s="7" t="s">
        <v>2246</v>
      </c>
      <c r="D558" s="1" t="n">
        <v>0.57903845207794</v>
      </c>
      <c r="E558" s="1" t="n">
        <v>0.0179194088522876</v>
      </c>
      <c r="F558" s="1" t="n">
        <v>1.37551387991653</v>
      </c>
      <c r="G558" s="1" t="n">
        <v>0.502229043305583</v>
      </c>
      <c r="H558" s="1" t="n">
        <v>0.00821211671397895</v>
      </c>
      <c r="I558" s="1" t="n">
        <v>1.00895610029314</v>
      </c>
      <c r="J558" s="1" t="n">
        <v>91.1044949641777</v>
      </c>
      <c r="K558" s="2" t="n">
        <v>2.43200243638555E-006</v>
      </c>
      <c r="L558" s="0" t="s">
        <v>119</v>
      </c>
      <c r="M558" s="0" t="s">
        <v>2230</v>
      </c>
      <c r="N558" s="0" t="s">
        <v>696</v>
      </c>
    </row>
    <row r="559" customFormat="false" ht="14" hidden="false" customHeight="false" outlineLevel="0" collapsed="false">
      <c r="A559" s="0" t="s">
        <v>2247</v>
      </c>
      <c r="B559" s="6" t="s">
        <v>2248</v>
      </c>
      <c r="C559" s="0" t="s">
        <v>2249</v>
      </c>
      <c r="D559" s="1" t="n">
        <v>0.510951118744607</v>
      </c>
      <c r="E559" s="1" t="n">
        <v>0.0307036583521682</v>
      </c>
      <c r="F559" s="1" t="n">
        <v>1.04478537489543</v>
      </c>
      <c r="G559" s="1" t="n">
        <v>0.515755709972249</v>
      </c>
      <c r="H559" s="1" t="n">
        <v>0.0136738466582473</v>
      </c>
      <c r="I559" s="1" t="n">
        <v>1.06507339496495</v>
      </c>
      <c r="J559" s="1" t="n">
        <v>0.122604205408935</v>
      </c>
      <c r="K559" s="2" t="n">
        <v>0.733489930599967</v>
      </c>
      <c r="L559" s="0" t="s">
        <v>561</v>
      </c>
      <c r="M559" s="0" t="s">
        <v>2250</v>
      </c>
      <c r="N559" s="0" t="s">
        <v>2251</v>
      </c>
    </row>
    <row r="560" customFormat="false" ht="14" hidden="false" customHeight="false" outlineLevel="0" collapsed="false">
      <c r="A560" s="0" t="s">
        <v>2252</v>
      </c>
      <c r="B560" s="6" t="s">
        <v>2253</v>
      </c>
      <c r="C560" s="0" t="s">
        <v>2254</v>
      </c>
      <c r="D560" s="1" t="n">
        <v>0.545721751006833</v>
      </c>
      <c r="E560" s="1" t="n">
        <v>0.0540282664284192</v>
      </c>
      <c r="F560" s="1" t="n">
        <v>1.20129403557475</v>
      </c>
      <c r="G560" s="1" t="n">
        <v>0.508813876638916</v>
      </c>
      <c r="H560" s="1" t="n">
        <v>0.0346130399488305</v>
      </c>
      <c r="I560" s="1" t="n">
        <v>1.03588813372253</v>
      </c>
      <c r="J560" s="1" t="n">
        <v>1.77346113636651</v>
      </c>
      <c r="K560" s="2" t="n">
        <v>0.219646636989312</v>
      </c>
      <c r="L560" s="0" t="s">
        <v>2255</v>
      </c>
      <c r="M560" s="0" t="s">
        <v>181</v>
      </c>
      <c r="N560" s="0" t="s">
        <v>2256</v>
      </c>
    </row>
    <row r="561" customFormat="false" ht="14" hidden="false" customHeight="false" outlineLevel="0" collapsed="false">
      <c r="A561" s="0" t="s">
        <v>2257</v>
      </c>
      <c r="B561" s="6" t="s">
        <v>2258</v>
      </c>
      <c r="C561" s="0" t="s">
        <v>2259</v>
      </c>
      <c r="D561" s="1" t="n">
        <v>0.497471190455447</v>
      </c>
      <c r="E561" s="1" t="n">
        <v>0.0325373116702338</v>
      </c>
      <c r="F561" s="1" t="n">
        <v>-1.01016665725803</v>
      </c>
      <c r="G561" s="1" t="n">
        <v>0.512239370214244</v>
      </c>
      <c r="H561" s="1" t="n">
        <v>0.0279215094279946</v>
      </c>
      <c r="I561" s="1" t="n">
        <v>1.05018597019452</v>
      </c>
      <c r="J561" s="1" t="n">
        <v>0.474570278831294</v>
      </c>
      <c r="K561" s="2" t="n">
        <v>0.516631264393014</v>
      </c>
      <c r="L561" s="0" t="s">
        <v>1775</v>
      </c>
      <c r="M561" s="0" t="s">
        <v>2260</v>
      </c>
      <c r="N561" s="0" t="s">
        <v>2261</v>
      </c>
    </row>
    <row r="562" customFormat="false" ht="14" hidden="false" customHeight="false" outlineLevel="0" collapsed="false">
      <c r="A562" s="0" t="s">
        <v>2262</v>
      </c>
      <c r="B562" s="6" t="s">
        <v>2263</v>
      </c>
      <c r="C562" s="0" t="s">
        <v>2264</v>
      </c>
      <c r="D562" s="1" t="n">
        <v>0.55943362702564</v>
      </c>
      <c r="E562" s="1" t="n">
        <v>0.0372778509159533</v>
      </c>
      <c r="F562" s="1" t="n">
        <v>1.26980555335801</v>
      </c>
      <c r="G562" s="1" t="n">
        <v>0.4751834683164</v>
      </c>
      <c r="H562" s="1" t="n">
        <v>0.0464143449382982</v>
      </c>
      <c r="I562" s="1" t="n">
        <v>-1.10445031588126</v>
      </c>
      <c r="J562" s="1" t="n">
        <v>8.0115465934144</v>
      </c>
      <c r="K562" s="2" t="n">
        <v>0.0299393736659294</v>
      </c>
      <c r="L562" s="0" t="s">
        <v>63</v>
      </c>
      <c r="M562" s="0" t="s">
        <v>181</v>
      </c>
      <c r="N562" s="0" t="s">
        <v>2265</v>
      </c>
    </row>
    <row r="563" customFormat="false" ht="14" hidden="false" customHeight="false" outlineLevel="0" collapsed="false">
      <c r="A563" s="0" t="s">
        <v>2266</v>
      </c>
      <c r="B563" s="6" t="s">
        <v>2267</v>
      </c>
      <c r="C563" s="0" t="s">
        <v>2268</v>
      </c>
      <c r="D563" s="1" t="n">
        <v>0.40913145207794</v>
      </c>
      <c r="E563" s="1" t="n">
        <v>0.02814342102989</v>
      </c>
      <c r="F563" s="1" t="n">
        <v>-1.44420221159017</v>
      </c>
      <c r="G563" s="1" t="n">
        <v>0.508961209972249</v>
      </c>
      <c r="H563" s="1" t="n">
        <v>0.0137484647726369</v>
      </c>
      <c r="I563" s="1" t="n">
        <v>1.03649899011743</v>
      </c>
      <c r="J563" s="1" t="n">
        <v>60.9495094721363</v>
      </c>
      <c r="K563" s="2" t="n">
        <v>1.45735624816573E-005</v>
      </c>
      <c r="L563" s="0" t="s">
        <v>54</v>
      </c>
      <c r="M563" s="0" t="s">
        <v>54</v>
      </c>
      <c r="N563" s="0" t="s">
        <v>54</v>
      </c>
    </row>
    <row r="564" customFormat="false" ht="14" hidden="false" customHeight="false" outlineLevel="0" collapsed="false">
      <c r="A564" s="0" t="s">
        <v>2269</v>
      </c>
      <c r="B564" s="6" t="s">
        <v>2270</v>
      </c>
      <c r="C564" s="0" t="s">
        <v>2271</v>
      </c>
      <c r="D564" s="1" t="n">
        <v>0.571186157317975</v>
      </c>
      <c r="E564" s="1" t="n">
        <v>0.011446882627039</v>
      </c>
      <c r="F564" s="1" t="n">
        <v>1.3320142692817</v>
      </c>
      <c r="G564" s="1" t="n">
        <v>0.511525120594257</v>
      </c>
      <c r="H564" s="1" t="n">
        <v>0.0159592468850675</v>
      </c>
      <c r="I564" s="1" t="n">
        <v>1.04718818133812</v>
      </c>
      <c r="J564" s="1" t="n">
        <v>42.981149526535</v>
      </c>
      <c r="K564" s="2" t="n">
        <v>0.000317045251563295</v>
      </c>
      <c r="L564" s="0" t="s">
        <v>1115</v>
      </c>
      <c r="M564" s="0" t="s">
        <v>279</v>
      </c>
      <c r="N564" s="0" t="s">
        <v>2272</v>
      </c>
    </row>
    <row r="565" customFormat="false" ht="14" hidden="false" customHeight="false" outlineLevel="0" collapsed="false">
      <c r="A565" s="0" t="s">
        <v>2273</v>
      </c>
      <c r="B565" s="6" t="s">
        <v>2274</v>
      </c>
      <c r="C565" s="0" t="s">
        <v>2275</v>
      </c>
      <c r="D565" s="1" t="n">
        <v>0.534166525215284</v>
      </c>
      <c r="E565" s="1" t="n">
        <v>0.0307753272304268</v>
      </c>
      <c r="F565" s="1" t="n">
        <v>1.14668986693613</v>
      </c>
      <c r="G565" s="1" t="n">
        <v>0.493593192937256</v>
      </c>
      <c r="H565" s="1" t="n">
        <v>0.070111709282155</v>
      </c>
      <c r="I565" s="1" t="n">
        <v>-1.02595986798205</v>
      </c>
      <c r="J565" s="1" t="n">
        <v>0.842363533284101</v>
      </c>
      <c r="K565" s="2" t="n">
        <v>0.410654681961537</v>
      </c>
      <c r="L565" s="0" t="s">
        <v>1115</v>
      </c>
      <c r="M565" s="0" t="s">
        <v>557</v>
      </c>
      <c r="N565" s="0" t="s">
        <v>135</v>
      </c>
    </row>
    <row r="566" customFormat="false" ht="14" hidden="false" customHeight="false" outlineLevel="0" collapsed="false">
      <c r="A566" s="0" t="s">
        <v>2276</v>
      </c>
      <c r="B566" s="6" t="s">
        <v>2277</v>
      </c>
      <c r="C566" s="0" t="s">
        <v>2278</v>
      </c>
      <c r="D566" s="1" t="n">
        <v>0.493356026049856</v>
      </c>
      <c r="E566" s="1" t="n">
        <v>0.0208584257464976</v>
      </c>
      <c r="F566" s="1" t="n">
        <v>-1.02693379060692</v>
      </c>
      <c r="G566" s="1" t="n">
        <v>0.481959071557657</v>
      </c>
      <c r="H566" s="1" t="n">
        <v>0.0359136910947602</v>
      </c>
      <c r="I566" s="1" t="n">
        <v>-1.0748649813107</v>
      </c>
      <c r="J566" s="1" t="n">
        <v>0.242360453398771</v>
      </c>
      <c r="K566" s="2" t="n">
        <v>0.639999542355738</v>
      </c>
      <c r="L566" s="0" t="s">
        <v>455</v>
      </c>
      <c r="M566" s="0" t="s">
        <v>43</v>
      </c>
      <c r="N566" s="0" t="s">
        <v>135</v>
      </c>
    </row>
    <row r="567" customFormat="false" ht="14" hidden="false" customHeight="false" outlineLevel="0" collapsed="false">
      <c r="A567" s="0" t="s">
        <v>2279</v>
      </c>
      <c r="B567" s="6" t="s">
        <v>2280</v>
      </c>
      <c r="C567" s="0" t="s">
        <v>2281</v>
      </c>
      <c r="D567" s="1" t="n">
        <v>0.519957790397469</v>
      </c>
      <c r="E567" s="1" t="n">
        <v>0.0275287950098364</v>
      </c>
      <c r="F567" s="1" t="n">
        <v>1.08315014804216</v>
      </c>
      <c r="G567" s="1" t="n">
        <v>0.51631610087577</v>
      </c>
      <c r="H567" s="1" t="n">
        <v>0.0237009881329279</v>
      </c>
      <c r="I567" s="1" t="n">
        <v>1.06746596653439</v>
      </c>
      <c r="J567" s="1" t="n">
        <v>0.0334631118849842</v>
      </c>
      <c r="K567" s="2" t="n">
        <v>0.862039744213114</v>
      </c>
      <c r="L567" s="0" t="s">
        <v>455</v>
      </c>
      <c r="M567" s="0" t="s">
        <v>43</v>
      </c>
      <c r="N567" s="0" t="s">
        <v>19</v>
      </c>
    </row>
    <row r="568" customFormat="false" ht="14" hidden="false" customHeight="false" outlineLevel="0" collapsed="false">
      <c r="A568" s="0" t="s">
        <v>2282</v>
      </c>
      <c r="B568" s="6" t="s">
        <v>2283</v>
      </c>
      <c r="C568" s="0" t="s">
        <v>2284</v>
      </c>
      <c r="D568" s="1" t="n">
        <v>0.52243395207794</v>
      </c>
      <c r="E568" s="1" t="n">
        <v>0.023550283270519</v>
      </c>
      <c r="F568" s="1" t="n">
        <v>1.09395120183084</v>
      </c>
      <c r="G568" s="1" t="n">
        <v>0.465015543305583</v>
      </c>
      <c r="H568" s="1" t="n">
        <v>0.029916156617739</v>
      </c>
      <c r="I568" s="1" t="n">
        <v>-1.15046575194338</v>
      </c>
      <c r="J568" s="1" t="n">
        <v>13.6460729905544</v>
      </c>
      <c r="K568" s="2" t="n">
        <v>0.00414895998567469</v>
      </c>
      <c r="L568" s="0" t="s">
        <v>80</v>
      </c>
      <c r="M568" s="0" t="s">
        <v>581</v>
      </c>
      <c r="N568" s="0" t="s">
        <v>19</v>
      </c>
    </row>
    <row r="569" customFormat="false" ht="14" hidden="false" customHeight="false" outlineLevel="0" collapsed="false">
      <c r="A569" s="0" t="s">
        <v>2285</v>
      </c>
      <c r="B569" s="6" t="s">
        <v>2286</v>
      </c>
      <c r="C569" s="0" t="s">
        <v>2287</v>
      </c>
      <c r="D569" s="1" t="n">
        <v>0.522553751006833</v>
      </c>
      <c r="E569" s="1" t="n">
        <v>0.0467466723062891</v>
      </c>
      <c r="F569" s="1" t="n">
        <v>1.0944766078041</v>
      </c>
      <c r="G569" s="1" t="n">
        <v>0.520846071557657</v>
      </c>
      <c r="H569" s="1" t="n">
        <v>0.025417261079574</v>
      </c>
      <c r="I569" s="1" t="n">
        <v>1.08701200311735</v>
      </c>
      <c r="J569" s="1" t="n">
        <v>0.00496314125220747</v>
      </c>
      <c r="K569" s="2" t="n">
        <v>0.945806265827742</v>
      </c>
      <c r="L569" s="0" t="s">
        <v>17</v>
      </c>
      <c r="M569" s="0" t="s">
        <v>43</v>
      </c>
      <c r="N569" s="0" t="s">
        <v>19</v>
      </c>
    </row>
    <row r="570" customFormat="false" ht="14" hidden="false" customHeight="false" outlineLevel="0" collapsed="false">
      <c r="A570" s="0" t="s">
        <v>2288</v>
      </c>
      <c r="B570" s="6" t="s">
        <v>2289</v>
      </c>
      <c r="C570" s="0" t="s">
        <v>2290</v>
      </c>
      <c r="D570" s="1" t="n">
        <v>0.539026118744607</v>
      </c>
      <c r="E570" s="1" t="n">
        <v>0.0446864016941955</v>
      </c>
      <c r="F570" s="1" t="n">
        <v>1.16932030352056</v>
      </c>
      <c r="G570" s="1" t="n">
        <v>0.502654543305583</v>
      </c>
      <c r="H570" s="1" t="n">
        <v>0.0214515628150467</v>
      </c>
      <c r="I570" s="1" t="n">
        <v>1.01067484690913</v>
      </c>
      <c r="J570" s="1" t="n">
        <v>3.2304463522146</v>
      </c>
      <c r="K570" s="2" t="n">
        <v>0.102494593490225</v>
      </c>
      <c r="L570" s="0" t="s">
        <v>318</v>
      </c>
      <c r="M570" s="0" t="s">
        <v>2291</v>
      </c>
      <c r="N570" s="0" t="s">
        <v>485</v>
      </c>
    </row>
    <row r="571" customFormat="false" ht="14" hidden="false" customHeight="false" outlineLevel="0" collapsed="false">
      <c r="A571" s="0" t="s">
        <v>2292</v>
      </c>
      <c r="B571" s="6" t="s">
        <v>2293</v>
      </c>
      <c r="C571" s="0" t="s">
        <v>2294</v>
      </c>
      <c r="D571" s="1" t="n">
        <v>0.516600925805467</v>
      </c>
      <c r="E571" s="1" t="n">
        <v>0.0169749247298119</v>
      </c>
      <c r="F571" s="1" t="n">
        <v>1.06868414397826</v>
      </c>
      <c r="G571" s="1" t="n">
        <v>0.511636043305583</v>
      </c>
      <c r="H571" s="1" t="n">
        <v>0.0249293247563535</v>
      </c>
      <c r="I571" s="1" t="n">
        <v>1.04765316172939</v>
      </c>
      <c r="J571" s="1" t="n">
        <v>0.142031501824049</v>
      </c>
      <c r="K571" s="2" t="n">
        <v>0.715001926974017</v>
      </c>
      <c r="L571" s="0" t="s">
        <v>28</v>
      </c>
      <c r="M571" s="0" t="s">
        <v>1447</v>
      </c>
      <c r="N571" s="0" t="s">
        <v>19</v>
      </c>
    </row>
    <row r="572" customFormat="false" ht="14" hidden="false" customHeight="false" outlineLevel="0" collapsed="false">
      <c r="A572" s="0" t="s">
        <v>2295</v>
      </c>
      <c r="B572" s="6" t="s">
        <v>2296</v>
      </c>
      <c r="C572" s="0" t="s">
        <v>2297</v>
      </c>
      <c r="D572" s="1" t="n">
        <v>0.51818095207794</v>
      </c>
      <c r="E572" s="1" t="n">
        <v>0.0104766072868757</v>
      </c>
      <c r="F572" s="1" t="n">
        <v>1.07546796730577</v>
      </c>
      <c r="G572" s="1" t="n">
        <v>0.499149876638916</v>
      </c>
      <c r="H572" s="1" t="n">
        <v>0.00590908184036222</v>
      </c>
      <c r="I572" s="1" t="n">
        <v>-1.00340628496919</v>
      </c>
      <c r="J572" s="1" t="n">
        <v>15.0203399868818</v>
      </c>
      <c r="K572" s="2" t="n">
        <v>0.00308088627457959</v>
      </c>
      <c r="L572" s="0" t="s">
        <v>17</v>
      </c>
      <c r="M572" s="0" t="s">
        <v>2298</v>
      </c>
      <c r="N572" s="0" t="s">
        <v>19</v>
      </c>
    </row>
    <row r="573" customFormat="false" ht="14" hidden="false" customHeight="false" outlineLevel="0" collapsed="false">
      <c r="A573" s="0" t="s">
        <v>2299</v>
      </c>
      <c r="B573" s="6" t="s">
        <v>2300</v>
      </c>
      <c r="C573" s="0" t="s">
        <v>2301</v>
      </c>
      <c r="D573" s="1" t="n">
        <v>0.474285285411273</v>
      </c>
      <c r="E573" s="1" t="n">
        <v>0.0323490298673618</v>
      </c>
      <c r="F573" s="1" t="n">
        <v>-1.10843564149973</v>
      </c>
      <c r="G573" s="1" t="n">
        <v>0.501799876638916</v>
      </c>
      <c r="H573" s="1" t="n">
        <v>0.0402253385978674</v>
      </c>
      <c r="I573" s="1" t="n">
        <v>1.00722551663285</v>
      </c>
      <c r="J573" s="1" t="n">
        <v>1.70472971344814</v>
      </c>
      <c r="K573" s="2" t="n">
        <v>0.220908456647714</v>
      </c>
      <c r="L573" s="0" t="s">
        <v>28</v>
      </c>
      <c r="M573" s="0" t="s">
        <v>1447</v>
      </c>
      <c r="N573" s="0" t="s">
        <v>19</v>
      </c>
    </row>
    <row r="574" customFormat="false" ht="14" hidden="false" customHeight="false" outlineLevel="0" collapsed="false">
      <c r="A574" s="0" t="s">
        <v>2302</v>
      </c>
      <c r="B574" s="6" t="s">
        <v>2303</v>
      </c>
      <c r="C574" s="0" t="s">
        <v>2304</v>
      </c>
      <c r="D574" s="1" t="n">
        <v>0.462131757317975</v>
      </c>
      <c r="E574" s="1" t="n">
        <v>0.0148103935100235</v>
      </c>
      <c r="F574" s="1" t="n">
        <v>-1.16388504828924</v>
      </c>
      <c r="G574" s="1" t="n">
        <v>0.506590709972249</v>
      </c>
      <c r="H574" s="1" t="n">
        <v>0.0180005460798971</v>
      </c>
      <c r="I574" s="1" t="n">
        <v>1.02671498127601</v>
      </c>
      <c r="J574" s="1" t="n">
        <v>19.4261121853318</v>
      </c>
      <c r="K574" s="2" t="n">
        <v>0.00170173678478239</v>
      </c>
      <c r="L574" s="0" t="s">
        <v>455</v>
      </c>
      <c r="M574" s="0" t="s">
        <v>1035</v>
      </c>
      <c r="N574" s="0" t="s">
        <v>2272</v>
      </c>
    </row>
    <row r="575" customFormat="false" ht="14" hidden="false" customHeight="false" outlineLevel="0" collapsed="false">
      <c r="A575" s="0" t="s">
        <v>2305</v>
      </c>
      <c r="B575" s="6" t="s">
        <v>2306</v>
      </c>
      <c r="C575" s="0" t="s">
        <v>2307</v>
      </c>
      <c r="D575" s="1" t="n">
        <v>0.53195645207794</v>
      </c>
      <c r="E575" s="1" t="n">
        <v>0.0180499696713767</v>
      </c>
      <c r="F575" s="1" t="n">
        <v>1.13655332808161</v>
      </c>
      <c r="G575" s="1" t="n">
        <v>0.508972332121338</v>
      </c>
      <c r="H575" s="1" t="n">
        <v>0.0200507540506978</v>
      </c>
      <c r="I575" s="1" t="n">
        <v>1.03654511836411</v>
      </c>
      <c r="J575" s="1" t="n">
        <v>4.00558193655622</v>
      </c>
      <c r="K575" s="2" t="n">
        <v>0.0763808334281423</v>
      </c>
      <c r="L575" s="0" t="s">
        <v>119</v>
      </c>
      <c r="M575" s="0" t="s">
        <v>237</v>
      </c>
      <c r="N575" s="0" t="s">
        <v>2272</v>
      </c>
    </row>
    <row r="576" customFormat="false" ht="14" hidden="false" customHeight="false" outlineLevel="0" collapsed="false">
      <c r="A576" s="0" t="s">
        <v>2308</v>
      </c>
      <c r="B576" s="6" t="s">
        <v>2309</v>
      </c>
      <c r="C576" s="0" t="s">
        <v>2310</v>
      </c>
      <c r="D576" s="1" t="n">
        <v>0.52376595207794</v>
      </c>
      <c r="E576" s="1" t="n">
        <v>0.0246387303098283</v>
      </c>
      <c r="F576" s="1" t="n">
        <v>1.09980786624408</v>
      </c>
      <c r="G576" s="1" t="n">
        <v>0.503953376638916</v>
      </c>
      <c r="H576" s="1" t="n">
        <v>0.0142066055026541</v>
      </c>
      <c r="I576" s="1" t="n">
        <v>1.01593953653844</v>
      </c>
      <c r="J576" s="1" t="n">
        <v>2.91166320899185</v>
      </c>
      <c r="K576" s="2" t="n">
        <v>0.118749967326339</v>
      </c>
      <c r="L576" s="0" t="s">
        <v>1115</v>
      </c>
      <c r="M576" s="0" t="s">
        <v>557</v>
      </c>
      <c r="N576" s="0" t="s">
        <v>135</v>
      </c>
    </row>
    <row r="577" customFormat="false" ht="14" hidden="false" customHeight="false" outlineLevel="0" collapsed="false">
      <c r="A577" s="0" t="s">
        <v>2311</v>
      </c>
      <c r="B577" s="6" t="s">
        <v>2312</v>
      </c>
      <c r="C577" s="7" t="s">
        <v>2313</v>
      </c>
      <c r="D577" s="1" t="n">
        <v>0.386081785411273</v>
      </c>
      <c r="E577" s="1" t="n">
        <v>0.0335084934969079</v>
      </c>
      <c r="F577" s="1" t="n">
        <v>-1.59012478129407</v>
      </c>
      <c r="G577" s="1" t="n">
        <v>0.519750876638916</v>
      </c>
      <c r="H577" s="1" t="n">
        <v>0.0147238170737611</v>
      </c>
      <c r="I577" s="1" t="n">
        <v>1.08225262963808</v>
      </c>
      <c r="J577" s="1" t="n">
        <v>80.026695348007</v>
      </c>
      <c r="K577" s="2" t="n">
        <v>4.36901912568461E-006</v>
      </c>
      <c r="L577" s="0" t="s">
        <v>2314</v>
      </c>
      <c r="M577" s="0" t="s">
        <v>237</v>
      </c>
      <c r="N577" s="0" t="s">
        <v>19</v>
      </c>
    </row>
    <row r="578" customFormat="false" ht="14" hidden="false" customHeight="false" outlineLevel="0" collapsed="false">
      <c r="A578" s="0" t="s">
        <v>2315</v>
      </c>
      <c r="B578" s="6" t="s">
        <v>2316</v>
      </c>
      <c r="C578" s="0" t="s">
        <v>2317</v>
      </c>
      <c r="D578" s="1" t="n">
        <v>0.436798785411273</v>
      </c>
      <c r="E578" s="1" t="n">
        <v>0.0431813112113267</v>
      </c>
      <c r="F578" s="1" t="n">
        <v>-1.28938365535618</v>
      </c>
      <c r="G578" s="1" t="n">
        <v>0.523374043305583</v>
      </c>
      <c r="H578" s="1" t="n">
        <v>0.0282840428326655</v>
      </c>
      <c r="I578" s="1" t="n">
        <v>1.09808128565926</v>
      </c>
      <c r="J578" s="1" t="n">
        <v>16.8773688201664</v>
      </c>
      <c r="K578" s="2" t="n">
        <v>0.00211660885551816</v>
      </c>
      <c r="L578" s="0" t="s">
        <v>2314</v>
      </c>
      <c r="M578" s="0" t="s">
        <v>1035</v>
      </c>
      <c r="N578" s="0" t="s">
        <v>19</v>
      </c>
    </row>
    <row r="579" customFormat="false" ht="14" hidden="false" customHeight="false" outlineLevel="0" collapsed="false">
      <c r="A579" s="0" t="s">
        <v>2318</v>
      </c>
      <c r="B579" s="6" t="s">
        <v>2319</v>
      </c>
      <c r="C579" s="0" t="s">
        <v>2320</v>
      </c>
      <c r="D579" s="1" t="n">
        <v>0.434755957317975</v>
      </c>
      <c r="E579" s="1" t="n">
        <v>0.0548109406409155</v>
      </c>
      <c r="F579" s="1" t="n">
        <v>-1.30014099443061</v>
      </c>
      <c r="G579" s="1" t="n">
        <v>0.500394216320766</v>
      </c>
      <c r="H579" s="1" t="n">
        <v>0.034141684518104</v>
      </c>
      <c r="I579" s="1" t="n">
        <v>1.00157810951612</v>
      </c>
      <c r="J579" s="1" t="n">
        <v>5.16605604788341</v>
      </c>
      <c r="K579" s="2" t="n">
        <v>0.0526519119587929</v>
      </c>
      <c r="L579" s="0" t="s">
        <v>47</v>
      </c>
      <c r="M579" s="0" t="s">
        <v>643</v>
      </c>
      <c r="N579" s="0" t="s">
        <v>1043</v>
      </c>
    </row>
    <row r="580" customFormat="false" ht="14" hidden="false" customHeight="false" outlineLevel="0" collapsed="false">
      <c r="A580" s="0" t="s">
        <v>2321</v>
      </c>
      <c r="B580" s="6" t="s">
        <v>2322</v>
      </c>
      <c r="C580" s="0" t="s">
        <v>2323</v>
      </c>
      <c r="D580" s="1" t="n">
        <v>0.42596095207794</v>
      </c>
      <c r="E580" s="1" t="n">
        <v>0.0259957345312398</v>
      </c>
      <c r="F580" s="1" t="n">
        <v>-1.34763302861861</v>
      </c>
      <c r="G580" s="1" t="n">
        <v>0.510335332121338</v>
      </c>
      <c r="H580" s="1" t="n">
        <v>0.0113607147518826</v>
      </c>
      <c r="I580" s="1" t="n">
        <v>1.04221391821515</v>
      </c>
      <c r="J580" s="1" t="n">
        <v>44.8608597427382</v>
      </c>
      <c r="K580" s="2" t="n">
        <v>8.87565310100597E-005</v>
      </c>
      <c r="L580" s="0" t="s">
        <v>2324</v>
      </c>
      <c r="M580" s="0" t="s">
        <v>643</v>
      </c>
      <c r="N580" s="0" t="s">
        <v>1043</v>
      </c>
    </row>
    <row r="581" customFormat="false" ht="14" hidden="false" customHeight="false" outlineLevel="0" collapsed="false">
      <c r="A581" s="0" t="s">
        <v>2325</v>
      </c>
      <c r="B581" s="6" t="s">
        <v>2326</v>
      </c>
      <c r="C581" s="0" t="s">
        <v>2327</v>
      </c>
      <c r="D581" s="1" t="n">
        <v>0.452588925805467</v>
      </c>
      <c r="E581" s="1" t="n">
        <v>0.00946703649941814</v>
      </c>
      <c r="F581" s="1" t="n">
        <v>-1.20951053590256</v>
      </c>
      <c r="G581" s="1" t="n">
        <v>0.497223732121338</v>
      </c>
      <c r="H581" s="1" t="n">
        <v>0.013001958806266</v>
      </c>
      <c r="I581" s="1" t="n">
        <v>-1.0111670771096</v>
      </c>
      <c r="J581" s="1" t="n">
        <v>38.5089477751936</v>
      </c>
      <c r="K581" s="2" t="n">
        <v>0.000257862311280224</v>
      </c>
      <c r="L581" s="0" t="s">
        <v>2328</v>
      </c>
      <c r="M581" s="0" t="s">
        <v>2329</v>
      </c>
      <c r="N581" s="0" t="s">
        <v>1448</v>
      </c>
    </row>
    <row r="582" customFormat="false" ht="14" hidden="false" customHeight="false" outlineLevel="0" collapsed="false">
      <c r="A582" s="0" t="s">
        <v>2330</v>
      </c>
      <c r="B582" s="6" t="s">
        <v>2331</v>
      </c>
      <c r="C582" s="0" t="s">
        <v>2332</v>
      </c>
      <c r="D582" s="1" t="n">
        <v>0.512214525805466</v>
      </c>
      <c r="E582" s="1" t="n">
        <v>0.0215349019737077</v>
      </c>
      <c r="F582" s="1" t="n">
        <v>1.05008154794128</v>
      </c>
      <c r="G582" s="1" t="n">
        <v>0.506315416016756</v>
      </c>
      <c r="H582" s="1" t="n">
        <v>0.0125829836938681</v>
      </c>
      <c r="I582" s="1" t="n">
        <v>1.02558482165192</v>
      </c>
      <c r="J582" s="1" t="n">
        <v>0.279701175512175</v>
      </c>
      <c r="K582" s="2" t="n">
        <v>0.611251807543613</v>
      </c>
      <c r="L582" s="0" t="s">
        <v>1523</v>
      </c>
      <c r="M582" s="0" t="s">
        <v>2333</v>
      </c>
      <c r="N582" s="0" t="s">
        <v>54</v>
      </c>
    </row>
    <row r="583" customFormat="false" ht="14" hidden="false" customHeight="false" outlineLevel="0" collapsed="false">
      <c r="A583" s="0" t="s">
        <v>2334</v>
      </c>
      <c r="B583" s="6" t="s">
        <v>2335</v>
      </c>
      <c r="C583" s="0" t="s">
        <v>2336</v>
      </c>
      <c r="D583" s="1" t="n">
        <v>0.611647440455447</v>
      </c>
      <c r="E583" s="1" t="n">
        <v>0.0274949548976276</v>
      </c>
      <c r="F583" s="1" t="n">
        <v>1.57497981002821</v>
      </c>
      <c r="G583" s="1" t="n">
        <v>0.524619210603063</v>
      </c>
      <c r="H583" s="1" t="n">
        <v>0.0206133851127899</v>
      </c>
      <c r="I583" s="1" t="n">
        <v>1.10357680054465</v>
      </c>
      <c r="J583" s="1" t="n">
        <v>29.6948997939527</v>
      </c>
      <c r="K583" s="2" t="n">
        <v>0.000956707917811384</v>
      </c>
      <c r="L583" s="0" t="s">
        <v>47</v>
      </c>
      <c r="M583" s="0" t="s">
        <v>2337</v>
      </c>
      <c r="N583" s="0" t="s">
        <v>2338</v>
      </c>
    </row>
    <row r="584" customFormat="false" ht="14" hidden="false" customHeight="false" outlineLevel="0" collapsed="false">
      <c r="A584" s="0" t="s">
        <v>2339</v>
      </c>
      <c r="B584" s="6" t="s">
        <v>2340</v>
      </c>
      <c r="C584" s="0" t="s">
        <v>2341</v>
      </c>
      <c r="D584" s="1" t="n">
        <v>0.504606118744607</v>
      </c>
      <c r="E584" s="1" t="n">
        <v>0.0836092478115816</v>
      </c>
      <c r="F584" s="1" t="n">
        <v>1.01859578375467</v>
      </c>
      <c r="G584" s="1" t="n">
        <v>0.506460209972249</v>
      </c>
      <c r="H584" s="1" t="n">
        <v>0.0232347832501995</v>
      </c>
      <c r="I584" s="1" t="n">
        <v>1.02617908465652</v>
      </c>
      <c r="J584" s="1" t="n">
        <v>0.00273903559200947</v>
      </c>
      <c r="K584" s="2" t="n">
        <v>0.959291846836047</v>
      </c>
      <c r="L584" s="0" t="s">
        <v>218</v>
      </c>
      <c r="M584" s="0" t="s">
        <v>54</v>
      </c>
      <c r="N584" s="0" t="s">
        <v>639</v>
      </c>
    </row>
    <row r="585" customFormat="false" ht="14" hidden="false" customHeight="false" outlineLevel="0" collapsed="false">
      <c r="A585" s="0" t="s">
        <v>2342</v>
      </c>
      <c r="B585" s="6" t="s">
        <v>2343</v>
      </c>
      <c r="C585" s="0" t="s">
        <v>2344</v>
      </c>
      <c r="D585" s="1" t="n">
        <v>0.495483616177739</v>
      </c>
      <c r="E585" s="1" t="n">
        <v>0.0543796965437686</v>
      </c>
      <c r="F585" s="1" t="n">
        <v>-1.01823020449032</v>
      </c>
      <c r="G585" s="1" t="n">
        <v>0.538137216320766</v>
      </c>
      <c r="H585" s="1" t="n">
        <v>0.0177519814531174</v>
      </c>
      <c r="I585" s="1" t="n">
        <v>1.16514522350973</v>
      </c>
      <c r="J585" s="1" t="n">
        <v>2.77990769547155</v>
      </c>
      <c r="K585" s="2" t="n">
        <v>0.134011479217823</v>
      </c>
      <c r="L585" s="0" t="s">
        <v>47</v>
      </c>
      <c r="M585" s="0" t="s">
        <v>23</v>
      </c>
      <c r="N585" s="0" t="s">
        <v>1039</v>
      </c>
    </row>
    <row r="586" customFormat="false" ht="14" hidden="false" customHeight="false" outlineLevel="0" collapsed="false">
      <c r="A586" s="0" t="s">
        <v>2345</v>
      </c>
      <c r="B586" s="6" t="s">
        <v>2346</v>
      </c>
      <c r="C586" s="0" t="s">
        <v>2347</v>
      </c>
      <c r="D586" s="1" t="n">
        <v>0.45259045207794</v>
      </c>
      <c r="E586" s="1" t="n">
        <v>0.0227041589714929</v>
      </c>
      <c r="F586" s="1" t="n">
        <v>-1.20950308476192</v>
      </c>
      <c r="G586" s="1" t="n">
        <v>0.495773709972249</v>
      </c>
      <c r="H586" s="1" t="n">
        <v>0.0346915609036973</v>
      </c>
      <c r="I586" s="1" t="n">
        <v>-1.01704927043424</v>
      </c>
      <c r="J586" s="1" t="n">
        <v>6.50894230580654</v>
      </c>
      <c r="K586" s="2" t="n">
        <v>0.0288015142270576</v>
      </c>
      <c r="L586" s="0" t="s">
        <v>2133</v>
      </c>
      <c r="M586" s="0" t="s">
        <v>700</v>
      </c>
      <c r="N586" s="0" t="s">
        <v>996</v>
      </c>
    </row>
    <row r="587" customFormat="false" ht="14" hidden="false" customHeight="false" outlineLevel="0" collapsed="false">
      <c r="A587" s="0" t="s">
        <v>2348</v>
      </c>
      <c r="B587" s="6" t="s">
        <v>2349</v>
      </c>
      <c r="C587" s="0" t="s">
        <v>2350</v>
      </c>
      <c r="D587" s="1" t="n">
        <v>0.667230394152237</v>
      </c>
      <c r="E587" s="1" t="n">
        <v>0.0250119720897417</v>
      </c>
      <c r="F587" s="1" t="n">
        <v>2.00508214219986</v>
      </c>
      <c r="G587" s="1" t="n">
        <v>0.488281714812849</v>
      </c>
      <c r="H587" s="1" t="n">
        <v>0.0433863101652342</v>
      </c>
      <c r="I587" s="1" t="n">
        <v>-1.04799805043547</v>
      </c>
      <c r="J587" s="1" t="n">
        <v>39.7893916300036</v>
      </c>
      <c r="K587" s="2" t="n">
        <v>0.00147406750623926</v>
      </c>
      <c r="L587" s="0" t="s">
        <v>1026</v>
      </c>
      <c r="M587" s="0" t="s">
        <v>54</v>
      </c>
      <c r="N587" s="0" t="s">
        <v>54</v>
      </c>
    </row>
    <row r="588" customFormat="false" ht="14" hidden="false" customHeight="false" outlineLevel="0" collapsed="false">
      <c r="A588" s="0" t="s">
        <v>2351</v>
      </c>
      <c r="B588" s="6" t="s">
        <v>2352</v>
      </c>
      <c r="C588" s="0" t="s">
        <v>2353</v>
      </c>
      <c r="D588" s="1" t="n">
        <v>0.533119118744607</v>
      </c>
      <c r="E588" s="1" t="n">
        <v>0.0208161485748057</v>
      </c>
      <c r="F588" s="1" t="n">
        <v>1.14187395575314</v>
      </c>
      <c r="G588" s="1" t="n">
        <v>0.505885543305583</v>
      </c>
      <c r="H588" s="1" t="n">
        <v>0.020187605896399</v>
      </c>
      <c r="I588" s="1" t="n">
        <v>1.02382259100434</v>
      </c>
      <c r="J588" s="1" t="n">
        <v>5.29226136923607</v>
      </c>
      <c r="K588" s="2" t="n">
        <v>0.0442173091671539</v>
      </c>
      <c r="L588" s="0" t="s">
        <v>58</v>
      </c>
      <c r="M588" s="0" t="s">
        <v>2354</v>
      </c>
      <c r="N588" s="0" t="s">
        <v>19</v>
      </c>
    </row>
    <row r="589" customFormat="false" ht="14" hidden="false" customHeight="false" outlineLevel="0" collapsed="false">
      <c r="A589" s="0" t="s">
        <v>2355</v>
      </c>
      <c r="B589" s="6" t="s">
        <v>2356</v>
      </c>
      <c r="C589" s="0" t="s">
        <v>2357</v>
      </c>
      <c r="D589" s="1" t="n">
        <v>0.51894145207794</v>
      </c>
      <c r="E589" s="1" t="n">
        <v>0.0200605065404556</v>
      </c>
      <c r="F589" s="1" t="n">
        <v>1.07874905106565</v>
      </c>
      <c r="G589" s="1" t="n">
        <v>0.490990709972249</v>
      </c>
      <c r="H589" s="1" t="n">
        <v>0.0219828634955903</v>
      </c>
      <c r="I589" s="1" t="n">
        <v>-1.03669841341096</v>
      </c>
      <c r="J589" s="1" t="n">
        <v>5.29256130590355</v>
      </c>
      <c r="K589" s="2" t="n">
        <v>0.0442124039807771</v>
      </c>
      <c r="L589" s="0" t="s">
        <v>300</v>
      </c>
      <c r="M589" s="0" t="s">
        <v>2358</v>
      </c>
      <c r="N589" s="0" t="s">
        <v>422</v>
      </c>
    </row>
    <row r="590" customFormat="false" ht="14" hidden="false" customHeight="false" outlineLevel="0" collapsed="false">
      <c r="A590" s="0" t="s">
        <v>2359</v>
      </c>
      <c r="B590" s="6" t="s">
        <v>2360</v>
      </c>
      <c r="C590" s="0" t="s">
        <v>2361</v>
      </c>
      <c r="D590" s="1" t="n">
        <v>0.497890016177739</v>
      </c>
      <c r="E590" s="1" t="n">
        <v>0.0317617955927154</v>
      </c>
      <c r="F590" s="1" t="n">
        <v>-1.00847570247927</v>
      </c>
      <c r="G590" s="1" t="n">
        <v>0.536460434209103</v>
      </c>
      <c r="H590" s="1" t="n">
        <v>0.0385918662543967</v>
      </c>
      <c r="I590" s="1" t="n">
        <v>1.15731314821808</v>
      </c>
      <c r="J590" s="1" t="n">
        <v>2.38616775508552</v>
      </c>
      <c r="K590" s="2" t="n">
        <v>0.173365394353467</v>
      </c>
      <c r="L590" s="0" t="s">
        <v>2362</v>
      </c>
      <c r="M590" s="0" t="s">
        <v>2363</v>
      </c>
      <c r="N590" s="0" t="s">
        <v>19</v>
      </c>
    </row>
    <row r="591" customFormat="false" ht="14" hidden="false" customHeight="false" outlineLevel="0" collapsed="false">
      <c r="A591" s="0" t="s">
        <v>2364</v>
      </c>
      <c r="B591" s="6" t="s">
        <v>2365</v>
      </c>
      <c r="C591" s="0" t="s">
        <v>2366</v>
      </c>
      <c r="D591" s="1" t="n">
        <v>0.43114895207794</v>
      </c>
      <c r="E591" s="1" t="n">
        <v>0.0242436182453494</v>
      </c>
      <c r="F591" s="1" t="n">
        <v>-1.31938404391443</v>
      </c>
      <c r="G591" s="1" t="n">
        <v>0.527263709972249</v>
      </c>
      <c r="H591" s="1" t="n">
        <v>0.0199231389408875</v>
      </c>
      <c r="I591" s="1" t="n">
        <v>1.11534426506858</v>
      </c>
      <c r="J591" s="1" t="n">
        <v>56.2903960744499</v>
      </c>
      <c r="K591" s="2" t="n">
        <v>2.05642884258415E-005</v>
      </c>
      <c r="L591" s="0" t="s">
        <v>28</v>
      </c>
      <c r="M591" s="0" t="s">
        <v>2367</v>
      </c>
      <c r="N591" s="0" t="s">
        <v>2368</v>
      </c>
    </row>
    <row r="592" customFormat="false" ht="14" hidden="false" customHeight="false" outlineLevel="0" collapsed="false">
      <c r="A592" s="0" t="s">
        <v>2369</v>
      </c>
      <c r="B592" s="6" t="s">
        <v>2370</v>
      </c>
      <c r="C592" s="0" t="s">
        <v>2371</v>
      </c>
      <c r="D592" s="1" t="n">
        <v>0.421085118744607</v>
      </c>
      <c r="E592" s="1" t="n">
        <v>0.00985504795355705</v>
      </c>
      <c r="F592" s="1" t="n">
        <v>-1.37481676621898</v>
      </c>
      <c r="G592" s="1" t="n">
        <v>0.500873376638916</v>
      </c>
      <c r="H592" s="1" t="n">
        <v>0.0212999872814697</v>
      </c>
      <c r="I592" s="1" t="n">
        <v>1.00349961952754</v>
      </c>
      <c r="J592" s="1" t="n">
        <v>69.346775652558</v>
      </c>
      <c r="K592" s="2" t="n">
        <v>8.27201702228511E-006</v>
      </c>
      <c r="L592" s="0" t="s">
        <v>28</v>
      </c>
      <c r="M592" s="0" t="s">
        <v>98</v>
      </c>
      <c r="N592" s="0" t="s">
        <v>2372</v>
      </c>
    </row>
    <row r="593" customFormat="false" ht="14" hidden="false" customHeight="false" outlineLevel="0" collapsed="false">
      <c r="A593" s="0" t="s">
        <v>2373</v>
      </c>
      <c r="B593" s="6" t="s">
        <v>2374</v>
      </c>
      <c r="C593" s="0" t="s">
        <v>2375</v>
      </c>
      <c r="D593" s="1" t="n">
        <v>0.413028785411273</v>
      </c>
      <c r="E593" s="1" t="n">
        <v>0.0138209935167353</v>
      </c>
      <c r="F593" s="1" t="n">
        <v>-1.42113875671946</v>
      </c>
      <c r="G593" s="1" t="n">
        <v>0.504972043305583</v>
      </c>
      <c r="H593" s="1" t="n">
        <v>0.0132428775711864</v>
      </c>
      <c r="I593" s="1" t="n">
        <v>1.02008792933144</v>
      </c>
      <c r="J593" s="1" t="n">
        <v>138.434095668147</v>
      </c>
      <c r="K593" s="2" t="n">
        <v>3.51556490372452E-007</v>
      </c>
      <c r="L593" s="0" t="s">
        <v>300</v>
      </c>
      <c r="M593" s="0" t="s">
        <v>855</v>
      </c>
      <c r="N593" s="0" t="s">
        <v>2372</v>
      </c>
    </row>
    <row r="594" customFormat="false" ht="14" hidden="false" customHeight="false" outlineLevel="0" collapsed="false">
      <c r="A594" s="0" t="s">
        <v>2376</v>
      </c>
      <c r="B594" s="6" t="s">
        <v>2377</v>
      </c>
      <c r="C594" s="0" t="s">
        <v>2378</v>
      </c>
      <c r="D594" s="1" t="n">
        <v>0.420263118744607</v>
      </c>
      <c r="E594" s="1" t="n">
        <v>0.0145559130197556</v>
      </c>
      <c r="F594" s="1" t="n">
        <v>-1.37946171195598</v>
      </c>
      <c r="G594" s="1" t="n">
        <v>0.502201209972249</v>
      </c>
      <c r="H594" s="1" t="n">
        <v>0.014841512298568</v>
      </c>
      <c r="I594" s="1" t="n">
        <v>1.00884377389558</v>
      </c>
      <c r="J594" s="1" t="n">
        <v>93.2166196314018</v>
      </c>
      <c r="K594" s="2" t="n">
        <v>2.19112811549593E-006</v>
      </c>
      <c r="L594" s="0" t="s">
        <v>412</v>
      </c>
      <c r="M594" s="0" t="s">
        <v>2379</v>
      </c>
      <c r="N594" s="0" t="s">
        <v>1043</v>
      </c>
    </row>
    <row r="595" customFormat="false" ht="14" hidden="false" customHeight="false" outlineLevel="0" collapsed="false">
      <c r="A595" s="0" t="s">
        <v>2380</v>
      </c>
      <c r="B595" s="6" t="s">
        <v>2381</v>
      </c>
      <c r="C595" s="0" t="s">
        <v>2382</v>
      </c>
      <c r="D595" s="1" t="n">
        <v>0.415456118744607</v>
      </c>
      <c r="E595" s="1" t="n">
        <v>0.0187245001160115</v>
      </c>
      <c r="F595" s="1" t="n">
        <v>-1.40699307311136</v>
      </c>
      <c r="G595" s="1" t="n">
        <v>0.509468376638916</v>
      </c>
      <c r="H595" s="1" t="n">
        <v>0.013558385743326</v>
      </c>
      <c r="I595" s="1" t="n">
        <v>1.03860455142133</v>
      </c>
      <c r="J595" s="1" t="n">
        <v>99.2256414136688</v>
      </c>
      <c r="K595" s="2" t="n">
        <v>1.64718418333066E-006</v>
      </c>
      <c r="L595" s="0" t="s">
        <v>97</v>
      </c>
      <c r="M595" s="0" t="s">
        <v>855</v>
      </c>
      <c r="N595" s="0" t="s">
        <v>1043</v>
      </c>
    </row>
    <row r="596" customFormat="false" ht="14" hidden="false" customHeight="false" outlineLevel="0" collapsed="false">
      <c r="A596" s="0" t="s">
        <v>2383</v>
      </c>
      <c r="B596" s="6" t="s">
        <v>2384</v>
      </c>
      <c r="C596" s="0" t="s">
        <v>2385</v>
      </c>
      <c r="D596" s="1" t="n">
        <v>0.40331545207794</v>
      </c>
      <c r="E596" s="1" t="n">
        <v>0.0167152191370734</v>
      </c>
      <c r="F596" s="1" t="n">
        <v>-1.4794487660908</v>
      </c>
      <c r="G596" s="1" t="n">
        <v>0.508787543305583</v>
      </c>
      <c r="H596" s="1" t="n">
        <v>0.0117668008623995</v>
      </c>
      <c r="I596" s="1" t="n">
        <v>1.03577899210748</v>
      </c>
      <c r="J596" s="1" t="n">
        <v>159.734806928772</v>
      </c>
      <c r="K596" s="2" t="n">
        <v>1.79138955774225E-007</v>
      </c>
      <c r="L596" s="0" t="s">
        <v>17</v>
      </c>
      <c r="M596" s="0" t="s">
        <v>98</v>
      </c>
      <c r="N596" s="0" t="s">
        <v>19</v>
      </c>
    </row>
    <row r="597" customFormat="false" ht="14" hidden="false" customHeight="false" outlineLevel="0" collapsed="false">
      <c r="A597" s="0" t="s">
        <v>2386</v>
      </c>
      <c r="B597" s="6" t="s">
        <v>2387</v>
      </c>
      <c r="C597" s="0" t="s">
        <v>2388</v>
      </c>
      <c r="D597" s="1" t="n">
        <v>0.478834785411273</v>
      </c>
      <c r="E597" s="1" t="n">
        <v>0.0659120198236967</v>
      </c>
      <c r="F597" s="1" t="n">
        <v>-1.08840299507709</v>
      </c>
      <c r="G597" s="1" t="n">
        <v>0.486532013213915</v>
      </c>
      <c r="H597" s="1" t="n">
        <v>0.0118482301806713</v>
      </c>
      <c r="I597" s="1" t="n">
        <v>-1.05536320908102</v>
      </c>
      <c r="J597" s="1" t="n">
        <v>0.0652614134810563</v>
      </c>
      <c r="K597" s="2" t="n">
        <v>0.804107898504857</v>
      </c>
      <c r="L597" s="0" t="s">
        <v>97</v>
      </c>
      <c r="M597" s="0" t="s">
        <v>855</v>
      </c>
      <c r="N597" s="0" t="s">
        <v>2372</v>
      </c>
    </row>
    <row r="598" customFormat="false" ht="14" hidden="false" customHeight="false" outlineLevel="0" collapsed="false">
      <c r="A598" s="0" t="s">
        <v>2389</v>
      </c>
      <c r="B598" s="6" t="s">
        <v>2390</v>
      </c>
      <c r="C598" s="0" t="s">
        <v>2391</v>
      </c>
      <c r="D598" s="1" t="n">
        <v>0.437028118744607</v>
      </c>
      <c r="E598" s="1" t="n">
        <v>0.0312462774343584</v>
      </c>
      <c r="F598" s="1" t="n">
        <v>-1.28818228646836</v>
      </c>
      <c r="G598" s="1" t="n">
        <v>0.506516876638916</v>
      </c>
      <c r="H598" s="1" t="n">
        <v>0.0142921723941641</v>
      </c>
      <c r="I598" s="1" t="n">
        <v>1.02641175079922</v>
      </c>
      <c r="J598" s="1" t="n">
        <v>24.5402520644318</v>
      </c>
      <c r="K598" s="2" t="n">
        <v>0.000575276808114398</v>
      </c>
      <c r="L598" s="0" t="s">
        <v>97</v>
      </c>
      <c r="M598" s="0" t="s">
        <v>991</v>
      </c>
      <c r="N598" s="0" t="s">
        <v>19</v>
      </c>
    </row>
    <row r="599" customFormat="false" ht="14" hidden="false" customHeight="false" outlineLevel="0" collapsed="false">
      <c r="A599" s="0" t="s">
        <v>2392</v>
      </c>
      <c r="B599" s="6" t="s">
        <v>2393</v>
      </c>
      <c r="C599" s="0" t="s">
        <v>2394</v>
      </c>
      <c r="D599" s="1" t="n">
        <v>0.426746785411273</v>
      </c>
      <c r="E599" s="1" t="n">
        <v>0.0213724989753929</v>
      </c>
      <c r="F599" s="1" t="n">
        <v>-1.34330997721813</v>
      </c>
      <c r="G599" s="1" t="n">
        <v>0.491025209972249</v>
      </c>
      <c r="H599" s="1" t="n">
        <v>0.00962510002554162</v>
      </c>
      <c r="I599" s="1" t="n">
        <v>-1.03655531262135</v>
      </c>
      <c r="J599" s="1" t="n">
        <v>45.1203321270371</v>
      </c>
      <c r="K599" s="2" t="n">
        <v>5.25143951251549E-005</v>
      </c>
      <c r="L599" s="0" t="s">
        <v>97</v>
      </c>
      <c r="M599" s="0" t="s">
        <v>98</v>
      </c>
      <c r="N599" s="0" t="s">
        <v>2372</v>
      </c>
    </row>
    <row r="600" customFormat="false" ht="14" hidden="false" customHeight="false" outlineLevel="0" collapsed="false">
      <c r="A600" s="0" t="s">
        <v>2395</v>
      </c>
      <c r="B600" s="6" t="s">
        <v>2396</v>
      </c>
      <c r="C600" s="0" t="s">
        <v>2397</v>
      </c>
      <c r="D600" s="1" t="n">
        <v>0.421977785411273</v>
      </c>
      <c r="E600" s="1" t="n">
        <v>0.00812876437941129</v>
      </c>
      <c r="F600" s="1" t="n">
        <v>-1.36979299520558</v>
      </c>
      <c r="G600" s="1" t="n">
        <v>0.493870709972249</v>
      </c>
      <c r="H600" s="1" t="n">
        <v>0.0130759689613786</v>
      </c>
      <c r="I600" s="1" t="n">
        <v>-1.02482143566722</v>
      </c>
      <c r="J600" s="1" t="n">
        <v>130.81855341146</v>
      </c>
      <c r="K600" s="2" t="n">
        <v>4.58211133403142E-007</v>
      </c>
      <c r="L600" s="0" t="s">
        <v>300</v>
      </c>
      <c r="M600" s="0" t="s">
        <v>855</v>
      </c>
      <c r="N600" s="0" t="s">
        <v>2372</v>
      </c>
    </row>
    <row r="601" customFormat="false" ht="14" hidden="false" customHeight="false" outlineLevel="0" collapsed="false">
      <c r="A601" s="0" t="s">
        <v>2398</v>
      </c>
      <c r="B601" s="6" t="s">
        <v>2399</v>
      </c>
      <c r="C601" s="0" t="s">
        <v>2400</v>
      </c>
      <c r="D601" s="1" t="n">
        <v>0.41257345207794</v>
      </c>
      <c r="E601" s="1" t="n">
        <v>0.0332947651584905</v>
      </c>
      <c r="F601" s="1" t="n">
        <v>-1.42381082680785</v>
      </c>
      <c r="G601" s="1" t="n">
        <v>0.501991376638916</v>
      </c>
      <c r="H601" s="1" t="n">
        <v>0.00953659276049439</v>
      </c>
      <c r="I601" s="1" t="n">
        <v>1.00799735805969</v>
      </c>
      <c r="J601" s="1" t="n">
        <v>39.9948913355948</v>
      </c>
      <c r="K601" s="2" t="n">
        <v>8.63471549352397E-005</v>
      </c>
      <c r="L601" s="0" t="s">
        <v>300</v>
      </c>
      <c r="M601" s="0" t="s">
        <v>98</v>
      </c>
      <c r="N601" s="0" t="s">
        <v>1043</v>
      </c>
    </row>
    <row r="602" customFormat="false" ht="14" hidden="false" customHeight="false" outlineLevel="0" collapsed="false">
      <c r="A602" s="0" t="s">
        <v>2401</v>
      </c>
      <c r="B602" s="6" t="s">
        <v>2402</v>
      </c>
      <c r="C602" s="0" t="s">
        <v>2403</v>
      </c>
      <c r="D602" s="1" t="n">
        <v>0.420510285411273</v>
      </c>
      <c r="E602" s="1" t="n">
        <v>0.0238086990557461</v>
      </c>
      <c r="F602" s="1" t="n">
        <v>-1.37806311686756</v>
      </c>
      <c r="G602" s="1" t="n">
        <v>0.501810043305583</v>
      </c>
      <c r="H602" s="1" t="n">
        <v>0.0128854201224128</v>
      </c>
      <c r="I602" s="1" t="n">
        <v>1.00726647850387</v>
      </c>
      <c r="J602" s="1" t="n">
        <v>54.1118053781398</v>
      </c>
      <c r="K602" s="2" t="n">
        <v>2.43639501052649E-005</v>
      </c>
      <c r="L602" s="0" t="s">
        <v>97</v>
      </c>
      <c r="M602" s="0" t="s">
        <v>98</v>
      </c>
      <c r="N602" s="0" t="s">
        <v>19</v>
      </c>
    </row>
    <row r="603" customFormat="false" ht="14" hidden="false" customHeight="false" outlineLevel="0" collapsed="false">
      <c r="A603" s="0" t="s">
        <v>2404</v>
      </c>
      <c r="B603" s="6" t="s">
        <v>2405</v>
      </c>
      <c r="C603" s="0" t="s">
        <v>2406</v>
      </c>
      <c r="D603" s="1" t="n">
        <v>0.396306229846083</v>
      </c>
      <c r="E603" s="1" t="n">
        <v>0.0324691346440017</v>
      </c>
      <c r="F603" s="1" t="n">
        <v>-1.5233012369964</v>
      </c>
      <c r="G603" s="1" t="n">
        <v>0.530000870214244</v>
      </c>
      <c r="H603" s="1" t="n">
        <v>0.0265894725478508</v>
      </c>
      <c r="I603" s="1" t="n">
        <v>1.12766351387893</v>
      </c>
      <c r="J603" s="1" t="n">
        <v>40.594600347467</v>
      </c>
      <c r="K603" s="2" t="n">
        <v>0.000702220346088143</v>
      </c>
      <c r="L603" s="0" t="s">
        <v>2407</v>
      </c>
      <c r="M603" s="0" t="s">
        <v>98</v>
      </c>
      <c r="N603" s="0" t="s">
        <v>2372</v>
      </c>
    </row>
    <row r="604" customFormat="false" ht="14" hidden="false" customHeight="false" outlineLevel="0" collapsed="false">
      <c r="A604" s="0" t="s">
        <v>2408</v>
      </c>
      <c r="B604" s="6" t="s">
        <v>2409</v>
      </c>
      <c r="C604" s="0" t="s">
        <v>2410</v>
      </c>
      <c r="D604" s="1" t="n">
        <v>0.342374285411273</v>
      </c>
      <c r="E604" s="1" t="n">
        <v>0.120602668176269</v>
      </c>
      <c r="F604" s="1" t="n">
        <v>-1.9207801012239</v>
      </c>
      <c r="G604" s="1" t="n">
        <v>0.509725216320766</v>
      </c>
      <c r="H604" s="1" t="n">
        <v>0.0750653299043492</v>
      </c>
      <c r="I604" s="1" t="n">
        <v>1.03967251282142</v>
      </c>
      <c r="J604" s="1" t="n">
        <v>7.21601571234275</v>
      </c>
      <c r="K604" s="2" t="n">
        <v>0.0249487209231181</v>
      </c>
      <c r="L604" s="0" t="s">
        <v>300</v>
      </c>
      <c r="M604" s="0" t="s">
        <v>713</v>
      </c>
      <c r="N604" s="0" t="s">
        <v>2372</v>
      </c>
    </row>
    <row r="605" customFormat="false" ht="14" hidden="false" customHeight="false" outlineLevel="0" collapsed="false">
      <c r="A605" s="0" t="s">
        <v>2411</v>
      </c>
      <c r="B605" s="6" t="s">
        <v>2412</v>
      </c>
      <c r="C605" s="0" t="s">
        <v>2413</v>
      </c>
      <c r="D605" s="1" t="n">
        <v>0.409120785411273</v>
      </c>
      <c r="E605" s="1" t="n">
        <v>0.0215964642192867</v>
      </c>
      <c r="F605" s="1" t="n">
        <v>-1.44426593724574</v>
      </c>
      <c r="G605" s="1" t="n">
        <v>0.515613376638916</v>
      </c>
      <c r="H605" s="1" t="n">
        <v>0.0310311500511886</v>
      </c>
      <c r="I605" s="1" t="n">
        <v>1.06446658881939</v>
      </c>
      <c r="J605" s="1" t="n">
        <v>47.6052260284835</v>
      </c>
      <c r="K605" s="2" t="n">
        <v>4.19616079883049E-005</v>
      </c>
      <c r="L605" s="0" t="s">
        <v>2407</v>
      </c>
      <c r="M605" s="0" t="s">
        <v>98</v>
      </c>
      <c r="N605" s="0" t="s">
        <v>1043</v>
      </c>
    </row>
    <row r="606" customFormat="false" ht="14" hidden="false" customHeight="false" outlineLevel="0" collapsed="false">
      <c r="A606" s="0" t="s">
        <v>2414</v>
      </c>
      <c r="B606" s="6" t="s">
        <v>2415</v>
      </c>
      <c r="C606" s="0" t="s">
        <v>2416</v>
      </c>
      <c r="D606" s="1" t="n">
        <v>0.459634118744607</v>
      </c>
      <c r="E606" s="1" t="n">
        <v>0.0126723678351114</v>
      </c>
      <c r="F606" s="1" t="n">
        <v>-1.17564353736683</v>
      </c>
      <c r="G606" s="1" t="n">
        <v>0.509087209972249</v>
      </c>
      <c r="H606" s="1" t="n">
        <v>0.0108269773697786</v>
      </c>
      <c r="I606" s="1" t="n">
        <v>1.03702168758624</v>
      </c>
      <c r="J606" s="1" t="n">
        <v>52.8185649583523</v>
      </c>
      <c r="K606" s="2" t="n">
        <v>2.70191327829145E-005</v>
      </c>
      <c r="L606" s="0" t="s">
        <v>17</v>
      </c>
      <c r="M606" s="0" t="s">
        <v>855</v>
      </c>
      <c r="N606" s="0" t="s">
        <v>2372</v>
      </c>
    </row>
    <row r="607" customFormat="false" ht="14" hidden="false" customHeight="false" outlineLevel="0" collapsed="false">
      <c r="A607" s="0" t="s">
        <v>2417</v>
      </c>
      <c r="B607" s="6" t="s">
        <v>2418</v>
      </c>
      <c r="C607" s="0" t="s">
        <v>2419</v>
      </c>
      <c r="D607" s="1" t="n">
        <v>0.412363785411273</v>
      </c>
      <c r="E607" s="1" t="n">
        <v>0.0275850743265096</v>
      </c>
      <c r="F607" s="1" t="n">
        <v>-1.42504321518594</v>
      </c>
      <c r="G607" s="1" t="n">
        <v>0.528340709972249</v>
      </c>
      <c r="H607" s="1" t="n">
        <v>0.0153986880493044</v>
      </c>
      <c r="I607" s="1" t="n">
        <v>1.12017450126163</v>
      </c>
      <c r="J607" s="1" t="n">
        <v>80.8610819122931</v>
      </c>
      <c r="K607" s="2" t="n">
        <v>4.1701022363579E-006</v>
      </c>
      <c r="L607" s="0" t="s">
        <v>28</v>
      </c>
      <c r="M607" s="0" t="s">
        <v>855</v>
      </c>
      <c r="N607" s="0" t="s">
        <v>2372</v>
      </c>
    </row>
    <row r="608" customFormat="false" ht="14" hidden="false" customHeight="false" outlineLevel="0" collapsed="false">
      <c r="A608" s="0" t="s">
        <v>2420</v>
      </c>
      <c r="B608" s="6" t="s">
        <v>2421</v>
      </c>
      <c r="C608" s="0" t="s">
        <v>2422</v>
      </c>
      <c r="D608" s="1" t="n">
        <v>0.44769295207794</v>
      </c>
      <c r="E608" s="1" t="n">
        <v>0.0331084477777546</v>
      </c>
      <c r="F608" s="1" t="n">
        <v>-1.23367376090814</v>
      </c>
      <c r="G608" s="1" t="n">
        <v>0.502364543305583</v>
      </c>
      <c r="H608" s="1" t="n">
        <v>0.0119641180972846</v>
      </c>
      <c r="I608" s="1" t="n">
        <v>1.0095031142728</v>
      </c>
      <c r="J608" s="1" t="n">
        <v>14.4708794958719</v>
      </c>
      <c r="K608" s="2" t="n">
        <v>0.00346270389551272</v>
      </c>
      <c r="L608" s="0" t="s">
        <v>97</v>
      </c>
      <c r="M608" s="0" t="s">
        <v>855</v>
      </c>
      <c r="N608" s="0" t="s">
        <v>19</v>
      </c>
    </row>
    <row r="609" customFormat="false" ht="14" hidden="false" customHeight="false" outlineLevel="0" collapsed="false">
      <c r="A609" s="0" t="s">
        <v>2423</v>
      </c>
      <c r="B609" s="6" t="s">
        <v>2424</v>
      </c>
      <c r="C609" s="0" t="s">
        <v>2425</v>
      </c>
      <c r="D609" s="1" t="n">
        <v>0.40825095207794</v>
      </c>
      <c r="E609" s="1" t="n">
        <v>0.0190261280214617</v>
      </c>
      <c r="F609" s="1" t="n">
        <v>-1.44947377320283</v>
      </c>
      <c r="G609" s="1" t="n">
        <v>0.492904532121338</v>
      </c>
      <c r="H609" s="1" t="n">
        <v>0.0129954188104738</v>
      </c>
      <c r="I609" s="1" t="n">
        <v>-1.02879043472424</v>
      </c>
      <c r="J609" s="1" t="n">
        <v>70.770046328799</v>
      </c>
      <c r="K609" s="2" t="n">
        <v>1.47801749120885E-005</v>
      </c>
      <c r="L609" s="0" t="s">
        <v>2407</v>
      </c>
      <c r="M609" s="0" t="s">
        <v>2426</v>
      </c>
      <c r="N609" s="0" t="s">
        <v>19</v>
      </c>
    </row>
    <row r="610" customFormat="false" ht="14" hidden="false" customHeight="false" outlineLevel="0" collapsed="false">
      <c r="A610" s="0" t="s">
        <v>2427</v>
      </c>
      <c r="B610" s="6" t="s">
        <v>2428</v>
      </c>
      <c r="C610" s="0" t="s">
        <v>2429</v>
      </c>
      <c r="D610" s="1" t="n">
        <v>0.405378785411273</v>
      </c>
      <c r="E610" s="1" t="n">
        <v>0.0198142961775288</v>
      </c>
      <c r="F610" s="1" t="n">
        <v>-1.46682864517801</v>
      </c>
      <c r="G610" s="1" t="n">
        <v>0.497963732121338</v>
      </c>
      <c r="H610" s="1" t="n">
        <v>0.0210668293121826</v>
      </c>
      <c r="I610" s="1" t="n">
        <v>-1.00817837825252</v>
      </c>
      <c r="J610" s="1" t="n">
        <v>56.283407156929</v>
      </c>
      <c r="K610" s="2" t="n">
        <v>3.68412460261116E-005</v>
      </c>
      <c r="L610" s="0" t="s">
        <v>2430</v>
      </c>
      <c r="M610" s="0" t="s">
        <v>855</v>
      </c>
      <c r="N610" s="0" t="s">
        <v>2372</v>
      </c>
    </row>
    <row r="611" customFormat="false" ht="14" hidden="false" customHeight="false" outlineLevel="0" collapsed="false">
      <c r="A611" s="0" t="s">
        <v>2431</v>
      </c>
      <c r="B611" s="6" t="s">
        <v>2432</v>
      </c>
      <c r="C611" s="0" t="s">
        <v>2433</v>
      </c>
      <c r="D611" s="1" t="n">
        <v>0.409846285411273</v>
      </c>
      <c r="E611" s="1" t="n">
        <v>0.0192767214085548</v>
      </c>
      <c r="F611" s="1" t="n">
        <v>-1.43993915669266</v>
      </c>
      <c r="G611" s="1" t="n">
        <v>0.514488543305583</v>
      </c>
      <c r="H611" s="1" t="n">
        <v>0.0204730151021808</v>
      </c>
      <c r="I611" s="1" t="n">
        <v>1.0596836309661</v>
      </c>
      <c r="J611" s="1" t="n">
        <v>83.087129355414</v>
      </c>
      <c r="K611" s="2" t="n">
        <v>3.69030207534491E-006</v>
      </c>
      <c r="L611" s="0" t="s">
        <v>17</v>
      </c>
      <c r="M611" s="0" t="s">
        <v>98</v>
      </c>
      <c r="N611" s="0" t="s">
        <v>2372</v>
      </c>
    </row>
    <row r="612" customFormat="false" ht="14" hidden="false" customHeight="false" outlineLevel="0" collapsed="false">
      <c r="A612" s="0" t="s">
        <v>2434</v>
      </c>
      <c r="B612" s="6" t="s">
        <v>2435</v>
      </c>
      <c r="C612" s="0" t="s">
        <v>2436</v>
      </c>
      <c r="D612" s="1" t="n">
        <v>0.407028285411273</v>
      </c>
      <c r="E612" s="1" t="n">
        <v>0.0093047712168744</v>
      </c>
      <c r="F612" s="1" t="n">
        <v>-1.45683171377039</v>
      </c>
      <c r="G612" s="1" t="n">
        <v>0.492959376638916</v>
      </c>
      <c r="H612" s="1" t="n">
        <v>0.0270013053733184</v>
      </c>
      <c r="I612" s="1" t="n">
        <v>-1.02856472031869</v>
      </c>
      <c r="J612" s="1" t="n">
        <v>54.3185868810667</v>
      </c>
      <c r="K612" s="2" t="n">
        <v>2.39690184787162E-005</v>
      </c>
      <c r="L612" s="0" t="s">
        <v>17</v>
      </c>
      <c r="M612" s="0" t="s">
        <v>855</v>
      </c>
      <c r="N612" s="0" t="s">
        <v>19</v>
      </c>
    </row>
    <row r="613" customFormat="false" ht="14" hidden="false" customHeight="false" outlineLevel="0" collapsed="false">
      <c r="A613" s="0" t="s">
        <v>2437</v>
      </c>
      <c r="B613" s="6" t="s">
        <v>2438</v>
      </c>
      <c r="C613" s="0" t="s">
        <v>2439</v>
      </c>
      <c r="D613" s="1" t="n">
        <v>0.416045618744607</v>
      </c>
      <c r="E613" s="1" t="n">
        <v>0.0176505810223951</v>
      </c>
      <c r="F613" s="1" t="n">
        <v>-1.40358257591425</v>
      </c>
      <c r="G613" s="1" t="n">
        <v>0.507956043305583</v>
      </c>
      <c r="H613" s="1" t="n">
        <v>0.00944425147633039</v>
      </c>
      <c r="I613" s="1" t="n">
        <v>1.03233875021668</v>
      </c>
      <c r="J613" s="1" t="n">
        <v>126.479885758594</v>
      </c>
      <c r="K613" s="2" t="n">
        <v>5.36361584910321E-007</v>
      </c>
      <c r="L613" s="0" t="s">
        <v>97</v>
      </c>
      <c r="M613" s="0" t="s">
        <v>98</v>
      </c>
      <c r="N613" s="0" t="s">
        <v>1043</v>
      </c>
    </row>
    <row r="614" customFormat="false" ht="14" hidden="false" customHeight="false" outlineLevel="0" collapsed="false">
      <c r="A614" s="0" t="s">
        <v>2440</v>
      </c>
      <c r="B614" s="6" t="s">
        <v>2441</v>
      </c>
      <c r="C614" s="0" t="s">
        <v>2442</v>
      </c>
      <c r="D614" s="1" t="n">
        <v>0.422578118744607</v>
      </c>
      <c r="E614" s="1" t="n">
        <v>0.0214459198434538</v>
      </c>
      <c r="F614" s="1" t="n">
        <v>-1.36642636152292</v>
      </c>
      <c r="G614" s="1" t="n">
        <v>0.505947709972249</v>
      </c>
      <c r="H614" s="1" t="n">
        <v>0.0123045600785201</v>
      </c>
      <c r="I614" s="1" t="n">
        <v>1.02407724887548</v>
      </c>
      <c r="J614" s="1" t="n">
        <v>68.2167644855363</v>
      </c>
      <c r="K614" s="2" t="n">
        <v>8.89465459398624E-006</v>
      </c>
      <c r="L614" s="0" t="s">
        <v>97</v>
      </c>
      <c r="M614" s="0" t="s">
        <v>98</v>
      </c>
      <c r="N614" s="0" t="s">
        <v>19</v>
      </c>
    </row>
    <row r="615" customFormat="false" ht="14" hidden="false" customHeight="false" outlineLevel="0" collapsed="false">
      <c r="A615" s="0" t="s">
        <v>2443</v>
      </c>
      <c r="B615" s="6" t="s">
        <v>2444</v>
      </c>
      <c r="C615" s="0" t="s">
        <v>2445</v>
      </c>
      <c r="D615" s="1" t="n">
        <v>0.443875826620512</v>
      </c>
      <c r="E615" s="1" t="n">
        <v>0.0711635952355578</v>
      </c>
      <c r="F615" s="1" t="n">
        <v>-1.25288231533938</v>
      </c>
      <c r="G615" s="1" t="n">
        <v>0.500188043305583</v>
      </c>
      <c r="H615" s="1" t="n">
        <v>0.0174298292846086</v>
      </c>
      <c r="I615" s="1" t="n">
        <v>1.00075245621104</v>
      </c>
      <c r="J615" s="1" t="n">
        <v>3.57435549913147</v>
      </c>
      <c r="K615" s="2" t="n">
        <v>0.0912492233019013</v>
      </c>
      <c r="L615" s="0" t="s">
        <v>2407</v>
      </c>
      <c r="M615" s="0" t="s">
        <v>98</v>
      </c>
      <c r="N615" s="0" t="s">
        <v>2372</v>
      </c>
    </row>
    <row r="616" customFormat="false" ht="14" hidden="false" customHeight="false" outlineLevel="0" collapsed="false">
      <c r="A616" s="0" t="s">
        <v>2446</v>
      </c>
      <c r="B616" s="6" t="s">
        <v>2447</v>
      </c>
      <c r="C616" s="0" t="s">
        <v>2448</v>
      </c>
      <c r="D616" s="1" t="n">
        <v>0.399669194074932</v>
      </c>
      <c r="E616" s="1" t="n">
        <v>0.0343111713061769</v>
      </c>
      <c r="F616" s="1" t="n">
        <v>-1.50206924833069</v>
      </c>
      <c r="G616" s="1" t="n">
        <v>0.493502376638916</v>
      </c>
      <c r="H616" s="1" t="n">
        <v>0.0301080115880662</v>
      </c>
      <c r="I616" s="1" t="n">
        <v>-1.02633269329051</v>
      </c>
      <c r="J616" s="1" t="n">
        <v>17.8983271689</v>
      </c>
      <c r="K616" s="2" t="n">
        <v>0.0038850421877787</v>
      </c>
      <c r="L616" s="0" t="s">
        <v>97</v>
      </c>
      <c r="M616" s="0" t="s">
        <v>98</v>
      </c>
      <c r="N616" s="0" t="s">
        <v>19</v>
      </c>
    </row>
    <row r="617" customFormat="false" ht="14" hidden="false" customHeight="false" outlineLevel="0" collapsed="false">
      <c r="A617" s="0" t="s">
        <v>2449</v>
      </c>
      <c r="B617" s="6" t="s">
        <v>2450</v>
      </c>
      <c r="C617" s="0" t="s">
        <v>2451</v>
      </c>
      <c r="D617" s="1" t="n">
        <v>0.403323118744607</v>
      </c>
      <c r="E617" s="1" t="n">
        <v>0.0323096566124</v>
      </c>
      <c r="F617" s="1" t="n">
        <v>-1.47940163487931</v>
      </c>
      <c r="G617" s="1" t="n">
        <v>0.518494209972249</v>
      </c>
      <c r="H617" s="1" t="n">
        <v>0.0186429346422832</v>
      </c>
      <c r="I617" s="1" t="n">
        <v>1.07681822464142</v>
      </c>
      <c r="J617" s="1" t="n">
        <v>57.195709785656</v>
      </c>
      <c r="K617" s="2" t="n">
        <v>1.91971138269875E-005</v>
      </c>
      <c r="L617" s="0" t="s">
        <v>17</v>
      </c>
      <c r="M617" s="0" t="s">
        <v>855</v>
      </c>
      <c r="N617" s="0" t="s">
        <v>19</v>
      </c>
    </row>
    <row r="618" customFormat="false" ht="14" hidden="false" customHeight="false" outlineLevel="0" collapsed="false">
      <c r="A618" s="0" t="s">
        <v>2452</v>
      </c>
      <c r="B618" s="6" t="s">
        <v>2453</v>
      </c>
      <c r="C618" s="0" t="s">
        <v>2454</v>
      </c>
      <c r="D618" s="1" t="n">
        <v>0.428065118744607</v>
      </c>
      <c r="E618" s="1" t="n">
        <v>0.0506523722112129</v>
      </c>
      <c r="F618" s="1" t="n">
        <v>-1.33609316949887</v>
      </c>
      <c r="G618" s="1" t="n">
        <v>0.491591532121338</v>
      </c>
      <c r="H618" s="1" t="n">
        <v>0.00518243416799207</v>
      </c>
      <c r="I618" s="1" t="n">
        <v>-1.03420916484211</v>
      </c>
      <c r="J618" s="1" t="n">
        <v>7.65752327157246</v>
      </c>
      <c r="K618" s="2" t="n">
        <v>0.0218525076499481</v>
      </c>
      <c r="L618" s="0" t="s">
        <v>97</v>
      </c>
      <c r="M618" s="0" t="s">
        <v>98</v>
      </c>
      <c r="N618" s="0" t="s">
        <v>19</v>
      </c>
    </row>
    <row r="619" customFormat="false" ht="14" hidden="false" customHeight="false" outlineLevel="0" collapsed="false">
      <c r="A619" s="0" t="s">
        <v>2455</v>
      </c>
      <c r="B619" s="6" t="s">
        <v>2456</v>
      </c>
      <c r="C619" s="0" t="s">
        <v>2457</v>
      </c>
      <c r="D619" s="1" t="n">
        <v>0.41120595207794</v>
      </c>
      <c r="E619" s="1" t="n">
        <v>0.0225259986381222</v>
      </c>
      <c r="F619" s="1" t="n">
        <v>-1.43187141369603</v>
      </c>
      <c r="G619" s="1" t="n">
        <v>0.480617876638916</v>
      </c>
      <c r="H619" s="1" t="n">
        <v>0.0562410401057196</v>
      </c>
      <c r="I619" s="1" t="n">
        <v>-1.08065502472204</v>
      </c>
      <c r="J619" s="1" t="n">
        <v>7.8758444119457</v>
      </c>
      <c r="K619" s="2" t="n">
        <v>0.0185895398676556</v>
      </c>
      <c r="L619" s="0" t="s">
        <v>2407</v>
      </c>
      <c r="M619" s="0" t="s">
        <v>98</v>
      </c>
      <c r="N619" s="0" t="s">
        <v>1387</v>
      </c>
    </row>
    <row r="620" customFormat="false" ht="14" hidden="false" customHeight="false" outlineLevel="0" collapsed="false">
      <c r="A620" s="0" t="s">
        <v>2458</v>
      </c>
      <c r="B620" s="6" t="s">
        <v>2459</v>
      </c>
      <c r="C620" s="0" t="s">
        <v>2460</v>
      </c>
      <c r="D620" s="1" t="n">
        <v>0.408062817493528</v>
      </c>
      <c r="E620" s="1" t="n">
        <v>0.0276028553312923</v>
      </c>
      <c r="F620" s="1" t="n">
        <v>-1.45060308641294</v>
      </c>
      <c r="G620" s="1" t="n">
        <v>0.499219016320766</v>
      </c>
      <c r="H620" s="1" t="n">
        <v>0.00881896869207837</v>
      </c>
      <c r="I620" s="1" t="n">
        <v>-1.00312882183451</v>
      </c>
      <c r="J620" s="1" t="n">
        <v>49.479179727937</v>
      </c>
      <c r="K620" s="2" t="n">
        <v>0.000108871300926559</v>
      </c>
      <c r="L620" s="0" t="s">
        <v>97</v>
      </c>
      <c r="M620" s="0" t="s">
        <v>2461</v>
      </c>
      <c r="N620" s="0" t="s">
        <v>190</v>
      </c>
    </row>
    <row r="621" customFormat="false" ht="14" hidden="false" customHeight="false" outlineLevel="0" collapsed="false">
      <c r="A621" s="0" t="s">
        <v>2462</v>
      </c>
      <c r="B621" s="6" t="s">
        <v>2463</v>
      </c>
      <c r="C621" s="0" t="s">
        <v>2464</v>
      </c>
      <c r="D621" s="1" t="n">
        <v>0.424510816474254</v>
      </c>
      <c r="E621" s="1" t="n">
        <v>0.0481545088600982</v>
      </c>
      <c r="F621" s="1" t="n">
        <v>-1.35565257984574</v>
      </c>
      <c r="G621" s="1" t="n">
        <v>0.512596714812849</v>
      </c>
      <c r="H621" s="1" t="n">
        <v>0.0261520298576919</v>
      </c>
      <c r="I621" s="1" t="n">
        <v>1.05168908456582</v>
      </c>
      <c r="J621" s="1" t="n">
        <v>10.3359040320362</v>
      </c>
      <c r="K621" s="2" t="n">
        <v>0.0182528593728633</v>
      </c>
      <c r="L621" s="0" t="s">
        <v>300</v>
      </c>
      <c r="M621" s="0" t="s">
        <v>855</v>
      </c>
      <c r="N621" s="0" t="s">
        <v>402</v>
      </c>
    </row>
    <row r="622" customFormat="false" ht="14" hidden="false" customHeight="false" outlineLevel="0" collapsed="false">
      <c r="A622" s="0" t="s">
        <v>2465</v>
      </c>
      <c r="B622" s="6" t="s">
        <v>2466</v>
      </c>
      <c r="C622" s="0" t="s">
        <v>2467</v>
      </c>
      <c r="D622" s="1" t="n">
        <v>0.44321995207794</v>
      </c>
      <c r="E622" s="1" t="n">
        <v>0.0279641108435009</v>
      </c>
      <c r="F622" s="1" t="n">
        <v>-1.25621611868265</v>
      </c>
      <c r="G622" s="1" t="n">
        <v>0.501491543305583</v>
      </c>
      <c r="H622" s="1" t="n">
        <v>0.0114200367690464</v>
      </c>
      <c r="I622" s="1" t="n">
        <v>1.00598402408446</v>
      </c>
      <c r="J622" s="1" t="n">
        <v>22.3293236952108</v>
      </c>
      <c r="K622" s="2" t="n">
        <v>0.000809804236581106</v>
      </c>
      <c r="L622" s="0" t="s">
        <v>97</v>
      </c>
      <c r="M622" s="0" t="s">
        <v>98</v>
      </c>
      <c r="N622" s="0" t="s">
        <v>19</v>
      </c>
    </row>
    <row r="623" customFormat="false" ht="14" hidden="false" customHeight="false" outlineLevel="0" collapsed="false">
      <c r="A623" s="0" t="s">
        <v>2468</v>
      </c>
      <c r="B623" s="6" t="s">
        <v>2469</v>
      </c>
      <c r="C623" s="0" t="s">
        <v>2470</v>
      </c>
      <c r="D623" s="1" t="n">
        <v>0.384320785411273</v>
      </c>
      <c r="E623" s="1" t="n">
        <v>0.0133094582865921</v>
      </c>
      <c r="F623" s="1" t="n">
        <v>-1.60199301718711</v>
      </c>
      <c r="G623" s="1" t="n">
        <v>0.495553209972249</v>
      </c>
      <c r="H623" s="1" t="n">
        <v>0.0206780437859518</v>
      </c>
      <c r="I623" s="1" t="n">
        <v>-1.01794677115703</v>
      </c>
      <c r="J623" s="1" t="n">
        <v>122.760158424695</v>
      </c>
      <c r="K623" s="2" t="n">
        <v>6.16395261609697E-007</v>
      </c>
      <c r="L623" s="0" t="s">
        <v>47</v>
      </c>
      <c r="M623" s="0" t="s">
        <v>855</v>
      </c>
      <c r="N623" s="0" t="s">
        <v>19</v>
      </c>
    </row>
    <row r="624" customFormat="false" ht="14" hidden="false" customHeight="false" outlineLevel="0" collapsed="false">
      <c r="A624" s="0" t="s">
        <v>2471</v>
      </c>
      <c r="B624" s="6" t="s">
        <v>2472</v>
      </c>
      <c r="C624" s="0" t="s">
        <v>2473</v>
      </c>
      <c r="D624" s="1" t="n">
        <v>0.41236595207794</v>
      </c>
      <c r="E624" s="1" t="n">
        <v>0.00889369029443529</v>
      </c>
      <c r="F624" s="1" t="n">
        <v>-1.4250304734446</v>
      </c>
      <c r="G624" s="1" t="n">
        <v>0.498058209972249</v>
      </c>
      <c r="H624" s="1" t="n">
        <v>0.00816500257125644</v>
      </c>
      <c r="I624" s="1" t="n">
        <v>-1.00779744210163</v>
      </c>
      <c r="J624" s="1" t="n">
        <v>302.260349660678</v>
      </c>
      <c r="K624" s="2" t="n">
        <v>8.40221181585457E-009</v>
      </c>
      <c r="L624" s="0" t="s">
        <v>97</v>
      </c>
      <c r="M624" s="0" t="s">
        <v>855</v>
      </c>
      <c r="N624" s="0" t="s">
        <v>376</v>
      </c>
    </row>
    <row r="625" customFormat="false" ht="14" hidden="false" customHeight="false" outlineLevel="0" collapsed="false">
      <c r="A625" s="0" t="s">
        <v>2474</v>
      </c>
      <c r="B625" s="6" t="s">
        <v>2475</v>
      </c>
      <c r="C625" s="0" t="s">
        <v>2476</v>
      </c>
      <c r="D625" s="1" t="n">
        <v>0.411800285411273</v>
      </c>
      <c r="E625" s="1" t="n">
        <v>0.0186711797473662</v>
      </c>
      <c r="F625" s="1" t="n">
        <v>-1.42836160009282</v>
      </c>
      <c r="G625" s="1" t="n">
        <v>0.510052209972249</v>
      </c>
      <c r="H625" s="1" t="n">
        <v>0.0138218864504813</v>
      </c>
      <c r="I625" s="1" t="n">
        <v>1.04103380064917</v>
      </c>
      <c r="J625" s="1" t="n">
        <v>107.328526216797</v>
      </c>
      <c r="K625" s="2" t="n">
        <v>1.14843787943496E-006</v>
      </c>
      <c r="L625" s="0" t="s">
        <v>2407</v>
      </c>
      <c r="M625" s="0" t="s">
        <v>855</v>
      </c>
      <c r="N625" s="0" t="s">
        <v>1387</v>
      </c>
    </row>
    <row r="626" customFormat="false" ht="14" hidden="false" customHeight="false" outlineLevel="0" collapsed="false">
      <c r="A626" s="0" t="s">
        <v>2477</v>
      </c>
      <c r="B626" s="6" t="s">
        <v>2478</v>
      </c>
      <c r="C626" s="0" t="s">
        <v>2479</v>
      </c>
      <c r="D626" s="1" t="n">
        <v>0.402708925805466</v>
      </c>
      <c r="E626" s="1" t="n">
        <v>0.0468707714510003</v>
      </c>
      <c r="F626" s="1" t="n">
        <v>-1.48318310303125</v>
      </c>
      <c r="G626" s="1" t="n">
        <v>0.522716816320766</v>
      </c>
      <c r="H626" s="1" t="n">
        <v>0.0213444744691057</v>
      </c>
      <c r="I626" s="1" t="n">
        <v>1.09519219238209</v>
      </c>
      <c r="J626" s="1" t="n">
        <v>27.148225645966</v>
      </c>
      <c r="K626" s="2" t="n">
        <v>0.000812035676734333</v>
      </c>
      <c r="L626" s="0" t="s">
        <v>2407</v>
      </c>
      <c r="M626" s="0" t="s">
        <v>413</v>
      </c>
      <c r="N626" s="0" t="s">
        <v>1043</v>
      </c>
    </row>
    <row r="627" customFormat="false" ht="14" hidden="false" customHeight="false" outlineLevel="0" collapsed="false">
      <c r="A627" s="0" t="s">
        <v>2480</v>
      </c>
      <c r="B627" s="6" t="s">
        <v>2481</v>
      </c>
      <c r="C627" s="0" t="s">
        <v>2482</v>
      </c>
      <c r="D627" s="1" t="n">
        <v>0.40174195207794</v>
      </c>
      <c r="E627" s="1" t="n">
        <v>0.0179552169650695</v>
      </c>
      <c r="F627" s="1" t="n">
        <v>-1.48916000638638</v>
      </c>
      <c r="G627" s="1" t="n">
        <v>0.507059620594257</v>
      </c>
      <c r="H627" s="1" t="n">
        <v>0.0131449880412859</v>
      </c>
      <c r="I627" s="1" t="n">
        <v>1.02864289836741</v>
      </c>
      <c r="J627" s="1" t="n">
        <v>99.9674488682874</v>
      </c>
      <c r="K627" s="2" t="n">
        <v>8.49850360571097E-006</v>
      </c>
      <c r="L627" s="0" t="s">
        <v>2407</v>
      </c>
      <c r="M627" s="0" t="s">
        <v>855</v>
      </c>
      <c r="N627" s="0" t="s">
        <v>1043</v>
      </c>
    </row>
    <row r="628" customFormat="false" ht="14" hidden="false" customHeight="false" outlineLevel="0" collapsed="false">
      <c r="A628" s="0" t="s">
        <v>2483</v>
      </c>
      <c r="B628" s="6" t="s">
        <v>2484</v>
      </c>
      <c r="C628" s="0" t="s">
        <v>2485</v>
      </c>
      <c r="D628" s="1" t="n">
        <v>0.434563785411273</v>
      </c>
      <c r="E628" s="1" t="n">
        <v>0.033744809471764</v>
      </c>
      <c r="F628" s="1" t="n">
        <v>-1.30115815806785</v>
      </c>
      <c r="G628" s="1" t="n">
        <v>0.500498876638916</v>
      </c>
      <c r="H628" s="1" t="n">
        <v>0.0102178125256509</v>
      </c>
      <c r="I628" s="1" t="n">
        <v>1.0019974995674</v>
      </c>
      <c r="J628" s="1" t="n">
        <v>20.9832553405196</v>
      </c>
      <c r="K628" s="2" t="n">
        <v>0.00100946874360043</v>
      </c>
      <c r="L628" s="0" t="s">
        <v>17</v>
      </c>
      <c r="M628" s="0" t="s">
        <v>855</v>
      </c>
      <c r="N628" s="0" t="s">
        <v>1043</v>
      </c>
    </row>
    <row r="629" customFormat="false" ht="14" hidden="false" customHeight="false" outlineLevel="0" collapsed="false">
      <c r="A629" s="0" t="s">
        <v>2486</v>
      </c>
      <c r="B629" s="6" t="s">
        <v>2487</v>
      </c>
      <c r="C629" s="0" t="s">
        <v>2488</v>
      </c>
      <c r="D629" s="1" t="n">
        <v>0.419459285411273</v>
      </c>
      <c r="E629" s="1" t="n">
        <v>0.0249007378210866</v>
      </c>
      <c r="F629" s="1" t="n">
        <v>-1.38402160776943</v>
      </c>
      <c r="G629" s="1" t="n">
        <v>0.513329209972249</v>
      </c>
      <c r="H629" s="1" t="n">
        <v>0.0128778925264374</v>
      </c>
      <c r="I629" s="1" t="n">
        <v>1.0547771111206</v>
      </c>
      <c r="J629" s="1" t="n">
        <v>67.2735208421677</v>
      </c>
      <c r="K629" s="2" t="n">
        <v>9.45786037893392E-006</v>
      </c>
      <c r="L629" s="0" t="s">
        <v>97</v>
      </c>
      <c r="M629" s="0" t="s">
        <v>98</v>
      </c>
      <c r="N629" s="0" t="s">
        <v>1043</v>
      </c>
    </row>
    <row r="630" customFormat="false" ht="14" hidden="false" customHeight="false" outlineLevel="0" collapsed="false">
      <c r="A630" s="0" t="s">
        <v>2489</v>
      </c>
      <c r="B630" s="6" t="s">
        <v>2490</v>
      </c>
      <c r="C630" s="0" t="s">
        <v>2491</v>
      </c>
      <c r="D630" s="1" t="n">
        <v>0.431531785411273</v>
      </c>
      <c r="E630" s="1" t="n">
        <v>0.0572340728022195</v>
      </c>
      <c r="F630" s="1" t="n">
        <v>-1.3173264028441</v>
      </c>
      <c r="G630" s="1" t="n">
        <v>0.529745709972249</v>
      </c>
      <c r="H630" s="1" t="n">
        <v>0.0271529506150108</v>
      </c>
      <c r="I630" s="1" t="n">
        <v>1.12650904246081</v>
      </c>
      <c r="J630" s="1" t="n">
        <v>14.4220122694834</v>
      </c>
      <c r="K630" s="2" t="n">
        <v>0.00349934973512699</v>
      </c>
      <c r="L630" s="0" t="s">
        <v>17</v>
      </c>
      <c r="M630" s="0" t="s">
        <v>855</v>
      </c>
      <c r="N630" s="0" t="s">
        <v>2372</v>
      </c>
    </row>
    <row r="631" customFormat="false" ht="14" hidden="false" customHeight="false" outlineLevel="0" collapsed="false">
      <c r="A631" s="0" t="s">
        <v>2492</v>
      </c>
      <c r="B631" s="6" t="s">
        <v>2493</v>
      </c>
      <c r="C631" s="0" t="s">
        <v>2494</v>
      </c>
      <c r="D631" s="1" t="n">
        <v>0.45033545207794</v>
      </c>
      <c r="E631" s="1" t="n">
        <v>0.0258116591718898</v>
      </c>
      <c r="F631" s="1" t="n">
        <v>-1.22056690270729</v>
      </c>
      <c r="G631" s="1" t="n">
        <v>0.514959376638916</v>
      </c>
      <c r="H631" s="1" t="n">
        <v>0.0256732381309764</v>
      </c>
      <c r="I631" s="1" t="n">
        <v>1.06168298455191</v>
      </c>
      <c r="J631" s="1" t="n">
        <v>18.9062357422003</v>
      </c>
      <c r="K631" s="2" t="n">
        <v>0.00144781030918413</v>
      </c>
      <c r="L631" s="0" t="s">
        <v>97</v>
      </c>
      <c r="M631" s="0" t="s">
        <v>855</v>
      </c>
      <c r="N631" s="0" t="s">
        <v>1043</v>
      </c>
    </row>
    <row r="632" customFormat="false" ht="14" hidden="false" customHeight="false" outlineLevel="0" collapsed="false">
      <c r="A632" s="0" t="s">
        <v>2495</v>
      </c>
      <c r="B632" s="6" t="s">
        <v>2496</v>
      </c>
      <c r="C632" s="0" t="s">
        <v>2497</v>
      </c>
      <c r="D632" s="1" t="n">
        <v>0.40876595207794</v>
      </c>
      <c r="E632" s="1" t="n">
        <v>0.0165521433900034</v>
      </c>
      <c r="F632" s="1" t="n">
        <v>-1.44638770650186</v>
      </c>
      <c r="G632" s="1" t="n">
        <v>0.502403043305583</v>
      </c>
      <c r="H632" s="1" t="n">
        <v>0.0156821365042255</v>
      </c>
      <c r="I632" s="1" t="n">
        <v>1.00965859325807</v>
      </c>
      <c r="J632" s="1" t="n">
        <v>101.187035943057</v>
      </c>
      <c r="K632" s="2" t="n">
        <v>1.50583393493258E-006</v>
      </c>
      <c r="L632" s="0" t="s">
        <v>412</v>
      </c>
      <c r="M632" s="0" t="s">
        <v>643</v>
      </c>
      <c r="N632" s="0" t="s">
        <v>1043</v>
      </c>
    </row>
    <row r="633" customFormat="false" ht="14" hidden="false" customHeight="false" outlineLevel="0" collapsed="false">
      <c r="A633" s="0" t="s">
        <v>2498</v>
      </c>
      <c r="B633" s="6" t="s">
        <v>2499</v>
      </c>
      <c r="C633" s="0" t="s">
        <v>2500</v>
      </c>
      <c r="D633" s="1" t="n">
        <v>0.45077645207794</v>
      </c>
      <c r="E633" s="1" t="n">
        <v>0.0262310965901698</v>
      </c>
      <c r="F633" s="1" t="n">
        <v>-1.21839449552058</v>
      </c>
      <c r="G633" s="1" t="n">
        <v>0.496486876638916</v>
      </c>
      <c r="H633" s="1" t="n">
        <v>0.0170775129917403</v>
      </c>
      <c r="I633" s="1" t="n">
        <v>-1.01415192838476</v>
      </c>
      <c r="J633" s="1" t="n">
        <v>12.7962698828031</v>
      </c>
      <c r="K633" s="2" t="n">
        <v>0.00503519297106279</v>
      </c>
      <c r="L633" s="0" t="s">
        <v>284</v>
      </c>
      <c r="M633" s="0" t="s">
        <v>728</v>
      </c>
      <c r="N633" s="0" t="s">
        <v>19</v>
      </c>
    </row>
    <row r="634" customFormat="false" ht="14" hidden="false" customHeight="false" outlineLevel="0" collapsed="false">
      <c r="A634" s="0" t="s">
        <v>2501</v>
      </c>
      <c r="B634" s="6" t="s">
        <v>2502</v>
      </c>
      <c r="C634" s="0" t="s">
        <v>2503</v>
      </c>
      <c r="D634" s="1" t="n">
        <v>0.45261645207794</v>
      </c>
      <c r="E634" s="1" t="n">
        <v>0.030403666843058</v>
      </c>
      <c r="F634" s="1" t="n">
        <v>-1.20937616255231</v>
      </c>
      <c r="G634" s="1" t="n">
        <v>0.498556709972249</v>
      </c>
      <c r="H634" s="1" t="n">
        <v>0.017189252709409</v>
      </c>
      <c r="I634" s="1" t="n">
        <v>-1.00578987304305</v>
      </c>
      <c r="J634" s="1" t="n">
        <v>10.3807918956923</v>
      </c>
      <c r="K634" s="2" t="n">
        <v>0.00914527618702918</v>
      </c>
      <c r="L634" s="0" t="s">
        <v>47</v>
      </c>
      <c r="M634" s="0" t="s">
        <v>643</v>
      </c>
      <c r="N634" s="0" t="s">
        <v>1043</v>
      </c>
    </row>
    <row r="635" customFormat="false" ht="14" hidden="false" customHeight="false" outlineLevel="0" collapsed="false">
      <c r="A635" s="0" t="s">
        <v>2504</v>
      </c>
      <c r="B635" s="6" t="s">
        <v>2505</v>
      </c>
      <c r="C635" s="0" t="s">
        <v>2506</v>
      </c>
      <c r="D635" s="1" t="n">
        <v>0.489463157317975</v>
      </c>
      <c r="E635" s="1" t="n">
        <v>0.0245030571468957</v>
      </c>
      <c r="F635" s="1" t="n">
        <v>-1.0430546917556</v>
      </c>
      <c r="G635" s="1" t="n">
        <v>0.494328870594257</v>
      </c>
      <c r="H635" s="1" t="n">
        <v>0.0147291387686947</v>
      </c>
      <c r="I635" s="1" t="n">
        <v>-1.02294476306401</v>
      </c>
      <c r="J635" s="1" t="n">
        <v>0.120651078059898</v>
      </c>
      <c r="K635" s="2" t="n">
        <v>0.738538770260817</v>
      </c>
      <c r="L635" s="0" t="s">
        <v>28</v>
      </c>
      <c r="M635" s="0" t="s">
        <v>1421</v>
      </c>
      <c r="N635" s="0" t="s">
        <v>2507</v>
      </c>
    </row>
    <row r="636" customFormat="false" ht="14" hidden="false" customHeight="false" outlineLevel="0" collapsed="false">
      <c r="A636" s="0" t="s">
        <v>2508</v>
      </c>
      <c r="B636" s="6" t="s">
        <v>2509</v>
      </c>
      <c r="C636" s="0" t="s">
        <v>2510</v>
      </c>
      <c r="D636" s="1" t="n">
        <v>0.449913725805466</v>
      </c>
      <c r="E636" s="1" t="n">
        <v>0.0214379878076398</v>
      </c>
      <c r="F636" s="1" t="n">
        <v>-1.2226483493246</v>
      </c>
      <c r="G636" s="1" t="n">
        <v>0.510916120214244</v>
      </c>
      <c r="H636" s="1" t="n">
        <v>0.00676941814283691</v>
      </c>
      <c r="I636" s="1" t="n">
        <v>1.04463905135874</v>
      </c>
      <c r="J636" s="1" t="n">
        <v>29.29752655372</v>
      </c>
      <c r="K636" s="2" t="n">
        <v>0.000994834115813746</v>
      </c>
      <c r="L636" s="0" t="s">
        <v>284</v>
      </c>
      <c r="M636" s="0" t="s">
        <v>2511</v>
      </c>
      <c r="N636" s="0" t="s">
        <v>2512</v>
      </c>
    </row>
    <row r="637" customFormat="false" ht="14" hidden="false" customHeight="false" outlineLevel="0" collapsed="false">
      <c r="A637" s="0" t="s">
        <v>2513</v>
      </c>
      <c r="B637" s="6" t="s">
        <v>2514</v>
      </c>
      <c r="C637" s="0" t="s">
        <v>2515</v>
      </c>
      <c r="D637" s="1" t="n">
        <v>0.50818437702564</v>
      </c>
      <c r="E637" s="1" t="n">
        <v>0.0647435515241658</v>
      </c>
      <c r="F637" s="1" t="n">
        <v>1.03328229785033</v>
      </c>
      <c r="G637" s="1" t="n">
        <v>0.491210044509643</v>
      </c>
      <c r="H637" s="1" t="n">
        <v>0.0200928207360556</v>
      </c>
      <c r="I637" s="1" t="n">
        <v>-1.03578898920576</v>
      </c>
      <c r="J637" s="1" t="n">
        <v>0.250794184615913</v>
      </c>
      <c r="K637" s="2" t="n">
        <v>0.634353552107797</v>
      </c>
      <c r="L637" s="0" t="s">
        <v>284</v>
      </c>
      <c r="M637" s="0" t="s">
        <v>2511</v>
      </c>
      <c r="N637" s="0" t="s">
        <v>19</v>
      </c>
    </row>
    <row r="638" customFormat="false" ht="14" hidden="false" customHeight="false" outlineLevel="0" collapsed="false">
      <c r="A638" s="0" t="s">
        <v>2516</v>
      </c>
      <c r="B638" s="6" t="s">
        <v>2517</v>
      </c>
      <c r="C638" s="0" t="s">
        <v>2518</v>
      </c>
      <c r="D638" s="1" t="n">
        <v>0.592216618744607</v>
      </c>
      <c r="E638" s="1" t="n">
        <v>0.0391124521213837</v>
      </c>
      <c r="F638" s="1" t="n">
        <v>1.45228237826029</v>
      </c>
      <c r="G638" s="1" t="n">
        <v>0.480599376638916</v>
      </c>
      <c r="H638" s="1" t="n">
        <v>0.0117469285667228</v>
      </c>
      <c r="I638" s="1" t="n">
        <v>-1.08073511662359</v>
      </c>
      <c r="J638" s="1" t="n">
        <v>44.8204859632401</v>
      </c>
      <c r="K638" s="2" t="n">
        <v>5.39928899547814E-005</v>
      </c>
      <c r="L638" s="0" t="s">
        <v>218</v>
      </c>
      <c r="M638" s="0" t="s">
        <v>1349</v>
      </c>
      <c r="N638" s="0" t="s">
        <v>831</v>
      </c>
    </row>
    <row r="639" customFormat="false" ht="14" hidden="false" customHeight="false" outlineLevel="0" collapsed="false">
      <c r="A639" s="0" t="s">
        <v>2519</v>
      </c>
      <c r="B639" s="6" t="s">
        <v>2520</v>
      </c>
      <c r="C639" s="0" t="s">
        <v>2521</v>
      </c>
      <c r="D639" s="1" t="n">
        <v>0.65481345207794</v>
      </c>
      <c r="E639" s="1" t="n">
        <v>0.0460186379885968</v>
      </c>
      <c r="F639" s="1" t="n">
        <v>1.89698427131578</v>
      </c>
      <c r="G639" s="1" t="n">
        <v>0.494186209972249</v>
      </c>
      <c r="H639" s="1" t="n">
        <v>0.0238123627807203</v>
      </c>
      <c r="I639" s="1" t="n">
        <v>-1.02352874244741</v>
      </c>
      <c r="J639" s="1" t="n">
        <v>57.6616188647128</v>
      </c>
      <c r="K639" s="2" t="n">
        <v>1.8536116505761E-005</v>
      </c>
      <c r="L639" s="0" t="s">
        <v>2522</v>
      </c>
      <c r="M639" s="0" t="s">
        <v>2523</v>
      </c>
      <c r="N639" s="0" t="s">
        <v>2524</v>
      </c>
    </row>
    <row r="640" customFormat="false" ht="14" hidden="false" customHeight="false" outlineLevel="0" collapsed="false">
      <c r="A640" s="0" t="s">
        <v>2525</v>
      </c>
      <c r="B640" s="6" t="s">
        <v>2526</v>
      </c>
      <c r="C640" s="0" t="s">
        <v>2527</v>
      </c>
      <c r="D640" s="1" t="n">
        <v>0.403302357317975</v>
      </c>
      <c r="E640" s="1" t="n">
        <v>0.0472611589917089</v>
      </c>
      <c r="F640" s="1" t="n">
        <v>-1.47952927091763</v>
      </c>
      <c r="G640" s="1" t="n">
        <v>0.503003767542437</v>
      </c>
      <c r="H640" s="1" t="n">
        <v>0.0104907031039759</v>
      </c>
      <c r="I640" s="1" t="n">
        <v>1.01208768737575</v>
      </c>
      <c r="J640" s="1" t="n">
        <v>12.2156557227152</v>
      </c>
      <c r="K640" s="2" t="n">
        <v>0.0129031678880596</v>
      </c>
      <c r="L640" s="0" t="s">
        <v>412</v>
      </c>
      <c r="M640" s="0" t="s">
        <v>991</v>
      </c>
      <c r="N640" s="0" t="s">
        <v>831</v>
      </c>
    </row>
    <row r="641" customFormat="false" ht="14" hidden="false" customHeight="false" outlineLevel="0" collapsed="false">
      <c r="A641" s="0" t="s">
        <v>2528</v>
      </c>
      <c r="B641" s="6" t="s">
        <v>2529</v>
      </c>
      <c r="C641" s="0" t="s">
        <v>2530</v>
      </c>
      <c r="D641" s="1" t="n">
        <v>0.404515118744607</v>
      </c>
      <c r="E641" s="1" t="n">
        <v>0.0229287899104176</v>
      </c>
      <c r="F641" s="1" t="n">
        <v>-1.47209548830573</v>
      </c>
      <c r="G641" s="1" t="n">
        <v>0.509879543305583</v>
      </c>
      <c r="H641" s="1" t="n">
        <v>0.0059212941355742</v>
      </c>
      <c r="I641" s="1" t="n">
        <v>1.0403147559774</v>
      </c>
      <c r="J641" s="1" t="n">
        <v>118.778576191264</v>
      </c>
      <c r="K641" s="2" t="n">
        <v>7.1850781859647E-007</v>
      </c>
      <c r="L641" s="0" t="s">
        <v>2531</v>
      </c>
      <c r="M641" s="0" t="s">
        <v>855</v>
      </c>
      <c r="N641" s="0" t="s">
        <v>19</v>
      </c>
    </row>
    <row r="642" customFormat="false" ht="14" hidden="false" customHeight="false" outlineLevel="0" collapsed="false">
      <c r="A642" s="0" t="s">
        <v>2532</v>
      </c>
      <c r="B642" s="6" t="s">
        <v>2533</v>
      </c>
      <c r="C642" s="0" t="s">
        <v>2534</v>
      </c>
      <c r="D642" s="1" t="n">
        <v>0.41677645207794</v>
      </c>
      <c r="E642" s="1" t="n">
        <v>0.0169647973053331</v>
      </c>
      <c r="F642" s="1" t="n">
        <v>-1.39936780260559</v>
      </c>
      <c r="G642" s="1" t="n">
        <v>0.504475876638916</v>
      </c>
      <c r="H642" s="1" t="n">
        <v>0.00765118165019724</v>
      </c>
      <c r="I642" s="1" t="n">
        <v>1.01806522196561</v>
      </c>
      <c r="J642" s="1" t="n">
        <v>133.240393264379</v>
      </c>
      <c r="K642" s="2" t="n">
        <v>4.2053878112695E-007</v>
      </c>
      <c r="L642" s="0" t="s">
        <v>97</v>
      </c>
      <c r="M642" s="0" t="s">
        <v>98</v>
      </c>
      <c r="N642" s="0" t="s">
        <v>19</v>
      </c>
    </row>
    <row r="643" customFormat="false" ht="14" hidden="false" customHeight="false" outlineLevel="0" collapsed="false">
      <c r="A643" s="0" t="s">
        <v>2535</v>
      </c>
      <c r="B643" s="6" t="s">
        <v>2536</v>
      </c>
      <c r="C643" s="0" t="s">
        <v>2537</v>
      </c>
      <c r="D643" s="1" t="n">
        <v>0.40603345207794</v>
      </c>
      <c r="E643" s="1" t="n">
        <v>0.0649090206279597</v>
      </c>
      <c r="F643" s="1" t="n">
        <v>-1.46285126233403</v>
      </c>
      <c r="G643" s="1" t="n">
        <v>0.543891732121338</v>
      </c>
      <c r="H643" s="1" t="n">
        <v>0.0390223381560006</v>
      </c>
      <c r="I643" s="1" t="n">
        <v>1.19246190087927</v>
      </c>
      <c r="J643" s="1" t="n">
        <v>17.1773820428249</v>
      </c>
      <c r="K643" s="2" t="n">
        <v>0.00250457468917418</v>
      </c>
      <c r="L643" s="0" t="s">
        <v>2531</v>
      </c>
      <c r="M643" s="0" t="s">
        <v>98</v>
      </c>
      <c r="N643" s="0" t="s">
        <v>372</v>
      </c>
    </row>
    <row r="644" customFormat="false" ht="14" hidden="false" customHeight="false" outlineLevel="0" collapsed="false">
      <c r="A644" s="0" t="s">
        <v>2538</v>
      </c>
      <c r="B644" s="6" t="s">
        <v>2539</v>
      </c>
      <c r="C644" s="0" t="s">
        <v>2540</v>
      </c>
      <c r="D644" s="1" t="n">
        <v>0.421488285411273</v>
      </c>
      <c r="E644" s="1" t="n">
        <v>0.0131265418890781</v>
      </c>
      <c r="F644" s="1" t="n">
        <v>-1.37254518004987</v>
      </c>
      <c r="G644" s="1" t="n">
        <v>0.502177376638916</v>
      </c>
      <c r="H644" s="1" t="n">
        <v>0.00919195650711481</v>
      </c>
      <c r="I644" s="1" t="n">
        <v>1.00874760019629</v>
      </c>
      <c r="J644" s="1" t="n">
        <v>152.120934160129</v>
      </c>
      <c r="K644" s="2" t="n">
        <v>2.25619964774206E-007</v>
      </c>
      <c r="L644" s="0" t="s">
        <v>17</v>
      </c>
      <c r="M644" s="0" t="s">
        <v>98</v>
      </c>
      <c r="N644" s="0" t="s">
        <v>19</v>
      </c>
    </row>
    <row r="645" customFormat="false" ht="14" hidden="false" customHeight="false" outlineLevel="0" collapsed="false">
      <c r="A645" s="0" t="s">
        <v>2541</v>
      </c>
      <c r="B645" s="6" t="s">
        <v>2542</v>
      </c>
      <c r="C645" s="0" t="s">
        <v>2543</v>
      </c>
      <c r="D645" s="1" t="n">
        <v>0.419651785411273</v>
      </c>
      <c r="E645" s="1" t="n">
        <v>0.0636265716378278</v>
      </c>
      <c r="F645" s="1" t="n">
        <v>-1.38292802452863</v>
      </c>
      <c r="G645" s="1" t="n">
        <v>0.479575709972249</v>
      </c>
      <c r="H645" s="1" t="n">
        <v>0.0346391656468272</v>
      </c>
      <c r="I645" s="1" t="n">
        <v>-1.08517649915561</v>
      </c>
      <c r="J645" s="1" t="n">
        <v>4.10525694930484</v>
      </c>
      <c r="K645" s="2" t="n">
        <v>0.070255822555873</v>
      </c>
      <c r="L645" s="0" t="s">
        <v>2531</v>
      </c>
      <c r="M645" s="0" t="s">
        <v>98</v>
      </c>
      <c r="N645" s="0" t="s">
        <v>2544</v>
      </c>
    </row>
    <row r="646" customFormat="false" ht="14" hidden="false" customHeight="false" outlineLevel="0" collapsed="false">
      <c r="A646" s="0" t="s">
        <v>2545</v>
      </c>
      <c r="B646" s="6" t="s">
        <v>2546</v>
      </c>
      <c r="C646" s="0" t="s">
        <v>2547</v>
      </c>
      <c r="D646" s="1" t="n">
        <v>0.425226285411273</v>
      </c>
      <c r="E646" s="1" t="n">
        <v>0.0442454766993841</v>
      </c>
      <c r="F646" s="1" t="n">
        <v>-1.35168905194281</v>
      </c>
      <c r="G646" s="1" t="n">
        <v>0.521226543305583</v>
      </c>
      <c r="H646" s="1" t="n">
        <v>0.00577492438074355</v>
      </c>
      <c r="I646" s="1" t="n">
        <v>1.08867051006602</v>
      </c>
      <c r="J646" s="1" t="n">
        <v>27.772960746308</v>
      </c>
      <c r="K646" s="2" t="n">
        <v>0.000362808337266902</v>
      </c>
      <c r="L646" s="0" t="s">
        <v>284</v>
      </c>
      <c r="M646" s="0" t="s">
        <v>98</v>
      </c>
      <c r="N646" s="0" t="s">
        <v>376</v>
      </c>
    </row>
    <row r="647" customFormat="false" ht="14" hidden="false" customHeight="false" outlineLevel="0" collapsed="false">
      <c r="A647" s="0" t="s">
        <v>2548</v>
      </c>
      <c r="B647" s="6" t="s">
        <v>2549</v>
      </c>
      <c r="C647" s="0" t="s">
        <v>2550</v>
      </c>
      <c r="D647" s="1" t="n">
        <v>0.427150618744607</v>
      </c>
      <c r="E647" s="1" t="n">
        <v>0.0334282744987802</v>
      </c>
      <c r="F647" s="1" t="n">
        <v>-1.34109458377702</v>
      </c>
      <c r="G647" s="1" t="n">
        <v>0.492694876638916</v>
      </c>
      <c r="H647" s="1" t="n">
        <v>0.0280649989372297</v>
      </c>
      <c r="I647" s="1" t="n">
        <v>-1.02965374193017</v>
      </c>
      <c r="J647" s="1" t="n">
        <v>13.5301998112959</v>
      </c>
      <c r="K647" s="2" t="n">
        <v>0.00425802346843705</v>
      </c>
      <c r="L647" s="0" t="s">
        <v>119</v>
      </c>
      <c r="M647" s="0" t="s">
        <v>1692</v>
      </c>
      <c r="N647" s="0" t="s">
        <v>19</v>
      </c>
    </row>
    <row r="648" customFormat="false" ht="14" hidden="false" customHeight="false" outlineLevel="0" collapsed="false">
      <c r="A648" s="0" t="s">
        <v>2551</v>
      </c>
      <c r="B648" s="6" t="s">
        <v>2552</v>
      </c>
      <c r="C648" s="0" t="s">
        <v>2553</v>
      </c>
      <c r="D648" s="1" t="n">
        <v>0.396970285411273</v>
      </c>
      <c r="E648" s="1" t="n">
        <v>0.0574085455899111</v>
      </c>
      <c r="F648" s="1" t="n">
        <v>-1.51908023534802</v>
      </c>
      <c r="G648" s="1" t="n">
        <v>0.501592209972249</v>
      </c>
      <c r="H648" s="1" t="n">
        <v>0.00977350427530867</v>
      </c>
      <c r="I648" s="1" t="n">
        <v>1.0063891857395</v>
      </c>
      <c r="J648" s="1" t="n">
        <v>19.3657915628358</v>
      </c>
      <c r="K648" s="2" t="n">
        <v>0.00133370026680744</v>
      </c>
      <c r="L648" s="0" t="s">
        <v>2531</v>
      </c>
      <c r="M648" s="0" t="s">
        <v>98</v>
      </c>
      <c r="N648" s="0" t="s">
        <v>19</v>
      </c>
    </row>
    <row r="649" customFormat="false" ht="14" hidden="false" customHeight="false" outlineLevel="0" collapsed="false">
      <c r="A649" s="0" t="s">
        <v>2554</v>
      </c>
      <c r="B649" s="6" t="s">
        <v>2555</v>
      </c>
      <c r="C649" s="0" t="s">
        <v>2556</v>
      </c>
      <c r="D649" s="1" t="n">
        <v>0.433238618744607</v>
      </c>
      <c r="E649" s="1" t="n">
        <v>0.0398337724083722</v>
      </c>
      <c r="F649" s="1" t="n">
        <v>-1.30819681518165</v>
      </c>
      <c r="G649" s="1" t="n">
        <v>0.533783616016756</v>
      </c>
      <c r="H649" s="1" t="n">
        <v>0.0431850920844509</v>
      </c>
      <c r="I649" s="1" t="n">
        <v>1.14492676438402</v>
      </c>
      <c r="J649" s="1" t="n">
        <v>16.1196601536587</v>
      </c>
      <c r="K649" s="2" t="n">
        <v>0.00304119929271361</v>
      </c>
      <c r="L649" s="0" t="s">
        <v>2531</v>
      </c>
      <c r="M649" s="0" t="s">
        <v>883</v>
      </c>
      <c r="N649" s="0" t="s">
        <v>2372</v>
      </c>
    </row>
    <row r="650" customFormat="false" ht="14" hidden="false" customHeight="false" outlineLevel="0" collapsed="false">
      <c r="A650" s="0" t="s">
        <v>2557</v>
      </c>
      <c r="B650" s="6" t="s">
        <v>2558</v>
      </c>
      <c r="C650" s="0" t="s">
        <v>2559</v>
      </c>
      <c r="D650" s="1" t="n">
        <v>0.411457618744607</v>
      </c>
      <c r="E650" s="1" t="n">
        <v>0.0250256860532135</v>
      </c>
      <c r="F650" s="1" t="n">
        <v>-1.43038396773667</v>
      </c>
      <c r="G650" s="1" t="n">
        <v>0.481903816320766</v>
      </c>
      <c r="H650" s="1" t="n">
        <v>0.0398146509852863</v>
      </c>
      <c r="I650" s="1" t="n">
        <v>-1.0751028859551</v>
      </c>
      <c r="J650" s="1" t="n">
        <v>12.8597645416894</v>
      </c>
      <c r="K650" s="2" t="n">
        <v>0.00587491832839523</v>
      </c>
      <c r="L650" s="0" t="s">
        <v>2560</v>
      </c>
      <c r="M650" s="0" t="s">
        <v>98</v>
      </c>
      <c r="N650" s="0" t="s">
        <v>372</v>
      </c>
    </row>
    <row r="651" customFormat="false" ht="14" hidden="false" customHeight="false" outlineLevel="0" collapsed="false">
      <c r="A651" s="0" t="s">
        <v>2561</v>
      </c>
      <c r="B651" s="6" t="s">
        <v>2562</v>
      </c>
      <c r="C651" s="0" t="s">
        <v>2563</v>
      </c>
      <c r="D651" s="1" t="n">
        <v>0.456943618744607</v>
      </c>
      <c r="E651" s="1" t="n">
        <v>0.0434082444176705</v>
      </c>
      <c r="F651" s="1" t="n">
        <v>-1.18845380256621</v>
      </c>
      <c r="G651" s="1" t="n">
        <v>0.496757876638916</v>
      </c>
      <c r="H651" s="1" t="n">
        <v>0.0129714440665117</v>
      </c>
      <c r="I651" s="1" t="n">
        <v>-1.01305313318038</v>
      </c>
      <c r="J651" s="1" t="n">
        <v>4.63380905006624</v>
      </c>
      <c r="K651" s="2" t="n">
        <v>0.056811973474515</v>
      </c>
      <c r="L651" s="0" t="s">
        <v>300</v>
      </c>
      <c r="M651" s="0" t="s">
        <v>991</v>
      </c>
      <c r="N651" s="0" t="s">
        <v>2372</v>
      </c>
    </row>
    <row r="652" customFormat="false" ht="14" hidden="false" customHeight="false" outlineLevel="0" collapsed="false">
      <c r="A652" s="0" t="s">
        <v>2564</v>
      </c>
      <c r="B652" s="6" t="s">
        <v>2565</v>
      </c>
      <c r="C652" s="0" t="s">
        <v>2566</v>
      </c>
      <c r="D652" s="1" t="n">
        <v>0.42505245207794</v>
      </c>
      <c r="E652" s="1" t="n">
        <v>0.00996060907847435</v>
      </c>
      <c r="F652" s="1" t="n">
        <v>-1.35265082017839</v>
      </c>
      <c r="G652" s="1" t="n">
        <v>0.491112876638916</v>
      </c>
      <c r="H652" s="1" t="n">
        <v>0.011987222294141</v>
      </c>
      <c r="I652" s="1" t="n">
        <v>-1.03619177498218</v>
      </c>
      <c r="J652" s="1" t="n">
        <v>107.793734852419</v>
      </c>
      <c r="K652" s="2" t="n">
        <v>1.12576784819806E-006</v>
      </c>
      <c r="L652" s="0" t="s">
        <v>2531</v>
      </c>
      <c r="M652" s="0" t="s">
        <v>855</v>
      </c>
      <c r="N652" s="0" t="s">
        <v>2567</v>
      </c>
    </row>
    <row r="653" customFormat="false" ht="14" hidden="false" customHeight="false" outlineLevel="0" collapsed="false">
      <c r="A653" s="0" t="s">
        <v>2568</v>
      </c>
      <c r="B653" s="6" t="s">
        <v>2569</v>
      </c>
      <c r="C653" s="0" t="s">
        <v>2570</v>
      </c>
      <c r="D653" s="1" t="n">
        <v>0.42488795207794</v>
      </c>
      <c r="E653" s="1" t="n">
        <v>0.00436615437078627</v>
      </c>
      <c r="F653" s="1" t="n">
        <v>-1.35356167457665</v>
      </c>
      <c r="G653" s="1" t="n">
        <v>0.500102876638916</v>
      </c>
      <c r="H653" s="1" t="n">
        <v>0.016716495158504</v>
      </c>
      <c r="I653" s="1" t="n">
        <v>1.00041159124191</v>
      </c>
      <c r="J653" s="1" t="n">
        <v>113.712549769002</v>
      </c>
      <c r="K653" s="2" t="n">
        <v>8.7942513041264E-007</v>
      </c>
      <c r="L653" s="0" t="s">
        <v>97</v>
      </c>
      <c r="M653" s="0" t="s">
        <v>98</v>
      </c>
      <c r="N653" s="0" t="s">
        <v>2372</v>
      </c>
    </row>
    <row r="654" customFormat="false" ht="14" hidden="false" customHeight="false" outlineLevel="0" collapsed="false">
      <c r="A654" s="0" t="s">
        <v>2571</v>
      </c>
      <c r="B654" s="6" t="s">
        <v>2572</v>
      </c>
      <c r="C654" s="0" t="s">
        <v>2573</v>
      </c>
      <c r="D654" s="1" t="n">
        <v>0.41746145207794</v>
      </c>
      <c r="E654" s="1" t="n">
        <v>0.0167746035001418</v>
      </c>
      <c r="F654" s="1" t="n">
        <v>-1.3954307518034</v>
      </c>
      <c r="G654" s="1" t="n">
        <v>0.505672876638916</v>
      </c>
      <c r="H654" s="1" t="n">
        <v>0.0138862214045608</v>
      </c>
      <c r="I654" s="1" t="n">
        <v>1.02295191330123</v>
      </c>
      <c r="J654" s="1" t="n">
        <v>98.4523573870165</v>
      </c>
      <c r="K654" s="2" t="n">
        <v>1.70725582540048E-006</v>
      </c>
      <c r="L654" s="0" t="s">
        <v>2531</v>
      </c>
      <c r="M654" s="0" t="s">
        <v>855</v>
      </c>
      <c r="N654" s="0" t="s">
        <v>372</v>
      </c>
    </row>
    <row r="655" customFormat="false" ht="14" hidden="false" customHeight="false" outlineLevel="0" collapsed="false">
      <c r="A655" s="0" t="s">
        <v>2574</v>
      </c>
      <c r="B655" s="6" t="s">
        <v>2575</v>
      </c>
      <c r="C655" s="0" t="s">
        <v>2576</v>
      </c>
      <c r="D655" s="1" t="n">
        <v>0.415313785411273</v>
      </c>
      <c r="E655" s="1" t="n">
        <v>0.0113263803984716</v>
      </c>
      <c r="F655" s="1" t="n">
        <v>-1.40781798034883</v>
      </c>
      <c r="G655" s="1" t="n">
        <v>0.496001543305583</v>
      </c>
      <c r="H655" s="1" t="n">
        <v>0.0152858291526612</v>
      </c>
      <c r="I655" s="1" t="n">
        <v>-1.01612275908567</v>
      </c>
      <c r="J655" s="1" t="n">
        <v>107.925931935894</v>
      </c>
      <c r="K655" s="2" t="n">
        <v>1.11942401821462E-006</v>
      </c>
      <c r="L655" s="0" t="s">
        <v>2531</v>
      </c>
      <c r="M655" s="0" t="s">
        <v>991</v>
      </c>
      <c r="N655" s="0" t="s">
        <v>2577</v>
      </c>
    </row>
    <row r="656" customFormat="false" ht="14" hidden="false" customHeight="false" outlineLevel="0" collapsed="false">
      <c r="A656" s="0" t="s">
        <v>2578</v>
      </c>
      <c r="B656" s="6" t="s">
        <v>2579</v>
      </c>
      <c r="C656" s="0" t="s">
        <v>2580</v>
      </c>
      <c r="D656" s="1" t="n">
        <v>0.46510545207794</v>
      </c>
      <c r="E656" s="1" t="n">
        <v>0.0187194682656339</v>
      </c>
      <c r="F656" s="1" t="n">
        <v>-1.15005004893476</v>
      </c>
      <c r="G656" s="1" t="n">
        <v>0.497334876638916</v>
      </c>
      <c r="H656" s="1" t="n">
        <v>0.00548547416682098</v>
      </c>
      <c r="I656" s="1" t="n">
        <v>-1.01071762100859</v>
      </c>
      <c r="J656" s="1" t="n">
        <v>16.3791556517406</v>
      </c>
      <c r="K656" s="2" t="n">
        <v>0.00233436542258885</v>
      </c>
      <c r="L656" s="0" t="s">
        <v>97</v>
      </c>
      <c r="M656" s="0" t="s">
        <v>98</v>
      </c>
      <c r="N656" s="0" t="s">
        <v>19</v>
      </c>
    </row>
    <row r="657" customFormat="false" ht="14" hidden="false" customHeight="false" outlineLevel="0" collapsed="false">
      <c r="A657" s="0" t="s">
        <v>2581</v>
      </c>
      <c r="B657" s="6" t="s">
        <v>2582</v>
      </c>
      <c r="C657" s="0" t="s">
        <v>2583</v>
      </c>
      <c r="D657" s="1" t="n">
        <v>0.413730118744607</v>
      </c>
      <c r="E657" s="1" t="n">
        <v>0.0108038803567246</v>
      </c>
      <c r="F657" s="1" t="n">
        <v>-1.41703457083166</v>
      </c>
      <c r="G657" s="1" t="n">
        <v>0.502808209972249</v>
      </c>
      <c r="H657" s="1" t="n">
        <v>0.0115790832115864</v>
      </c>
      <c r="I657" s="1" t="n">
        <v>1.01129628456694</v>
      </c>
      <c r="J657" s="1" t="n">
        <v>189.831051053602</v>
      </c>
      <c r="K657" s="2" t="n">
        <v>7.88940325864571E-008</v>
      </c>
      <c r="L657" s="0" t="s">
        <v>2531</v>
      </c>
      <c r="M657" s="0" t="s">
        <v>855</v>
      </c>
      <c r="N657" s="0" t="s">
        <v>19</v>
      </c>
    </row>
    <row r="658" customFormat="false" ht="14" hidden="false" customHeight="false" outlineLevel="0" collapsed="false">
      <c r="A658" s="0" t="s">
        <v>2584</v>
      </c>
      <c r="B658" s="6" t="s">
        <v>2585</v>
      </c>
      <c r="C658" s="0" t="s">
        <v>2586</v>
      </c>
      <c r="D658" s="1" t="n">
        <v>0.43496695207794</v>
      </c>
      <c r="E658" s="1" t="n">
        <v>0.0212885090330365</v>
      </c>
      <c r="F658" s="1" t="n">
        <v>-1.29902523679733</v>
      </c>
      <c r="G658" s="1" t="n">
        <v>0.494935209972249</v>
      </c>
      <c r="H658" s="1" t="n">
        <v>0.00751422155604967</v>
      </c>
      <c r="I658" s="1" t="n">
        <v>-1.02046647692749</v>
      </c>
      <c r="J658" s="1" t="n">
        <v>42.336021166492</v>
      </c>
      <c r="K658" s="2" t="n">
        <v>6.8378551722575E-005</v>
      </c>
      <c r="L658" s="0" t="s">
        <v>47</v>
      </c>
      <c r="M658" s="0" t="s">
        <v>2587</v>
      </c>
      <c r="N658" s="0" t="s">
        <v>2588</v>
      </c>
    </row>
    <row r="659" customFormat="false" ht="14" hidden="false" customHeight="false" outlineLevel="0" collapsed="false">
      <c r="A659" s="0" t="s">
        <v>2589</v>
      </c>
      <c r="B659" s="6" t="s">
        <v>2590</v>
      </c>
      <c r="C659" s="0" t="s">
        <v>2591</v>
      </c>
      <c r="D659" s="1" t="n">
        <v>0.419685617493528</v>
      </c>
      <c r="E659" s="1" t="n">
        <v>0.0397402091364552</v>
      </c>
      <c r="F659" s="1" t="n">
        <v>-1.38273592974727</v>
      </c>
      <c r="G659" s="1" t="n">
        <v>0.493611870594257</v>
      </c>
      <c r="H659" s="1" t="n">
        <v>0.0250033494159272</v>
      </c>
      <c r="I659" s="1" t="n">
        <v>-1.02588320818968</v>
      </c>
      <c r="J659" s="1" t="n">
        <v>10.3766957800631</v>
      </c>
      <c r="K659" s="2" t="n">
        <v>0.0146272666109978</v>
      </c>
      <c r="L659" s="0" t="s">
        <v>2531</v>
      </c>
      <c r="M659" s="0" t="s">
        <v>98</v>
      </c>
      <c r="N659" s="0" t="s">
        <v>2372</v>
      </c>
    </row>
    <row r="660" customFormat="false" ht="14" hidden="false" customHeight="false" outlineLevel="0" collapsed="false">
      <c r="A660" s="0" t="s">
        <v>2592</v>
      </c>
      <c r="B660" s="6" t="s">
        <v>2593</v>
      </c>
      <c r="C660" s="0" t="s">
        <v>2594</v>
      </c>
      <c r="D660" s="1" t="n">
        <v>0.45801745207794</v>
      </c>
      <c r="E660" s="1" t="n">
        <v>0.0258726226950985</v>
      </c>
      <c r="F660" s="1" t="n">
        <v>-1.18332291807482</v>
      </c>
      <c r="G660" s="1" t="n">
        <v>0.505210543305583</v>
      </c>
      <c r="H660" s="1" t="n">
        <v>0.0113941460361366</v>
      </c>
      <c r="I660" s="1" t="n">
        <v>1.02106165859068</v>
      </c>
      <c r="J660" s="1" t="n">
        <v>16.7202285889689</v>
      </c>
      <c r="K660" s="2" t="n">
        <v>0.00218254346779016</v>
      </c>
      <c r="L660" s="0" t="s">
        <v>47</v>
      </c>
      <c r="M660" s="0" t="s">
        <v>883</v>
      </c>
      <c r="N660" s="0" t="s">
        <v>19</v>
      </c>
    </row>
    <row r="661" customFormat="false" ht="14" hidden="false" customHeight="false" outlineLevel="0" collapsed="false">
      <c r="A661" s="0" t="s">
        <v>2595</v>
      </c>
      <c r="B661" s="6" t="s">
        <v>2596</v>
      </c>
      <c r="C661" s="0" t="s">
        <v>2597</v>
      </c>
      <c r="D661" s="1" t="n">
        <v>0.418465618744607</v>
      </c>
      <c r="E661" s="1" t="n">
        <v>0.01315215066882</v>
      </c>
      <c r="F661" s="1" t="n">
        <v>-1.38968258133127</v>
      </c>
      <c r="G661" s="1" t="n">
        <v>0.500487543305583</v>
      </c>
      <c r="H661" s="1" t="n">
        <v>0.0103881913082639</v>
      </c>
      <c r="I661" s="1" t="n">
        <v>1.00195207666615</v>
      </c>
      <c r="J661" s="1" t="n">
        <v>143.704156343083</v>
      </c>
      <c r="K661" s="2" t="n">
        <v>2.94979514550652E-007</v>
      </c>
      <c r="L661" s="0" t="s">
        <v>97</v>
      </c>
      <c r="M661" s="0" t="s">
        <v>98</v>
      </c>
      <c r="N661" s="0" t="s">
        <v>2598</v>
      </c>
    </row>
    <row r="662" customFormat="false" ht="14" hidden="false" customHeight="false" outlineLevel="0" collapsed="false">
      <c r="A662" s="0" t="s">
        <v>2599</v>
      </c>
      <c r="B662" s="6" t="s">
        <v>2600</v>
      </c>
      <c r="C662" s="0" t="s">
        <v>2601</v>
      </c>
      <c r="D662" s="1" t="n">
        <v>0.424911285411273</v>
      </c>
      <c r="E662" s="1" t="n">
        <v>0.012477014824918</v>
      </c>
      <c r="F662" s="1" t="n">
        <v>-1.35343243244786</v>
      </c>
      <c r="G662" s="1" t="n">
        <v>0.500307376638916</v>
      </c>
      <c r="H662" s="1" t="n">
        <v>0.00402562632239061</v>
      </c>
      <c r="I662" s="1" t="n">
        <v>1.00123026286379</v>
      </c>
      <c r="J662" s="1" t="n">
        <v>198.435603895332</v>
      </c>
      <c r="K662" s="2" t="n">
        <v>6.38423726735248E-008</v>
      </c>
      <c r="L662" s="0" t="s">
        <v>2531</v>
      </c>
      <c r="M662" s="0" t="s">
        <v>98</v>
      </c>
      <c r="N662" s="0" t="s">
        <v>1043</v>
      </c>
    </row>
    <row r="663" customFormat="false" ht="14" hidden="false" customHeight="false" outlineLevel="0" collapsed="false">
      <c r="A663" s="0" t="s">
        <v>2602</v>
      </c>
      <c r="B663" s="6" t="s">
        <v>2603</v>
      </c>
      <c r="C663" s="0" t="s">
        <v>2604</v>
      </c>
      <c r="D663" s="1" t="n">
        <v>0.43072595207794</v>
      </c>
      <c r="E663" s="1" t="n">
        <v>0.0148404656917841</v>
      </c>
      <c r="F663" s="1" t="n">
        <v>-1.32166182505541</v>
      </c>
      <c r="G663" s="1" t="n">
        <v>0.515725709972249</v>
      </c>
      <c r="H663" s="1" t="n">
        <v>0.0378216009633966</v>
      </c>
      <c r="I663" s="1" t="n">
        <v>1.06494546704657</v>
      </c>
      <c r="J663" s="1" t="n">
        <v>26.2612309393683</v>
      </c>
      <c r="K663" s="2" t="n">
        <v>0.000447699301283553</v>
      </c>
      <c r="L663" s="0" t="s">
        <v>2531</v>
      </c>
      <c r="M663" s="0" t="s">
        <v>2605</v>
      </c>
      <c r="N663" s="0" t="s">
        <v>19</v>
      </c>
    </row>
    <row r="664" customFormat="false" ht="14" hidden="false" customHeight="false" outlineLevel="0" collapsed="false">
      <c r="A664" s="0" t="s">
        <v>2606</v>
      </c>
      <c r="B664" s="6" t="s">
        <v>2607</v>
      </c>
      <c r="C664" s="0" t="s">
        <v>2608</v>
      </c>
      <c r="D664" s="1" t="n">
        <v>0.406561618744607</v>
      </c>
      <c r="E664" s="1" t="n">
        <v>0.0214111244548093</v>
      </c>
      <c r="F664" s="1" t="n">
        <v>-1.45965175731007</v>
      </c>
      <c r="G664" s="1" t="n">
        <v>0.509213876638916</v>
      </c>
      <c r="H664" s="1" t="n">
        <v>0.00376552591425523</v>
      </c>
      <c r="I664" s="1" t="n">
        <v>1.03754742116919</v>
      </c>
      <c r="J664" s="1" t="n">
        <v>133.77666243239</v>
      </c>
      <c r="K664" s="2" t="n">
        <v>4.12706608365891E-007</v>
      </c>
      <c r="L664" s="0" t="s">
        <v>2531</v>
      </c>
      <c r="M664" s="0" t="s">
        <v>98</v>
      </c>
      <c r="N664" s="0" t="s">
        <v>19</v>
      </c>
    </row>
    <row r="665" customFormat="false" ht="14" hidden="false" customHeight="false" outlineLevel="0" collapsed="false">
      <c r="A665" s="0" t="s">
        <v>2609</v>
      </c>
      <c r="B665" s="6" t="s">
        <v>2610</v>
      </c>
      <c r="C665" s="0" t="s">
        <v>2611</v>
      </c>
      <c r="D665" s="1" t="n">
        <v>0.41336845207794</v>
      </c>
      <c r="E665" s="1" t="n">
        <v>0.00746026651439365</v>
      </c>
      <c r="F665" s="1" t="n">
        <v>-1.4191492964041</v>
      </c>
      <c r="G665" s="1" t="n">
        <v>0.493642876638916</v>
      </c>
      <c r="H665" s="1" t="n">
        <v>0.0105917480007497</v>
      </c>
      <c r="I665" s="1" t="n">
        <v>-1.02575596108818</v>
      </c>
      <c r="J665" s="1" t="n">
        <v>230.360691426962</v>
      </c>
      <c r="K665" s="2" t="n">
        <v>3.12213338009211E-008</v>
      </c>
      <c r="L665" s="0" t="s">
        <v>2531</v>
      </c>
      <c r="M665" s="0" t="s">
        <v>855</v>
      </c>
      <c r="N665" s="0" t="s">
        <v>2372</v>
      </c>
    </row>
    <row r="666" customFormat="false" ht="14" hidden="false" customHeight="false" outlineLevel="0" collapsed="false">
      <c r="A666" s="0" t="s">
        <v>2612</v>
      </c>
      <c r="B666" s="6" t="s">
        <v>2613</v>
      </c>
      <c r="C666" s="0" t="s">
        <v>2614</v>
      </c>
      <c r="D666" s="1" t="n">
        <v>0.413751751006833</v>
      </c>
      <c r="E666" s="1" t="n">
        <v>0.00379189941104364</v>
      </c>
      <c r="F666" s="1" t="n">
        <v>-1.41690820054919</v>
      </c>
      <c r="G666" s="1" t="n">
        <v>0.487110620594257</v>
      </c>
      <c r="H666" s="1" t="n">
        <v>0.0145322764825695</v>
      </c>
      <c r="I666" s="1" t="n">
        <v>-1.05292177530442</v>
      </c>
      <c r="J666" s="1" t="n">
        <v>95.4316574859333</v>
      </c>
      <c r="K666" s="2" t="n">
        <v>6.61698809515814E-005</v>
      </c>
      <c r="L666" s="0" t="s">
        <v>28</v>
      </c>
      <c r="M666" s="0" t="s">
        <v>855</v>
      </c>
      <c r="N666" s="0" t="s">
        <v>2615</v>
      </c>
    </row>
    <row r="667" customFormat="false" ht="14" hidden="false" customHeight="false" outlineLevel="0" collapsed="false">
      <c r="A667" s="0" t="s">
        <v>2616</v>
      </c>
      <c r="B667" s="6" t="s">
        <v>2617</v>
      </c>
      <c r="C667" s="7" t="s">
        <v>2618</v>
      </c>
      <c r="D667" s="1" t="n">
        <v>0.428273618744607</v>
      </c>
      <c r="E667" s="1" t="n">
        <v>0.00895608770206465</v>
      </c>
      <c r="F667" s="1" t="n">
        <v>-1.33495586987424</v>
      </c>
      <c r="G667" s="1" t="n">
        <v>0.497755709972249</v>
      </c>
      <c r="H667" s="1" t="n">
        <v>0.0112680113498121</v>
      </c>
      <c r="I667" s="1" t="n">
        <v>-1.00901763649432</v>
      </c>
      <c r="J667" s="1" t="n">
        <v>139.813804363273</v>
      </c>
      <c r="K667" s="2" t="n">
        <v>3.3557150694976E-007</v>
      </c>
      <c r="L667" s="0" t="s">
        <v>2531</v>
      </c>
      <c r="M667" s="0" t="s">
        <v>1001</v>
      </c>
      <c r="N667" s="0" t="s">
        <v>951</v>
      </c>
    </row>
    <row r="668" customFormat="false" ht="14" hidden="false" customHeight="false" outlineLevel="0" collapsed="false">
      <c r="A668" s="0" t="s">
        <v>2619</v>
      </c>
      <c r="B668" s="6" t="s">
        <v>2620</v>
      </c>
      <c r="C668" s="0" t="s">
        <v>2621</v>
      </c>
      <c r="D668" s="1" t="n">
        <v>0.536851479846084</v>
      </c>
      <c r="E668" s="1" t="n">
        <v>0.0495995223432434</v>
      </c>
      <c r="F668" s="1" t="n">
        <v>1.15913461122077</v>
      </c>
      <c r="G668" s="1" t="n">
        <v>0.545119189640371</v>
      </c>
      <c r="H668" s="1" t="n">
        <v>0.0547051006799803</v>
      </c>
      <c r="I668" s="1" t="n">
        <v>1.19837807448813</v>
      </c>
      <c r="J668" s="1" t="n">
        <v>0.0501434283258894</v>
      </c>
      <c r="K668" s="2" t="n">
        <v>0.830243981678389</v>
      </c>
      <c r="L668" s="0" t="s">
        <v>17</v>
      </c>
      <c r="M668" s="0" t="s">
        <v>1447</v>
      </c>
      <c r="N668" s="0" t="s">
        <v>19</v>
      </c>
    </row>
    <row r="669" customFormat="false" ht="14" hidden="false" customHeight="false" outlineLevel="0" collapsed="false">
      <c r="A669" s="0" t="s">
        <v>2622</v>
      </c>
      <c r="B669" s="6" t="s">
        <v>2623</v>
      </c>
      <c r="C669" s="0" t="s">
        <v>2624</v>
      </c>
      <c r="D669" s="1" t="n">
        <v>0.564527118744607</v>
      </c>
      <c r="E669" s="1" t="n">
        <v>0.0341376325552103</v>
      </c>
      <c r="F669" s="1" t="n">
        <v>1.29635424625564</v>
      </c>
      <c r="G669" s="1" t="n">
        <v>0.495759876638916</v>
      </c>
      <c r="H669" s="1" t="n">
        <v>0.00816963499520288</v>
      </c>
      <c r="I669" s="1" t="n">
        <v>-1.01710555275199</v>
      </c>
      <c r="J669" s="1" t="n">
        <v>23.0282611408453</v>
      </c>
      <c r="K669" s="2" t="n">
        <v>0.000724962339822004</v>
      </c>
      <c r="L669" s="0" t="s">
        <v>218</v>
      </c>
      <c r="M669" s="0" t="s">
        <v>2625</v>
      </c>
      <c r="N669" s="0" t="s">
        <v>19</v>
      </c>
    </row>
    <row r="670" customFormat="false" ht="14" hidden="false" customHeight="false" outlineLevel="0" collapsed="false">
      <c r="A670" s="0" t="s">
        <v>2626</v>
      </c>
      <c r="B670" s="6" t="s">
        <v>2627</v>
      </c>
      <c r="C670" s="0" t="s">
        <v>2628</v>
      </c>
      <c r="D670" s="1" t="n">
        <v>0.446188157317975</v>
      </c>
      <c r="E670" s="1" t="n">
        <v>0.0374177714605509</v>
      </c>
      <c r="F670" s="1" t="n">
        <v>-1.2412069518182</v>
      </c>
      <c r="G670" s="1" t="n">
        <v>0.498000870594257</v>
      </c>
      <c r="H670" s="1" t="n">
        <v>0.0284510787035221</v>
      </c>
      <c r="I670" s="1" t="n">
        <v>-1.0080286181161</v>
      </c>
      <c r="J670" s="1" t="n">
        <v>5.20128026061121</v>
      </c>
      <c r="K670" s="2" t="n">
        <v>0.0565835607163867</v>
      </c>
      <c r="L670" s="0" t="s">
        <v>1269</v>
      </c>
      <c r="M670" s="0" t="s">
        <v>643</v>
      </c>
      <c r="N670" s="0" t="s">
        <v>19</v>
      </c>
    </row>
    <row r="671" customFormat="false" ht="14" hidden="false" customHeight="false" outlineLevel="0" collapsed="false">
      <c r="A671" s="0" t="s">
        <v>2629</v>
      </c>
      <c r="B671" s="6" t="s">
        <v>2630</v>
      </c>
      <c r="C671" s="0" t="s">
        <v>2631</v>
      </c>
      <c r="D671" s="1" t="n">
        <v>0.424884251006833</v>
      </c>
      <c r="E671" s="1" t="n">
        <v>0.0288594428929183</v>
      </c>
      <c r="F671" s="1" t="n">
        <v>-1.35358217592282</v>
      </c>
      <c r="G671" s="1" t="n">
        <v>0.525932762871036</v>
      </c>
      <c r="H671" s="1" t="n">
        <v>0.031495434546784</v>
      </c>
      <c r="I671" s="1" t="n">
        <v>1.10940542117228</v>
      </c>
      <c r="J671" s="1" t="n">
        <v>19.5249589195024</v>
      </c>
      <c r="K671" s="2" t="n">
        <v>0.00690030125836569</v>
      </c>
      <c r="L671" s="0" t="s">
        <v>2632</v>
      </c>
      <c r="M671" s="0" t="s">
        <v>2633</v>
      </c>
      <c r="N671" s="0" t="s">
        <v>2634</v>
      </c>
    </row>
    <row r="672" customFormat="false" ht="14" hidden="false" customHeight="false" outlineLevel="0" collapsed="false">
      <c r="A672" s="0" t="s">
        <v>2635</v>
      </c>
      <c r="B672" s="6" t="s">
        <v>2636</v>
      </c>
      <c r="C672" s="0" t="s">
        <v>2637</v>
      </c>
      <c r="D672" s="1" t="n">
        <v>0.453586817493528</v>
      </c>
      <c r="E672" s="1" t="n">
        <v>0.0217598762237603</v>
      </c>
      <c r="F672" s="1" t="n">
        <v>-1.20464960936452</v>
      </c>
      <c r="G672" s="1" t="n">
        <v>0.487557863447128</v>
      </c>
      <c r="H672" s="1" t="n">
        <v>0.0147704682919206</v>
      </c>
      <c r="I672" s="1" t="n">
        <v>-1.05103860479207</v>
      </c>
      <c r="J672" s="1" t="n">
        <v>7.0440754384312</v>
      </c>
      <c r="K672" s="2" t="n">
        <v>0.0327477876893691</v>
      </c>
      <c r="L672" s="0" t="s">
        <v>2638</v>
      </c>
      <c r="M672" s="0" t="s">
        <v>728</v>
      </c>
      <c r="N672" s="0" t="s">
        <v>19</v>
      </c>
    </row>
    <row r="673" customFormat="false" ht="14" hidden="false" customHeight="false" outlineLevel="0" collapsed="false">
      <c r="A673" s="0" t="s">
        <v>2639</v>
      </c>
      <c r="B673" s="6" t="s">
        <v>2640</v>
      </c>
      <c r="C673" s="7" t="s">
        <v>2641</v>
      </c>
      <c r="D673" s="1" t="n">
        <v>0.499658118744607</v>
      </c>
      <c r="E673" s="1" t="n">
        <v>0.0159320632159905</v>
      </c>
      <c r="F673" s="1" t="n">
        <v>-1.00136846072371</v>
      </c>
      <c r="G673" s="1" t="n">
        <v>0.491596043305583</v>
      </c>
      <c r="H673" s="1" t="n">
        <v>0.0156275719955779</v>
      </c>
      <c r="I673" s="1" t="n">
        <v>-1.03419049770176</v>
      </c>
      <c r="J673" s="1" t="n">
        <v>0.783015891011947</v>
      </c>
      <c r="K673" s="2" t="n">
        <v>0.396998127331861</v>
      </c>
      <c r="L673" s="0" t="s">
        <v>2642</v>
      </c>
      <c r="M673" s="0" t="s">
        <v>2643</v>
      </c>
      <c r="N673" s="0" t="s">
        <v>2644</v>
      </c>
    </row>
    <row r="674" customFormat="false" ht="14" hidden="false" customHeight="false" outlineLevel="0" collapsed="false">
      <c r="A674" s="0" t="s">
        <v>2645</v>
      </c>
      <c r="B674" s="6" t="s">
        <v>2646</v>
      </c>
      <c r="C674" s="7" t="s">
        <v>2647</v>
      </c>
      <c r="D674" s="1" t="n">
        <v>0.566245125805466</v>
      </c>
      <c r="E674" s="1" t="n">
        <v>0.41881524121097</v>
      </c>
      <c r="F674" s="1" t="n">
        <v>1.30544959721078</v>
      </c>
      <c r="G674" s="1" t="n">
        <v>0.252956120214244</v>
      </c>
      <c r="H674" s="1" t="n">
        <v>0.198922990943761</v>
      </c>
      <c r="I674" s="1" t="n">
        <v>-2.9532548141276</v>
      </c>
      <c r="J674" s="1" t="n">
        <v>1.86116175775485</v>
      </c>
      <c r="K674" s="2" t="n">
        <v>0.214728821490143</v>
      </c>
      <c r="L674" s="0" t="s">
        <v>28</v>
      </c>
      <c r="M674" s="0" t="s">
        <v>2648</v>
      </c>
      <c r="N674" s="0" t="s">
        <v>19</v>
      </c>
    </row>
    <row r="675" customFormat="false" ht="14" hidden="false" customHeight="false" outlineLevel="0" collapsed="false">
      <c r="A675" s="0" t="s">
        <v>2649</v>
      </c>
      <c r="B675" s="6" t="s">
        <v>2650</v>
      </c>
      <c r="C675" s="0" t="s">
        <v>2651</v>
      </c>
      <c r="D675" s="1" t="n">
        <v>0.463781316474254</v>
      </c>
      <c r="E675" s="1" t="n">
        <v>0.0226710988828772</v>
      </c>
      <c r="F675" s="1" t="n">
        <v>-1.15618862700674</v>
      </c>
      <c r="G675" s="1" t="n">
        <v>0.499587787742526</v>
      </c>
      <c r="H675" s="1" t="n">
        <v>0.0412675398416091</v>
      </c>
      <c r="I675" s="1" t="n">
        <v>-1.00165020950306</v>
      </c>
      <c r="J675" s="1" t="n">
        <v>2.31323406372435</v>
      </c>
      <c r="K675" s="2" t="n">
        <v>0.179094023502549</v>
      </c>
      <c r="L675" s="0" t="s">
        <v>17</v>
      </c>
      <c r="M675" s="0" t="s">
        <v>2633</v>
      </c>
      <c r="N675" s="0" t="s">
        <v>19</v>
      </c>
    </row>
    <row r="676" customFormat="false" ht="14" hidden="false" customHeight="false" outlineLevel="0" collapsed="false">
      <c r="A676" s="0" t="s">
        <v>2652</v>
      </c>
      <c r="B676" s="6" t="s">
        <v>2653</v>
      </c>
      <c r="C676" s="0" t="s">
        <v>2654</v>
      </c>
      <c r="D676" s="1" t="n">
        <v>0.478645618744607</v>
      </c>
      <c r="E676" s="1" t="n">
        <v>0.0265061425765034</v>
      </c>
      <c r="F676" s="1" t="n">
        <v>-1.08922835776248</v>
      </c>
      <c r="G676" s="1" t="n">
        <v>0.492316532121338</v>
      </c>
      <c r="H676" s="1" t="n">
        <v>0.00970280336515726</v>
      </c>
      <c r="I676" s="1" t="n">
        <v>-1.03121352779097</v>
      </c>
      <c r="J676" s="1" t="n">
        <v>1.17944404893317</v>
      </c>
      <c r="K676" s="2" t="n">
        <v>0.305699633280208</v>
      </c>
      <c r="L676" s="0" t="s">
        <v>1269</v>
      </c>
      <c r="M676" s="0" t="s">
        <v>728</v>
      </c>
      <c r="N676" s="0" t="s">
        <v>19</v>
      </c>
    </row>
    <row r="677" customFormat="false" ht="14" hidden="false" customHeight="false" outlineLevel="0" collapsed="false">
      <c r="A677" s="0" t="s">
        <v>2655</v>
      </c>
      <c r="B677" s="6" t="s">
        <v>2656</v>
      </c>
      <c r="C677" s="0" t="s">
        <v>2657</v>
      </c>
      <c r="D677" s="1" t="n">
        <v>0.454573801806199</v>
      </c>
      <c r="E677" s="1" t="n">
        <v>0.0210807803158346</v>
      </c>
      <c r="F677" s="1" t="n">
        <v>-1.19986280781384</v>
      </c>
      <c r="G677" s="1" t="n">
        <v>0.488391218696412</v>
      </c>
      <c r="H677" s="1" t="n">
        <v>0.0405904440649578</v>
      </c>
      <c r="I677" s="1" t="n">
        <v>-1.04753886171243</v>
      </c>
      <c r="J677" s="1" t="n">
        <v>2.18666682427818</v>
      </c>
      <c r="K677" s="2" t="n">
        <v>0.189692535165428</v>
      </c>
      <c r="L677" s="0" t="s">
        <v>17</v>
      </c>
      <c r="M677" s="0" t="s">
        <v>2633</v>
      </c>
      <c r="N677" s="0" t="s">
        <v>1043</v>
      </c>
    </row>
    <row r="678" customFormat="false" ht="14" hidden="false" customHeight="false" outlineLevel="0" collapsed="false">
      <c r="A678" s="0" t="s">
        <v>2658</v>
      </c>
      <c r="B678" s="6" t="s">
        <v>2659</v>
      </c>
      <c r="C678" s="0" t="s">
        <v>2660</v>
      </c>
      <c r="D678" s="1" t="n">
        <v>0.712288618744607</v>
      </c>
      <c r="E678" s="1" t="n">
        <v>0.0564659307206788</v>
      </c>
      <c r="F678" s="1" t="n">
        <v>2.47570539488783</v>
      </c>
      <c r="G678" s="1" t="n">
        <v>0.567188376638916</v>
      </c>
      <c r="H678" s="1" t="n">
        <v>0.0501722871921665</v>
      </c>
      <c r="I678" s="1" t="n">
        <v>1.31047399382277</v>
      </c>
      <c r="J678" s="1" t="n">
        <v>22.1402058833889</v>
      </c>
      <c r="K678" s="2" t="n">
        <v>0.000834780656509846</v>
      </c>
      <c r="L678" s="0" t="s">
        <v>28</v>
      </c>
      <c r="M678" s="0" t="s">
        <v>2661</v>
      </c>
      <c r="N678" s="0" t="s">
        <v>19</v>
      </c>
    </row>
    <row r="679" customFormat="false" ht="14" hidden="false" customHeight="false" outlineLevel="0" collapsed="false">
      <c r="A679" s="0" t="s">
        <v>2662</v>
      </c>
      <c r="B679" s="6" t="s">
        <v>2663</v>
      </c>
      <c r="C679" s="0" t="s">
        <v>2664</v>
      </c>
      <c r="D679" s="1" t="n">
        <v>0.790761790816128</v>
      </c>
      <c r="E679" s="1" t="n">
        <v>0.0327110476412737</v>
      </c>
      <c r="F679" s="1" t="n">
        <v>3.77924182156058</v>
      </c>
      <c r="G679" s="1" t="n">
        <v>0.497312616320766</v>
      </c>
      <c r="H679" s="1" t="n">
        <v>0.0280236094096548</v>
      </c>
      <c r="I679" s="1" t="n">
        <v>-1.01080762317721</v>
      </c>
      <c r="J679" s="1" t="n">
        <v>183.432444049323</v>
      </c>
      <c r="K679" s="2" t="n">
        <v>1.00500381896941E-005</v>
      </c>
      <c r="L679" s="0" t="s">
        <v>2665</v>
      </c>
      <c r="M679" s="0" t="s">
        <v>2358</v>
      </c>
      <c r="N679" s="0" t="s">
        <v>639</v>
      </c>
    </row>
    <row r="680" customFormat="false" ht="14" hidden="false" customHeight="false" outlineLevel="0" collapsed="false">
      <c r="A680" s="0" t="s">
        <v>2666</v>
      </c>
      <c r="B680" s="6" t="s">
        <v>2667</v>
      </c>
      <c r="C680" s="0" t="s">
        <v>2668</v>
      </c>
      <c r="D680" s="1" t="n">
        <v>0.63111695207794</v>
      </c>
      <c r="E680" s="1" t="n">
        <v>0.0440236074989965</v>
      </c>
      <c r="F680" s="1" t="n">
        <v>1.71088629752183</v>
      </c>
      <c r="G680" s="1" t="n">
        <v>0.478852876638916</v>
      </c>
      <c r="H680" s="1" t="n">
        <v>0.0210886512632839</v>
      </c>
      <c r="I680" s="1" t="n">
        <v>-1.08832409448813</v>
      </c>
      <c r="J680" s="1" t="n">
        <v>58.3790304415</v>
      </c>
      <c r="K680" s="2" t="n">
        <v>1.7570903740859E-005</v>
      </c>
      <c r="L680" s="0" t="s">
        <v>28</v>
      </c>
      <c r="M680" s="0" t="s">
        <v>2669</v>
      </c>
      <c r="N680" s="0" t="s">
        <v>2670</v>
      </c>
    </row>
    <row r="681" customFormat="false" ht="14" hidden="false" customHeight="false" outlineLevel="0" collapsed="false">
      <c r="A681" s="0" t="s">
        <v>2671</v>
      </c>
      <c r="B681" s="6" t="s">
        <v>2672</v>
      </c>
      <c r="C681" s="0" t="s">
        <v>2673</v>
      </c>
      <c r="D681" s="1" t="n">
        <v>0.64995795207794</v>
      </c>
      <c r="E681" s="1" t="n">
        <v>0.0333235031750829</v>
      </c>
      <c r="F681" s="1" t="n">
        <v>1.85679965003136</v>
      </c>
      <c r="G681" s="1" t="n">
        <v>0.482131876638916</v>
      </c>
      <c r="H681" s="1" t="n">
        <v>0.0189599488969577</v>
      </c>
      <c r="I681" s="1" t="n">
        <v>-1.07412131089796</v>
      </c>
      <c r="J681" s="1" t="n">
        <v>114.966640820199</v>
      </c>
      <c r="K681" s="2" t="n">
        <v>8.35871153934886E-007</v>
      </c>
      <c r="L681" s="0" t="s">
        <v>28</v>
      </c>
      <c r="M681" s="0" t="s">
        <v>523</v>
      </c>
      <c r="N681" s="0" t="s">
        <v>2670</v>
      </c>
    </row>
    <row r="682" customFormat="false" ht="14" hidden="false" customHeight="false" outlineLevel="0" collapsed="false">
      <c r="A682" s="0" t="s">
        <v>2674</v>
      </c>
      <c r="B682" s="6" t="s">
        <v>2675</v>
      </c>
      <c r="C682" s="0" t="s">
        <v>2676</v>
      </c>
      <c r="D682" s="1" t="n">
        <v>0.63544735938319</v>
      </c>
      <c r="E682" s="1" t="n">
        <v>0.0209689135820222</v>
      </c>
      <c r="F682" s="1" t="n">
        <v>1.74308807174743</v>
      </c>
      <c r="G682" s="1" t="n">
        <v>0.500455610603063</v>
      </c>
      <c r="H682" s="1" t="n">
        <v>0.0155137233857204</v>
      </c>
      <c r="I682" s="1" t="n">
        <v>1.00182410457502</v>
      </c>
      <c r="J682" s="1" t="n">
        <v>111.289807595344</v>
      </c>
      <c r="K682" s="2" t="n">
        <v>4.26614211729979E-005</v>
      </c>
      <c r="L682" s="0" t="s">
        <v>47</v>
      </c>
      <c r="M682" s="0" t="s">
        <v>2358</v>
      </c>
      <c r="N682" s="0" t="s">
        <v>2677</v>
      </c>
    </row>
    <row r="683" customFormat="false" ht="14" hidden="false" customHeight="false" outlineLevel="0" collapsed="false">
      <c r="A683" s="0" t="s">
        <v>2678</v>
      </c>
      <c r="B683" s="6" t="s">
        <v>2679</v>
      </c>
      <c r="C683" s="7" t="s">
        <v>2680</v>
      </c>
      <c r="D683" s="1" t="n">
        <v>0.703884863972173</v>
      </c>
      <c r="E683" s="1" t="n">
        <v>0.0353081565845059</v>
      </c>
      <c r="F683" s="1" t="n">
        <v>2.37706479112917</v>
      </c>
      <c r="G683" s="1" t="n">
        <v>0.527113210603063</v>
      </c>
      <c r="H683" s="1" t="n">
        <v>0.0166878690813525</v>
      </c>
      <c r="I683" s="1" t="n">
        <v>1.11467104267235</v>
      </c>
      <c r="J683" s="1" t="n">
        <v>100.142073607759</v>
      </c>
      <c r="K683" s="2" t="n">
        <v>2.12943144524431E-005</v>
      </c>
      <c r="L683" s="0" t="s">
        <v>337</v>
      </c>
      <c r="M683" s="0" t="s">
        <v>242</v>
      </c>
      <c r="N683" s="0" t="s">
        <v>2681</v>
      </c>
    </row>
    <row r="684" customFormat="false" ht="14" hidden="false" customHeight="false" outlineLevel="0" collapsed="false">
      <c r="A684" s="0" t="s">
        <v>2682</v>
      </c>
      <c r="B684" s="6" t="s">
        <v>2683</v>
      </c>
      <c r="C684" s="0" t="s">
        <v>2684</v>
      </c>
      <c r="D684" s="1" t="n">
        <v>0.464297226620512</v>
      </c>
      <c r="E684" s="1" t="n">
        <v>0.0311203023294118</v>
      </c>
      <c r="F684" s="1" t="n">
        <v>-1.15379274883616</v>
      </c>
      <c r="G684" s="1" t="n">
        <v>0.506065209972249</v>
      </c>
      <c r="H684" s="1" t="n">
        <v>0.02671445574743</v>
      </c>
      <c r="I684" s="1" t="n">
        <v>1.02455874781328</v>
      </c>
      <c r="J684" s="1" t="n">
        <v>5.75382366975161</v>
      </c>
      <c r="K684" s="2" t="n">
        <v>0.0399821700222159</v>
      </c>
      <c r="L684" s="0" t="s">
        <v>47</v>
      </c>
      <c r="M684" s="0" t="s">
        <v>2685</v>
      </c>
      <c r="N684" s="0" t="s">
        <v>2686</v>
      </c>
    </row>
    <row r="685" customFormat="false" ht="14" hidden="false" customHeight="false" outlineLevel="0" collapsed="false">
      <c r="A685" s="0" t="s">
        <v>2687</v>
      </c>
      <c r="B685" s="6" t="s">
        <v>2688</v>
      </c>
      <c r="C685" s="0" t="s">
        <v>2689</v>
      </c>
      <c r="D685" s="1" t="n">
        <v>0.533557118744607</v>
      </c>
      <c r="E685" s="1" t="n">
        <v>0.0212115037865238</v>
      </c>
      <c r="F685" s="1" t="n">
        <v>1.14388522193453</v>
      </c>
      <c r="G685" s="1" t="n">
        <v>0.492313043305583</v>
      </c>
      <c r="H685" s="1" t="n">
        <v>0.00942660930737981</v>
      </c>
      <c r="I685" s="1" t="n">
        <v>-1.03122792214809</v>
      </c>
      <c r="J685" s="1" t="n">
        <v>18.9433067489056</v>
      </c>
      <c r="K685" s="2" t="n">
        <v>0.00143818075054149</v>
      </c>
      <c r="L685" s="0" t="s">
        <v>28</v>
      </c>
      <c r="M685" s="0" t="s">
        <v>1129</v>
      </c>
      <c r="N685" s="0" t="s">
        <v>2690</v>
      </c>
    </row>
    <row r="686" customFormat="false" ht="14" hidden="false" customHeight="false" outlineLevel="0" collapsed="false">
      <c r="A686" s="0" t="s">
        <v>2691</v>
      </c>
      <c r="B686" s="6" t="s">
        <v>2692</v>
      </c>
      <c r="C686" s="0" t="s">
        <v>2693</v>
      </c>
      <c r="D686" s="1" t="n">
        <v>0.483373751006833</v>
      </c>
      <c r="E686" s="1" t="n">
        <v>0.0737467945700752</v>
      </c>
      <c r="F686" s="1" t="n">
        <v>-1.06879251907467</v>
      </c>
      <c r="G686" s="1" t="n">
        <v>0.473898332121338</v>
      </c>
      <c r="H686" s="1" t="n">
        <v>0.046319182485888</v>
      </c>
      <c r="I686" s="1" t="n">
        <v>-1.11015724728053</v>
      </c>
      <c r="J686" s="1" t="n">
        <v>0.0560950118500185</v>
      </c>
      <c r="K686" s="2" t="n">
        <v>0.819559658814686</v>
      </c>
      <c r="L686" s="0" t="s">
        <v>47</v>
      </c>
      <c r="M686" s="0" t="s">
        <v>2694</v>
      </c>
      <c r="N686" s="0" t="s">
        <v>19</v>
      </c>
    </row>
    <row r="687" customFormat="false" ht="14" hidden="false" customHeight="false" outlineLevel="0" collapsed="false">
      <c r="A687" s="0" t="s">
        <v>2695</v>
      </c>
      <c r="B687" s="6" t="s">
        <v>2696</v>
      </c>
      <c r="C687" s="0" t="s">
        <v>2697</v>
      </c>
      <c r="D687" s="1" t="n">
        <v>0.530693785411273</v>
      </c>
      <c r="E687" s="1" t="n">
        <v>0.0466144005227576</v>
      </c>
      <c r="F687" s="1" t="n">
        <v>1.13080493910856</v>
      </c>
      <c r="G687" s="1" t="n">
        <v>0.513712332121339</v>
      </c>
      <c r="H687" s="1" t="n">
        <v>0.0174783920592873</v>
      </c>
      <c r="I687" s="1" t="n">
        <v>1.05639596899981</v>
      </c>
      <c r="J687" s="1" t="n">
        <v>0.585626386264732</v>
      </c>
      <c r="K687" s="2" t="n">
        <v>0.463709557852173</v>
      </c>
      <c r="L687" s="0" t="s">
        <v>300</v>
      </c>
      <c r="M687" s="0" t="s">
        <v>274</v>
      </c>
      <c r="N687" s="0" t="s">
        <v>2272</v>
      </c>
    </row>
    <row r="688" customFormat="false" ht="14" hidden="false" customHeight="false" outlineLevel="0" collapsed="false">
      <c r="A688" s="0" t="s">
        <v>2698</v>
      </c>
      <c r="B688" s="6" t="s">
        <v>2699</v>
      </c>
      <c r="C688" s="0" t="s">
        <v>2700</v>
      </c>
      <c r="D688" s="1" t="n">
        <v>0.436306785411273</v>
      </c>
      <c r="E688" s="1" t="n">
        <v>0.049028995772547</v>
      </c>
      <c r="F688" s="1" t="n">
        <v>-1.29196527176944</v>
      </c>
      <c r="G688" s="1" t="n">
        <v>0.495551876638916</v>
      </c>
      <c r="H688" s="1" t="n">
        <v>0.0169670453570403</v>
      </c>
      <c r="I688" s="1" t="n">
        <v>-1.01795220065053</v>
      </c>
      <c r="J688" s="1" t="n">
        <v>7.82394193050883</v>
      </c>
      <c r="K688" s="2" t="n">
        <v>0.0188872810415757</v>
      </c>
      <c r="L688" s="0" t="s">
        <v>54</v>
      </c>
      <c r="M688" s="0" t="s">
        <v>54</v>
      </c>
      <c r="N688" s="0" t="s">
        <v>54</v>
      </c>
    </row>
    <row r="689" customFormat="false" ht="14" hidden="false" customHeight="false" outlineLevel="0" collapsed="false">
      <c r="A689" s="0" t="s">
        <v>2701</v>
      </c>
      <c r="B689" s="6" t="s">
        <v>2702</v>
      </c>
      <c r="C689" s="0" t="s">
        <v>2703</v>
      </c>
      <c r="D689" s="1" t="n">
        <v>0.55674545207794</v>
      </c>
      <c r="E689" s="1" t="n">
        <v>0.0323079081472661</v>
      </c>
      <c r="F689" s="1" t="n">
        <v>1.25604002189693</v>
      </c>
      <c r="G689" s="1" t="n">
        <v>0.507601876638916</v>
      </c>
      <c r="H689" s="1" t="n">
        <v>0.0214432364052432</v>
      </c>
      <c r="I689" s="1" t="n">
        <v>1.03087695211763</v>
      </c>
      <c r="J689" s="1" t="n">
        <v>9.63714926461098</v>
      </c>
      <c r="K689" s="2" t="n">
        <v>0.011167119515546</v>
      </c>
      <c r="L689" s="0" t="s">
        <v>1115</v>
      </c>
      <c r="M689" s="0" t="s">
        <v>2704</v>
      </c>
      <c r="N689" s="0" t="s">
        <v>19</v>
      </c>
    </row>
    <row r="690" customFormat="false" ht="14" hidden="false" customHeight="false" outlineLevel="0" collapsed="false">
      <c r="A690" s="0" t="s">
        <v>2705</v>
      </c>
      <c r="B690" s="6" t="s">
        <v>2706</v>
      </c>
      <c r="C690" s="0" t="s">
        <v>2707</v>
      </c>
      <c r="D690" s="1" t="n">
        <v>0.519498285411273</v>
      </c>
      <c r="E690" s="1" t="n">
        <v>0.0264491082077759</v>
      </c>
      <c r="F690" s="1" t="n">
        <v>1.08115802636818</v>
      </c>
      <c r="G690" s="1" t="n">
        <v>0.514998209972249</v>
      </c>
      <c r="H690" s="1" t="n">
        <v>0.0238623954168285</v>
      </c>
      <c r="I690" s="1" t="n">
        <v>1.06184806027784</v>
      </c>
      <c r="J690" s="1" t="n">
        <v>0.0957502066226937</v>
      </c>
      <c r="K690" s="2" t="n">
        <v>0.763341848523245</v>
      </c>
      <c r="L690" s="0" t="s">
        <v>218</v>
      </c>
      <c r="M690" s="0" t="s">
        <v>557</v>
      </c>
      <c r="N690" s="0" t="s">
        <v>19</v>
      </c>
    </row>
    <row r="691" customFormat="false" ht="14" hidden="false" customHeight="false" outlineLevel="0" collapsed="false">
      <c r="A691" s="0" t="s">
        <v>2708</v>
      </c>
      <c r="B691" s="6" t="s">
        <v>2709</v>
      </c>
      <c r="C691" s="0" t="s">
        <v>2710</v>
      </c>
      <c r="D691" s="1" t="n">
        <v>0.519350285411273</v>
      </c>
      <c r="E691" s="1" t="n">
        <v>0.0193073219760827</v>
      </c>
      <c r="F691" s="1" t="n">
        <v>1.08051720337681</v>
      </c>
      <c r="G691" s="1" t="n">
        <v>0.508550209972249</v>
      </c>
      <c r="H691" s="1" t="n">
        <v>0.0217910565384495</v>
      </c>
      <c r="I691" s="1" t="n">
        <v>1.03479586377183</v>
      </c>
      <c r="J691" s="1" t="n">
        <v>0.825661776267188</v>
      </c>
      <c r="K691" s="2" t="n">
        <v>0.384905875016572</v>
      </c>
      <c r="L691" s="0" t="s">
        <v>91</v>
      </c>
      <c r="M691" s="0" t="s">
        <v>120</v>
      </c>
      <c r="N691" s="0" t="s">
        <v>2711</v>
      </c>
    </row>
    <row r="692" customFormat="false" ht="14" hidden="false" customHeight="false" outlineLevel="0" collapsed="false">
      <c r="A692" s="0" t="s">
        <v>2712</v>
      </c>
      <c r="B692" s="6" t="s">
        <v>2713</v>
      </c>
      <c r="C692" s="0" t="s">
        <v>2714</v>
      </c>
      <c r="D692" s="1" t="n">
        <v>0.572272692716523</v>
      </c>
      <c r="E692" s="1" t="n">
        <v>0.00777380292835045</v>
      </c>
      <c r="F692" s="1" t="n">
        <v>1.33793817456048</v>
      </c>
      <c r="G692" s="1" t="n">
        <v>0.520026816320766</v>
      </c>
      <c r="H692" s="1" t="n">
        <v>0.0181678648529759</v>
      </c>
      <c r="I692" s="1" t="n">
        <v>1.08344973011721</v>
      </c>
      <c r="J692" s="1" t="n">
        <v>21.3082399586661</v>
      </c>
      <c r="K692" s="2" t="n">
        <v>0.00363021951887276</v>
      </c>
      <c r="L692" s="0" t="s">
        <v>236</v>
      </c>
      <c r="M692" s="0" t="s">
        <v>274</v>
      </c>
      <c r="N692" s="0" t="s">
        <v>19</v>
      </c>
    </row>
    <row r="693" customFormat="false" ht="14" hidden="false" customHeight="false" outlineLevel="0" collapsed="false">
      <c r="A693" s="0" t="s">
        <v>2715</v>
      </c>
      <c r="B693" s="6" t="s">
        <v>2716</v>
      </c>
      <c r="C693" s="0" t="s">
        <v>2717</v>
      </c>
      <c r="D693" s="1" t="n">
        <v>0.550479325805467</v>
      </c>
      <c r="E693" s="1" t="n">
        <v>0.0105587216008102</v>
      </c>
      <c r="F693" s="1" t="n">
        <v>1.22459178722277</v>
      </c>
      <c r="G693" s="1" t="n">
        <v>0.500979709972249</v>
      </c>
      <c r="H693" s="1" t="n">
        <v>0.0105041743540212</v>
      </c>
      <c r="I693" s="1" t="n">
        <v>1.00392653361728</v>
      </c>
      <c r="J693" s="1" t="n">
        <v>60.2841501691412</v>
      </c>
      <c r="K693" s="2" t="n">
        <v>2.80863432681788E-005</v>
      </c>
      <c r="L693" s="0" t="s">
        <v>2718</v>
      </c>
      <c r="M693" s="0" t="s">
        <v>237</v>
      </c>
      <c r="N693" s="0" t="s">
        <v>19</v>
      </c>
    </row>
    <row r="694" customFormat="false" ht="14" hidden="false" customHeight="false" outlineLevel="0" collapsed="false">
      <c r="A694" s="0" t="s">
        <v>2719</v>
      </c>
      <c r="B694" s="6" t="s">
        <v>2720</v>
      </c>
      <c r="C694" s="0" t="s">
        <v>2721</v>
      </c>
      <c r="D694" s="1" t="n">
        <v>0.573077216177739</v>
      </c>
      <c r="E694" s="1" t="n">
        <v>0.0301186495016684</v>
      </c>
      <c r="F694" s="1" t="n">
        <v>1.3423439504609</v>
      </c>
      <c r="G694" s="1" t="n">
        <v>0.513474376638916</v>
      </c>
      <c r="H694" s="1" t="n">
        <v>0.0225323557958276</v>
      </c>
      <c r="I694" s="1" t="n">
        <v>1.05539020348335</v>
      </c>
      <c r="J694" s="1" t="n">
        <v>14.1392469121973</v>
      </c>
      <c r="K694" s="2" t="n">
        <v>0.00448349402238224</v>
      </c>
      <c r="L694" s="0" t="s">
        <v>1175</v>
      </c>
      <c r="M694" s="0" t="s">
        <v>1996</v>
      </c>
      <c r="N694" s="0" t="s">
        <v>19</v>
      </c>
    </row>
    <row r="695" customFormat="false" ht="14" hidden="false" customHeight="false" outlineLevel="0" collapsed="false">
      <c r="A695" s="0" t="s">
        <v>2722</v>
      </c>
      <c r="B695" s="6" t="s">
        <v>2723</v>
      </c>
      <c r="C695" s="0" t="s">
        <v>2724</v>
      </c>
      <c r="D695" s="1" t="n">
        <v>0.613581457482795</v>
      </c>
      <c r="E695" s="1" t="n">
        <v>0.0399579727892562</v>
      </c>
      <c r="F695" s="1" t="n">
        <v>1.58786753214742</v>
      </c>
      <c r="G695" s="1" t="n">
        <v>0.511040434209103</v>
      </c>
      <c r="H695" s="1" t="n">
        <v>0.020571834181091</v>
      </c>
      <c r="I695" s="1" t="n">
        <v>1.04515888421672</v>
      </c>
      <c r="J695" s="1" t="n">
        <v>15.6170709882214</v>
      </c>
      <c r="K695" s="2" t="n">
        <v>0.0167920184312466</v>
      </c>
      <c r="L695" s="0" t="s">
        <v>1523</v>
      </c>
      <c r="M695" s="0" t="s">
        <v>2041</v>
      </c>
      <c r="N695" s="0" t="s">
        <v>309</v>
      </c>
    </row>
    <row r="696" customFormat="false" ht="14" hidden="false" customHeight="false" outlineLevel="0" collapsed="false">
      <c r="A696" s="0" t="s">
        <v>2725</v>
      </c>
      <c r="B696" s="6" t="s">
        <v>2726</v>
      </c>
      <c r="C696" s="0" t="s">
        <v>2727</v>
      </c>
      <c r="D696" s="1" t="n">
        <v>0.36187445207794</v>
      </c>
      <c r="E696" s="1" t="n">
        <v>0.0367529415940494</v>
      </c>
      <c r="F696" s="1" t="n">
        <v>-1.76338933090701</v>
      </c>
      <c r="G696" s="1" t="n">
        <v>0.458054543305583</v>
      </c>
      <c r="H696" s="1" t="n">
        <v>0.0531763295936868</v>
      </c>
      <c r="I696" s="1" t="n">
        <v>-1.18314612225747</v>
      </c>
      <c r="J696" s="1" t="n">
        <v>13.2831518437459</v>
      </c>
      <c r="K696" s="2" t="n">
        <v>0.00450232083183666</v>
      </c>
      <c r="L696" s="0" t="s">
        <v>54</v>
      </c>
      <c r="M696" s="0" t="s">
        <v>161</v>
      </c>
      <c r="N696" s="0" t="s">
        <v>162</v>
      </c>
    </row>
    <row r="697" customFormat="false" ht="14" hidden="false" customHeight="false" outlineLevel="0" collapsed="false">
      <c r="A697" s="0" t="s">
        <v>2728</v>
      </c>
      <c r="B697" s="6" t="s">
        <v>2729</v>
      </c>
      <c r="C697" s="0" t="s">
        <v>2730</v>
      </c>
      <c r="D697" s="1" t="n">
        <v>0.499553357190208</v>
      </c>
      <c r="E697" s="1" t="n">
        <v>0.102048163680487</v>
      </c>
      <c r="F697" s="1" t="n">
        <v>-1.00178816858445</v>
      </c>
      <c r="G697" s="1" t="n">
        <v>0.443120859603922</v>
      </c>
      <c r="H697" s="1" t="n">
        <v>0.0548800553959643</v>
      </c>
      <c r="I697" s="1" t="n">
        <v>-1.25672066283189</v>
      </c>
      <c r="J697" s="1" t="n">
        <v>0.71161408032315</v>
      </c>
      <c r="K697" s="2" t="n">
        <v>0.446401791088406</v>
      </c>
      <c r="L697" s="0" t="s">
        <v>54</v>
      </c>
      <c r="M697" s="0" t="s">
        <v>54</v>
      </c>
      <c r="N697" s="0" t="s">
        <v>54</v>
      </c>
    </row>
    <row r="698" customFormat="false" ht="14" hidden="false" customHeight="false" outlineLevel="0" collapsed="false">
      <c r="A698" s="0" t="s">
        <v>2731</v>
      </c>
      <c r="B698" s="6" t="s">
        <v>2732</v>
      </c>
      <c r="C698" s="0" t="s">
        <v>2733</v>
      </c>
      <c r="D698" s="1" t="n">
        <v>0.51954145207794</v>
      </c>
      <c r="E698" s="1" t="n">
        <v>0.0255843900700696</v>
      </c>
      <c r="F698" s="1" t="n">
        <v>1.08134500744114</v>
      </c>
      <c r="G698" s="1" t="n">
        <v>0.475546876638916</v>
      </c>
      <c r="H698" s="1" t="n">
        <v>0.0117907819119423</v>
      </c>
      <c r="I698" s="1" t="n">
        <v>-1.10284211530907</v>
      </c>
      <c r="J698" s="1" t="n">
        <v>14.6337910750174</v>
      </c>
      <c r="K698" s="2" t="n">
        <v>0.00334383086421634</v>
      </c>
      <c r="L698" s="0" t="s">
        <v>28</v>
      </c>
      <c r="M698" s="0" t="s">
        <v>2734</v>
      </c>
      <c r="N698" s="0" t="s">
        <v>544</v>
      </c>
    </row>
    <row r="699" customFormat="false" ht="14" hidden="false" customHeight="false" outlineLevel="0" collapsed="false">
      <c r="A699" s="0" t="s">
        <v>2735</v>
      </c>
      <c r="B699" s="6" t="s">
        <v>2736</v>
      </c>
      <c r="C699" s="0" t="s">
        <v>2737</v>
      </c>
      <c r="D699" s="1" t="n">
        <v>0.387994618744607</v>
      </c>
      <c r="E699" s="1" t="n">
        <v>0.00796199447672014</v>
      </c>
      <c r="F699" s="1" t="n">
        <v>-1.57735533352394</v>
      </c>
      <c r="G699" s="1" t="n">
        <v>0.483852376638916</v>
      </c>
      <c r="H699" s="1" t="n">
        <v>0.028227612426121</v>
      </c>
      <c r="I699" s="1" t="n">
        <v>-1.06674607438431</v>
      </c>
      <c r="J699" s="1" t="n">
        <v>64.0930089809247</v>
      </c>
      <c r="K699" s="2" t="n">
        <v>1.1700285211031E-005</v>
      </c>
      <c r="L699" s="0" t="s">
        <v>152</v>
      </c>
      <c r="M699" s="0" t="s">
        <v>995</v>
      </c>
      <c r="N699" s="0" t="s">
        <v>65</v>
      </c>
    </row>
    <row r="700" customFormat="false" ht="14" hidden="false" customHeight="false" outlineLevel="0" collapsed="false">
      <c r="A700" s="0" t="s">
        <v>2738</v>
      </c>
      <c r="B700" s="6" t="s">
        <v>2739</v>
      </c>
      <c r="C700" s="0" t="s">
        <v>2740</v>
      </c>
      <c r="D700" s="1" t="n">
        <v>0.459265023856874</v>
      </c>
      <c r="E700" s="1" t="n">
        <v>0.023086674997606</v>
      </c>
      <c r="F700" s="1" t="n">
        <v>-1.17739202433069</v>
      </c>
      <c r="G700" s="1" t="n">
        <v>0.505627424679598</v>
      </c>
      <c r="H700" s="1" t="n">
        <v>0.021819278925104</v>
      </c>
      <c r="I700" s="1" t="n">
        <v>1.02276592578361</v>
      </c>
      <c r="J700" s="1" t="n">
        <v>6.39042045554112</v>
      </c>
      <c r="K700" s="2" t="n">
        <v>0.0648073654776262</v>
      </c>
      <c r="L700" s="0" t="s">
        <v>47</v>
      </c>
      <c r="M700" s="0" t="s">
        <v>426</v>
      </c>
      <c r="N700" s="0" t="s">
        <v>110</v>
      </c>
    </row>
    <row r="701" customFormat="false" ht="14" hidden="false" customHeight="false" outlineLevel="0" collapsed="false">
      <c r="A701" s="0" t="s">
        <v>2741</v>
      </c>
      <c r="B701" s="6" t="s">
        <v>2742</v>
      </c>
      <c r="C701" s="7" t="s">
        <v>2743</v>
      </c>
      <c r="D701" s="1" t="n">
        <v>0.421647527408266</v>
      </c>
      <c r="E701" s="1" t="n">
        <v>0.0139407142284778</v>
      </c>
      <c r="F701" s="1" t="n">
        <v>-1.37164915005356</v>
      </c>
      <c r="G701" s="1" t="n">
        <v>0.507094120594257</v>
      </c>
      <c r="H701" s="1" t="n">
        <v>0.046522844261303</v>
      </c>
      <c r="I701" s="1" t="n">
        <v>1.02878488932942</v>
      </c>
      <c r="J701" s="1" t="n">
        <v>9.09368497772755</v>
      </c>
      <c r="K701" s="2" t="n">
        <v>0.0295659817191815</v>
      </c>
      <c r="L701" s="0" t="s">
        <v>47</v>
      </c>
      <c r="M701" s="0" t="s">
        <v>2744</v>
      </c>
      <c r="N701" s="0" t="s">
        <v>19</v>
      </c>
    </row>
    <row r="702" customFormat="false" ht="14" hidden="false" customHeight="false" outlineLevel="0" collapsed="false">
      <c r="A702" s="0" t="s">
        <v>2745</v>
      </c>
      <c r="B702" s="6" t="s">
        <v>2746</v>
      </c>
      <c r="C702" s="0" t="s">
        <v>2747</v>
      </c>
      <c r="D702" s="1" t="n">
        <v>0.398792118744607</v>
      </c>
      <c r="E702" s="1" t="n">
        <v>0.0410950226743153</v>
      </c>
      <c r="F702" s="1" t="n">
        <v>-1.50757212341104</v>
      </c>
      <c r="G702" s="1" t="n">
        <v>0.537823416320766</v>
      </c>
      <c r="H702" s="1" t="n">
        <v>0.0130690774409324</v>
      </c>
      <c r="I702" s="1" t="n">
        <v>1.16367517376007</v>
      </c>
      <c r="J702" s="1" t="n">
        <v>51.982636590358</v>
      </c>
      <c r="K702" s="2" t="n">
        <v>5.02908965779555E-005</v>
      </c>
      <c r="L702" s="0" t="s">
        <v>47</v>
      </c>
      <c r="M702" s="0" t="s">
        <v>643</v>
      </c>
      <c r="N702" s="0" t="s">
        <v>19</v>
      </c>
    </row>
    <row r="703" customFormat="false" ht="14" hidden="false" customHeight="false" outlineLevel="0" collapsed="false">
      <c r="A703" s="0" t="s">
        <v>2748</v>
      </c>
      <c r="B703" s="6" t="s">
        <v>2749</v>
      </c>
      <c r="C703" s="0" t="s">
        <v>2750</v>
      </c>
      <c r="D703" s="1" t="n">
        <v>0.446399969052419</v>
      </c>
      <c r="E703" s="1" t="n">
        <v>0.0464789937053536</v>
      </c>
      <c r="F703" s="1" t="n">
        <v>-1.2401435244781</v>
      </c>
      <c r="G703" s="1" t="n">
        <v>0.538669990406796</v>
      </c>
      <c r="H703" s="1" t="n">
        <v>0.0313392258098072</v>
      </c>
      <c r="I703" s="1" t="n">
        <v>1.16764567490806</v>
      </c>
      <c r="J703" s="1" t="n">
        <v>9.03115655107817</v>
      </c>
      <c r="K703" s="2" t="n">
        <v>0.0238480263648389</v>
      </c>
      <c r="L703" s="0" t="s">
        <v>1561</v>
      </c>
      <c r="M703" s="0" t="s">
        <v>2751</v>
      </c>
      <c r="N703" s="0" t="s">
        <v>19</v>
      </c>
    </row>
    <row r="704" customFormat="false" ht="14" hidden="false" customHeight="false" outlineLevel="0" collapsed="false">
      <c r="A704" s="0" t="s">
        <v>2752</v>
      </c>
      <c r="B704" s="6" t="s">
        <v>2753</v>
      </c>
      <c r="C704" s="0" t="s">
        <v>2754</v>
      </c>
      <c r="D704" s="1" t="n">
        <v>0.482051325805467</v>
      </c>
      <c r="E704" s="1" t="n">
        <v>0.0196813086561295</v>
      </c>
      <c r="F704" s="1" t="n">
        <v>-1.07446789681386</v>
      </c>
      <c r="G704" s="1" t="n">
        <v>0.540350787742526</v>
      </c>
      <c r="H704" s="1" t="n">
        <v>0.0308348205495337</v>
      </c>
      <c r="I704" s="1" t="n">
        <v>1.17557209570469</v>
      </c>
      <c r="J704" s="1" t="n">
        <v>12.0112130668272</v>
      </c>
      <c r="K704" s="2" t="n">
        <v>0.0104662760568086</v>
      </c>
      <c r="L704" s="0" t="s">
        <v>47</v>
      </c>
      <c r="M704" s="0" t="s">
        <v>643</v>
      </c>
      <c r="N704" s="0" t="s">
        <v>110</v>
      </c>
    </row>
    <row r="705" customFormat="false" ht="14" hidden="false" customHeight="false" outlineLevel="0" collapsed="false">
      <c r="A705" s="0" t="s">
        <v>2755</v>
      </c>
      <c r="B705" s="6" t="s">
        <v>2756</v>
      </c>
      <c r="C705" s="0" t="s">
        <v>2757</v>
      </c>
      <c r="D705" s="1" t="n">
        <v>0.487393118744607</v>
      </c>
      <c r="E705" s="1" t="n">
        <v>0.0274887181911695</v>
      </c>
      <c r="F705" s="1" t="n">
        <v>-1.05173188036739</v>
      </c>
      <c r="G705" s="1" t="n">
        <v>0.514792709972249</v>
      </c>
      <c r="H705" s="1" t="n">
        <v>0.0183035618552405</v>
      </c>
      <c r="I705" s="1" t="n">
        <v>1.06097480510403</v>
      </c>
      <c r="J705" s="1" t="n">
        <v>4.13003776282182</v>
      </c>
      <c r="K705" s="2" t="n">
        <v>0.0695426866604977</v>
      </c>
      <c r="L705" s="0" t="s">
        <v>47</v>
      </c>
      <c r="M705" s="0" t="s">
        <v>484</v>
      </c>
      <c r="N705" s="0" t="s">
        <v>110</v>
      </c>
    </row>
    <row r="706" customFormat="false" ht="14" hidden="false" customHeight="false" outlineLevel="0" collapsed="false">
      <c r="A706" s="0" t="s">
        <v>2758</v>
      </c>
      <c r="B706" s="6" t="s">
        <v>2759</v>
      </c>
      <c r="C706" s="0" t="s">
        <v>2760</v>
      </c>
      <c r="D706" s="1" t="n">
        <v>0.456313618744607</v>
      </c>
      <c r="E706" s="1" t="n">
        <v>0.0358067112531246</v>
      </c>
      <c r="F706" s="1" t="n">
        <v>-1.1914752462378</v>
      </c>
      <c r="G706" s="1" t="n">
        <v>0.510783225463529</v>
      </c>
      <c r="H706" s="1" t="n">
        <v>0.0298080394462473</v>
      </c>
      <c r="I706" s="1" t="n">
        <v>1.0440836292817</v>
      </c>
      <c r="J706" s="1" t="n">
        <v>6.27635561648711</v>
      </c>
      <c r="K706" s="2" t="n">
        <v>0.0366401934740316</v>
      </c>
      <c r="L706" s="0" t="s">
        <v>47</v>
      </c>
      <c r="M706" s="0" t="s">
        <v>643</v>
      </c>
      <c r="N706" s="0" t="s">
        <v>19</v>
      </c>
    </row>
    <row r="707" customFormat="false" ht="14" hidden="false" customHeight="false" outlineLevel="0" collapsed="false">
      <c r="A707" s="0" t="s">
        <v>2761</v>
      </c>
      <c r="B707" s="6" t="s">
        <v>2762</v>
      </c>
      <c r="C707" s="0" t="s">
        <v>2763</v>
      </c>
      <c r="D707" s="1" t="n">
        <v>0.440814285411273</v>
      </c>
      <c r="E707" s="1" t="n">
        <v>0.0240943390164663</v>
      </c>
      <c r="F707" s="1" t="n">
        <v>-1.26852902252706</v>
      </c>
      <c r="G707" s="1" t="n">
        <v>0.503444709972249</v>
      </c>
      <c r="H707" s="1" t="n">
        <v>0.012877200079363</v>
      </c>
      <c r="I707" s="1" t="n">
        <v>1.01387442664061</v>
      </c>
      <c r="J707" s="1" t="n">
        <v>31.5336264215588</v>
      </c>
      <c r="K707" s="2" t="n">
        <v>0.000222849960605855</v>
      </c>
      <c r="L707" s="0" t="s">
        <v>47</v>
      </c>
      <c r="M707" s="0" t="s">
        <v>426</v>
      </c>
      <c r="N707" s="0" t="s">
        <v>376</v>
      </c>
    </row>
    <row r="708" customFormat="false" ht="14" hidden="false" customHeight="false" outlineLevel="0" collapsed="false">
      <c r="A708" s="0" t="s">
        <v>2764</v>
      </c>
      <c r="B708" s="6" t="s">
        <v>2765</v>
      </c>
      <c r="C708" s="0" t="s">
        <v>2766</v>
      </c>
      <c r="D708" s="1" t="n">
        <v>0.384702446673085</v>
      </c>
      <c r="E708" s="1" t="n">
        <v>0.0280971840340582</v>
      </c>
      <c r="F708" s="1" t="n">
        <v>-1.59941159368239</v>
      </c>
      <c r="G708" s="1" t="n">
        <v>0.502105616320766</v>
      </c>
      <c r="H708" s="1" t="n">
        <v>0.0220813028675695</v>
      </c>
      <c r="I708" s="1" t="n">
        <v>1.00845808424352</v>
      </c>
      <c r="J708" s="1" t="n">
        <v>43.9370665783411</v>
      </c>
      <c r="K708" s="2" t="n">
        <v>0.000568389100738227</v>
      </c>
      <c r="L708" s="0" t="s">
        <v>47</v>
      </c>
      <c r="M708" s="0" t="s">
        <v>728</v>
      </c>
      <c r="N708" s="0" t="s">
        <v>135</v>
      </c>
    </row>
    <row r="709" customFormat="false" ht="14" hidden="false" customHeight="false" outlineLevel="0" collapsed="false">
      <c r="A709" s="0" t="s">
        <v>2767</v>
      </c>
      <c r="B709" s="6" t="s">
        <v>2768</v>
      </c>
      <c r="C709" s="0" t="s">
        <v>2769</v>
      </c>
      <c r="D709" s="1" t="n">
        <v>0.439764017493528</v>
      </c>
      <c r="E709" s="1" t="n">
        <v>0.0144577384807136</v>
      </c>
      <c r="F709" s="1" t="n">
        <v>-1.27394684471818</v>
      </c>
      <c r="G709" s="1" t="n">
        <v>0.481995876638916</v>
      </c>
      <c r="H709" s="1" t="n">
        <v>0.0281894988727905</v>
      </c>
      <c r="I709" s="1" t="n">
        <v>-1.074706545154</v>
      </c>
      <c r="J709" s="1" t="n">
        <v>9.10260364352273</v>
      </c>
      <c r="K709" s="2" t="n">
        <v>0.0145486335241926</v>
      </c>
      <c r="L709" s="0" t="s">
        <v>28</v>
      </c>
      <c r="M709" s="0" t="s">
        <v>2744</v>
      </c>
      <c r="N709" s="0" t="s">
        <v>135</v>
      </c>
    </row>
    <row r="710" customFormat="false" ht="14" hidden="false" customHeight="false" outlineLevel="0" collapsed="false">
      <c r="A710" s="0" t="s">
        <v>2770</v>
      </c>
      <c r="B710" s="6" t="s">
        <v>2771</v>
      </c>
      <c r="C710" s="0" t="s">
        <v>2772</v>
      </c>
      <c r="D710" s="1" t="n">
        <v>0.448239690523541</v>
      </c>
      <c r="E710" s="1" t="n">
        <v>0.00695813503308009</v>
      </c>
      <c r="F710" s="1" t="n">
        <v>-1.23094924689067</v>
      </c>
      <c r="G710" s="1" t="n">
        <v>0.510388526777272</v>
      </c>
      <c r="H710" s="1" t="n">
        <v>0.0398193484083513</v>
      </c>
      <c r="I710" s="1" t="n">
        <v>1.04243579795585</v>
      </c>
      <c r="J710" s="1" t="n">
        <v>7.09146939057901</v>
      </c>
      <c r="K710" s="2" t="n">
        <v>0.0562154067549053</v>
      </c>
      <c r="L710" s="0" t="s">
        <v>47</v>
      </c>
      <c r="M710" s="0" t="s">
        <v>643</v>
      </c>
      <c r="N710" s="0" t="s">
        <v>1325</v>
      </c>
    </row>
    <row r="711" customFormat="false" ht="14" hidden="false" customHeight="false" outlineLevel="0" collapsed="false">
      <c r="A711" s="0" t="s">
        <v>2773</v>
      </c>
      <c r="B711" s="6" t="s">
        <v>2774</v>
      </c>
      <c r="C711" s="0" t="s">
        <v>2775</v>
      </c>
      <c r="D711" s="1" t="n">
        <v>0.41072687702564</v>
      </c>
      <c r="E711" s="1" t="n">
        <v>0.0276979200163001</v>
      </c>
      <c r="F711" s="1" t="n">
        <v>-1.43470796759564</v>
      </c>
      <c r="G711" s="1" t="n">
        <v>0.472827376638916</v>
      </c>
      <c r="H711" s="1" t="n">
        <v>0.0350771391136168</v>
      </c>
      <c r="I711" s="1" t="n">
        <v>-1.11493676002536</v>
      </c>
      <c r="J711" s="1" t="n">
        <v>8.7589520107286</v>
      </c>
      <c r="K711" s="2" t="n">
        <v>0.0181586209141775</v>
      </c>
      <c r="L711" s="0" t="s">
        <v>1561</v>
      </c>
      <c r="M711" s="0" t="s">
        <v>2776</v>
      </c>
      <c r="N711" s="0" t="s">
        <v>1043</v>
      </c>
    </row>
    <row r="712" customFormat="false" ht="14" hidden="false" customHeight="false" outlineLevel="0" collapsed="false">
      <c r="A712" s="0" t="s">
        <v>2777</v>
      </c>
      <c r="B712" s="6" t="s">
        <v>2778</v>
      </c>
      <c r="C712" s="0" t="s">
        <v>2779</v>
      </c>
      <c r="D712" s="1" t="n">
        <v>0.458350285411273</v>
      </c>
      <c r="E712" s="1" t="n">
        <v>0.0329224129170282</v>
      </c>
      <c r="F712" s="1" t="n">
        <v>-1.18173748730779</v>
      </c>
      <c r="G712" s="1" t="n">
        <v>0.490445932121338</v>
      </c>
      <c r="H712" s="1" t="n">
        <v>0.020398101776211</v>
      </c>
      <c r="I712" s="1" t="n">
        <v>-1.03896073859696</v>
      </c>
      <c r="J712" s="1" t="n">
        <v>3.56943692317019</v>
      </c>
      <c r="K712" s="2" t="n">
        <v>0.0914390990662297</v>
      </c>
      <c r="L712" s="0" t="s">
        <v>47</v>
      </c>
      <c r="M712" s="0" t="s">
        <v>2744</v>
      </c>
      <c r="N712" s="0" t="s">
        <v>135</v>
      </c>
    </row>
    <row r="713" customFormat="false" ht="14" hidden="false" customHeight="false" outlineLevel="0" collapsed="false">
      <c r="A713" s="0" t="s">
        <v>2780</v>
      </c>
      <c r="B713" s="6" t="s">
        <v>2781</v>
      </c>
      <c r="C713" s="0" t="s">
        <v>2782</v>
      </c>
      <c r="D713" s="1" t="n">
        <v>0.434001251006833</v>
      </c>
      <c r="E713" s="1" t="n">
        <v>0.0161462444435514</v>
      </c>
      <c r="F713" s="1" t="n">
        <v>-1.30414082374213</v>
      </c>
      <c r="G713" s="1" t="n">
        <v>0.522026132121338</v>
      </c>
      <c r="H713" s="1" t="n">
        <v>0.0285808233540696</v>
      </c>
      <c r="I713" s="1" t="n">
        <v>1.0921645872361</v>
      </c>
      <c r="J713" s="1" t="n">
        <v>29.7638324697902</v>
      </c>
      <c r="K713" s="2" t="n">
        <v>0.000950286610023534</v>
      </c>
      <c r="L713" s="0" t="s">
        <v>47</v>
      </c>
      <c r="M713" s="0" t="s">
        <v>643</v>
      </c>
      <c r="N713" s="0" t="s">
        <v>19</v>
      </c>
    </row>
    <row r="714" customFormat="false" ht="14" hidden="false" customHeight="false" outlineLevel="0" collapsed="false">
      <c r="A714" s="0" t="s">
        <v>2783</v>
      </c>
      <c r="B714" s="6" t="s">
        <v>2784</v>
      </c>
      <c r="C714" s="0" t="s">
        <v>2785</v>
      </c>
      <c r="D714" s="1" t="n">
        <v>0.539437026049856</v>
      </c>
      <c r="E714" s="1" t="n">
        <v>0.0181341704342813</v>
      </c>
      <c r="F714" s="1" t="n">
        <v>1.17125573821801</v>
      </c>
      <c r="G714" s="1" t="n">
        <v>0.516223732121338</v>
      </c>
      <c r="H714" s="1" t="n">
        <v>0.0225922046207137</v>
      </c>
      <c r="I714" s="1" t="n">
        <v>1.06707121948118</v>
      </c>
      <c r="J714" s="1" t="n">
        <v>2.24579718936949</v>
      </c>
      <c r="K714" s="2" t="n">
        <v>0.184633005670491</v>
      </c>
      <c r="L714" s="0" t="s">
        <v>47</v>
      </c>
      <c r="M714" s="0" t="s">
        <v>2744</v>
      </c>
      <c r="N714" s="0" t="s">
        <v>1043</v>
      </c>
    </row>
    <row r="715" customFormat="false" ht="14" hidden="false" customHeight="false" outlineLevel="0" collapsed="false">
      <c r="A715" s="0" t="s">
        <v>2786</v>
      </c>
      <c r="B715" s="6" t="s">
        <v>2787</v>
      </c>
      <c r="C715" s="0" t="s">
        <v>2788</v>
      </c>
      <c r="D715" s="1" t="n">
        <v>0.613145426620512</v>
      </c>
      <c r="E715" s="1" t="n">
        <v>0.0324215838960113</v>
      </c>
      <c r="F715" s="1" t="n">
        <v>1.58495069933952</v>
      </c>
      <c r="G715" s="1" t="n">
        <v>0.479225271557657</v>
      </c>
      <c r="H715" s="1" t="n">
        <v>0.0166363698488482</v>
      </c>
      <c r="I715" s="1" t="n">
        <v>-1.08670130594247</v>
      </c>
      <c r="J715" s="1" t="n">
        <v>67.5285460748726</v>
      </c>
      <c r="K715" s="2" t="n">
        <v>3.59797073827594E-005</v>
      </c>
      <c r="L715" s="0" t="s">
        <v>1026</v>
      </c>
      <c r="M715" s="0" t="s">
        <v>1688</v>
      </c>
      <c r="N715" s="0" t="s">
        <v>19</v>
      </c>
    </row>
    <row r="716" customFormat="false" ht="14" hidden="false" customHeight="false" outlineLevel="0" collapsed="false">
      <c r="A716" s="0" t="s">
        <v>2789</v>
      </c>
      <c r="B716" s="6" t="s">
        <v>2790</v>
      </c>
      <c r="C716" s="7" t="s">
        <v>2791</v>
      </c>
      <c r="D716" s="1" t="n">
        <v>0.552508785411273</v>
      </c>
      <c r="E716" s="1" t="n">
        <v>0.018912555440866</v>
      </c>
      <c r="F716" s="1" t="n">
        <v>1.23468074321652</v>
      </c>
      <c r="G716" s="1" t="n">
        <v>0.506797543305583</v>
      </c>
      <c r="H716" s="1" t="n">
        <v>0.0172630953081179</v>
      </c>
      <c r="I716" s="1" t="n">
        <v>1.02756492070677</v>
      </c>
      <c r="J716" s="1" t="n">
        <v>19.1202090727547</v>
      </c>
      <c r="K716" s="2" t="n">
        <v>0.00139327601240974</v>
      </c>
      <c r="L716" s="0" t="s">
        <v>17</v>
      </c>
      <c r="M716" s="0" t="s">
        <v>2792</v>
      </c>
      <c r="N716" s="0" t="s">
        <v>19</v>
      </c>
    </row>
    <row r="717" customFormat="false" ht="14" hidden="false" customHeight="false" outlineLevel="0" collapsed="false">
      <c r="A717" s="0" t="s">
        <v>2793</v>
      </c>
      <c r="B717" s="6" t="s">
        <v>2794</v>
      </c>
      <c r="C717" s="0" t="s">
        <v>2795</v>
      </c>
      <c r="D717" s="1" t="n">
        <v>0.508979780006418</v>
      </c>
      <c r="E717" s="1" t="n">
        <v>0.0348033976866981</v>
      </c>
      <c r="F717" s="1" t="n">
        <v>1.03657600905533</v>
      </c>
      <c r="G717" s="1" t="n">
        <v>0.548328413213915</v>
      </c>
      <c r="H717" s="1" t="n">
        <v>0.0373920845287425</v>
      </c>
      <c r="I717" s="1" t="n">
        <v>1.21399802258008</v>
      </c>
      <c r="J717" s="1" t="n">
        <v>2.1731820633352</v>
      </c>
      <c r="K717" s="2" t="n">
        <v>0.190874016801313</v>
      </c>
      <c r="L717" s="0" t="s">
        <v>2796</v>
      </c>
      <c r="M717" s="0" t="s">
        <v>2797</v>
      </c>
      <c r="N717" s="0" t="s">
        <v>2798</v>
      </c>
    </row>
    <row r="718" customFormat="false" ht="14" hidden="false" customHeight="false" outlineLevel="0" collapsed="false">
      <c r="A718" s="0" t="s">
        <v>2799</v>
      </c>
      <c r="B718" s="6" t="s">
        <v>2800</v>
      </c>
      <c r="C718" s="0" t="s">
        <v>2801</v>
      </c>
      <c r="D718" s="1" t="n">
        <v>0.526698125805466</v>
      </c>
      <c r="E718" s="1" t="n">
        <v>0.0661213444297038</v>
      </c>
      <c r="F718" s="1" t="n">
        <v>1.11281648039489</v>
      </c>
      <c r="G718" s="1" t="n">
        <v>0.538816294509643</v>
      </c>
      <c r="H718" s="1" t="n">
        <v>0.0343140961467188</v>
      </c>
      <c r="I718" s="1" t="n">
        <v>1.16833333028699</v>
      </c>
      <c r="J718" s="1" t="n">
        <v>0.108671701535373</v>
      </c>
      <c r="K718" s="2" t="n">
        <v>0.751306508697885</v>
      </c>
      <c r="L718" s="0" t="s">
        <v>284</v>
      </c>
      <c r="M718" s="0" t="s">
        <v>708</v>
      </c>
      <c r="N718" s="0" t="s">
        <v>19</v>
      </c>
    </row>
    <row r="719" customFormat="false" ht="14" hidden="false" customHeight="false" outlineLevel="0" collapsed="false">
      <c r="A719" s="0" t="s">
        <v>2802</v>
      </c>
      <c r="B719" s="6" t="s">
        <v>2803</v>
      </c>
      <c r="C719" s="0" t="s">
        <v>2804</v>
      </c>
      <c r="D719" s="1" t="n">
        <v>0.480559169052419</v>
      </c>
      <c r="E719" s="1" t="n">
        <v>0.0929885355891722</v>
      </c>
      <c r="F719" s="1" t="n">
        <v>-1.0809092082705</v>
      </c>
      <c r="G719" s="1" t="n">
        <v>0.574281610603063</v>
      </c>
      <c r="H719" s="1" t="n">
        <v>0.0697200932133619</v>
      </c>
      <c r="I719" s="1" t="n">
        <v>1.34897064563402</v>
      </c>
      <c r="J719" s="1" t="n">
        <v>3.2514260596942</v>
      </c>
      <c r="K719" s="2" t="n">
        <v>0.109023248991212</v>
      </c>
      <c r="L719" s="0" t="s">
        <v>17</v>
      </c>
      <c r="M719" s="0" t="s">
        <v>643</v>
      </c>
      <c r="N719" s="0" t="s">
        <v>19</v>
      </c>
    </row>
    <row r="720" customFormat="false" ht="14" hidden="false" customHeight="false" outlineLevel="0" collapsed="false">
      <c r="A720" s="0" t="s">
        <v>2805</v>
      </c>
      <c r="B720" s="6" t="s">
        <v>2806</v>
      </c>
      <c r="C720" s="0" t="s">
        <v>2807</v>
      </c>
      <c r="D720" s="1" t="n">
        <v>0.525004118744607</v>
      </c>
      <c r="E720" s="1" t="n">
        <v>0.0241461248556069</v>
      </c>
      <c r="F720" s="1" t="n">
        <v>1.10528141287677</v>
      </c>
      <c r="G720" s="1" t="n">
        <v>0.512328876638916</v>
      </c>
      <c r="H720" s="1" t="n">
        <v>0.0251977279051463</v>
      </c>
      <c r="I720" s="1" t="n">
        <v>1.05056225824463</v>
      </c>
      <c r="J720" s="1" t="n">
        <v>0.791462681530098</v>
      </c>
      <c r="K720" s="2" t="n">
        <v>0.394556355894576</v>
      </c>
      <c r="L720" s="0" t="s">
        <v>28</v>
      </c>
      <c r="M720" s="0" t="s">
        <v>426</v>
      </c>
      <c r="N720" s="0" t="s">
        <v>19</v>
      </c>
    </row>
    <row r="721" customFormat="false" ht="14" hidden="false" customHeight="false" outlineLevel="0" collapsed="false">
      <c r="A721" s="0" t="s">
        <v>2808</v>
      </c>
      <c r="B721" s="6" t="s">
        <v>2809</v>
      </c>
      <c r="C721" s="0" t="s">
        <v>2810</v>
      </c>
      <c r="D721" s="1" t="n">
        <v>0.569370125805466</v>
      </c>
      <c r="E721" s="1" t="n">
        <v>0.0157583429924448</v>
      </c>
      <c r="F721" s="1" t="n">
        <v>1.32217981130649</v>
      </c>
      <c r="G721" s="1" t="n">
        <v>0.528198543305583</v>
      </c>
      <c r="H721" s="1" t="n">
        <v>0.0185983048178066</v>
      </c>
      <c r="I721" s="1" t="n">
        <v>1.11953563476955</v>
      </c>
      <c r="J721" s="1" t="n">
        <v>15.2810311734443</v>
      </c>
      <c r="K721" s="2" t="n">
        <v>0.0035696592867758</v>
      </c>
      <c r="L721" s="0" t="s">
        <v>54</v>
      </c>
      <c r="M721" s="0" t="s">
        <v>2811</v>
      </c>
      <c r="N721" s="0" t="s">
        <v>2812</v>
      </c>
    </row>
    <row r="722" customFormat="false" ht="14" hidden="false" customHeight="false" outlineLevel="0" collapsed="false">
      <c r="A722" s="0" t="s">
        <v>2813</v>
      </c>
      <c r="B722" s="6" t="s">
        <v>2814</v>
      </c>
      <c r="C722" s="0" t="s">
        <v>2815</v>
      </c>
      <c r="D722" s="1" t="n">
        <v>0.479370785411273</v>
      </c>
      <c r="E722" s="1" t="n">
        <v>0.0312164470444798</v>
      </c>
      <c r="F722" s="1" t="n">
        <v>-1.08606788405358</v>
      </c>
      <c r="G722" s="1" t="n">
        <v>0.477577876638916</v>
      </c>
      <c r="H722" s="1" t="n">
        <v>0.0131573109153291</v>
      </c>
      <c r="I722" s="1" t="n">
        <v>-1.09389933854929</v>
      </c>
      <c r="J722" s="1" t="n">
        <v>0.016806763378029</v>
      </c>
      <c r="K722" s="2" t="n">
        <v>0.899421123153496</v>
      </c>
      <c r="L722" s="0" t="s">
        <v>1175</v>
      </c>
      <c r="M722" s="0" t="s">
        <v>392</v>
      </c>
      <c r="N722" s="0" t="s">
        <v>2816</v>
      </c>
    </row>
    <row r="723" customFormat="false" ht="14" hidden="false" customHeight="false" outlineLevel="0" collapsed="false">
      <c r="A723" s="0" t="s">
        <v>2817</v>
      </c>
      <c r="B723" s="6" t="s">
        <v>2818</v>
      </c>
      <c r="C723" s="0" t="s">
        <v>2819</v>
      </c>
      <c r="D723" s="1" t="n">
        <v>0.620468285411273</v>
      </c>
      <c r="E723" s="1" t="n">
        <v>0.0736215421500843</v>
      </c>
      <c r="F723" s="1" t="n">
        <v>1.63482592247563</v>
      </c>
      <c r="G723" s="1" t="n">
        <v>0.531155216016756</v>
      </c>
      <c r="H723" s="1" t="n">
        <v>0.036685716937558</v>
      </c>
      <c r="I723" s="1" t="n">
        <v>1.13290204810242</v>
      </c>
      <c r="J723" s="1" t="n">
        <v>6.02741748311081</v>
      </c>
      <c r="K723" s="2" t="n">
        <v>0.0364516809028466</v>
      </c>
      <c r="L723" s="0" t="s">
        <v>38</v>
      </c>
      <c r="M723" s="0" t="s">
        <v>2820</v>
      </c>
      <c r="N723" s="0" t="s">
        <v>19</v>
      </c>
    </row>
    <row r="724" customFormat="false" ht="14" hidden="false" customHeight="false" outlineLevel="0" collapsed="false">
      <c r="A724" s="0" t="s">
        <v>2821</v>
      </c>
      <c r="B724" s="6" t="s">
        <v>2822</v>
      </c>
      <c r="C724" s="0" t="s">
        <v>2823</v>
      </c>
      <c r="D724" s="1" t="n">
        <v>0.467758285411273</v>
      </c>
      <c r="E724" s="1" t="n">
        <v>0.0260113352521504</v>
      </c>
      <c r="F724" s="1" t="n">
        <v>-1.13785630567881</v>
      </c>
      <c r="G724" s="1" t="n">
        <v>0.508924209972249</v>
      </c>
      <c r="H724" s="1" t="n">
        <v>0.0146334713385982</v>
      </c>
      <c r="I724" s="1" t="n">
        <v>1.03634555053812</v>
      </c>
      <c r="J724" s="1" t="n">
        <v>11.4151565907544</v>
      </c>
      <c r="K724" s="2" t="n">
        <v>0.00701873706106277</v>
      </c>
      <c r="L724" s="0" t="s">
        <v>28</v>
      </c>
      <c r="M724" s="0" t="s">
        <v>2291</v>
      </c>
      <c r="N724" s="0" t="s">
        <v>19</v>
      </c>
    </row>
    <row r="725" customFormat="false" ht="14" hidden="false" customHeight="false" outlineLevel="0" collapsed="false">
      <c r="A725" s="0" t="s">
        <v>2824</v>
      </c>
      <c r="B725" s="6" t="s">
        <v>2825</v>
      </c>
      <c r="C725" s="0" t="s">
        <v>2826</v>
      </c>
      <c r="D725" s="1" t="n">
        <v>0.470083285411273</v>
      </c>
      <c r="E725" s="1" t="n">
        <v>0.0433587439998426</v>
      </c>
      <c r="F725" s="1" t="n">
        <v>-1.12728261360134</v>
      </c>
      <c r="G725" s="1" t="n">
        <v>0.521688709972249</v>
      </c>
      <c r="H725" s="1" t="n">
        <v>0.0109482640780794</v>
      </c>
      <c r="I725" s="1" t="n">
        <v>1.09068868088391</v>
      </c>
      <c r="J725" s="1" t="n">
        <v>7.98997814711562</v>
      </c>
      <c r="K725" s="2" t="n">
        <v>0.0179546081125077</v>
      </c>
      <c r="L725" s="0" t="s">
        <v>2827</v>
      </c>
      <c r="M725" s="0" t="s">
        <v>2291</v>
      </c>
      <c r="N725" s="0" t="s">
        <v>2828</v>
      </c>
    </row>
    <row r="726" customFormat="false" ht="14" hidden="false" customHeight="false" outlineLevel="0" collapsed="false">
      <c r="A726" s="0" t="s">
        <v>2829</v>
      </c>
      <c r="B726" s="6" t="s">
        <v>2830</v>
      </c>
      <c r="C726" s="0" t="s">
        <v>2831</v>
      </c>
      <c r="D726" s="1" t="n">
        <v>0.48021695207794</v>
      </c>
      <c r="E726" s="1" t="n">
        <v>0.0706090994543085</v>
      </c>
      <c r="F726" s="1" t="n">
        <v>-1.08239212646058</v>
      </c>
      <c r="G726" s="1" t="n">
        <v>0.433032271557657</v>
      </c>
      <c r="H726" s="1" t="n">
        <v>0.0505038467800728</v>
      </c>
      <c r="I726" s="1" t="n">
        <v>-1.30929670992628</v>
      </c>
      <c r="J726" s="1" t="n">
        <v>1.55555488333982</v>
      </c>
      <c r="K726" s="2" t="n">
        <v>0.243795269976659</v>
      </c>
      <c r="L726" s="0" t="s">
        <v>284</v>
      </c>
      <c r="M726" s="0" t="s">
        <v>924</v>
      </c>
      <c r="N726" s="0" t="s">
        <v>19</v>
      </c>
    </row>
    <row r="727" customFormat="false" ht="14" hidden="false" customHeight="false" outlineLevel="0" collapsed="false">
      <c r="A727" s="0" t="s">
        <v>2832</v>
      </c>
      <c r="B727" s="6" t="s">
        <v>2833</v>
      </c>
      <c r="C727" s="0" t="s">
        <v>2834</v>
      </c>
      <c r="D727" s="1" t="n">
        <v>0.467379251006833</v>
      </c>
      <c r="E727" s="1" t="n">
        <v>0.0183572392137482</v>
      </c>
      <c r="F727" s="1" t="n">
        <v>-1.13959006063232</v>
      </c>
      <c r="G727" s="1" t="n">
        <v>0.502646091852948</v>
      </c>
      <c r="H727" s="1" t="n">
        <v>0.00992256334628543</v>
      </c>
      <c r="I727" s="1" t="n">
        <v>1.01064067984428</v>
      </c>
      <c r="J727" s="1" t="n">
        <v>8.82597729525026</v>
      </c>
      <c r="K727" s="2" t="n">
        <v>0.0311263869001944</v>
      </c>
      <c r="L727" s="0" t="s">
        <v>2835</v>
      </c>
      <c r="M727" s="0" t="s">
        <v>2836</v>
      </c>
      <c r="N727" s="0" t="s">
        <v>19</v>
      </c>
    </row>
    <row r="728" customFormat="false" ht="14" hidden="false" customHeight="false" outlineLevel="0" collapsed="false">
      <c r="A728" s="0" t="s">
        <v>2837</v>
      </c>
      <c r="B728" s="6" t="s">
        <v>2838</v>
      </c>
      <c r="C728" s="0" t="s">
        <v>2839</v>
      </c>
      <c r="D728" s="1" t="n">
        <v>0.555411417493528</v>
      </c>
      <c r="E728" s="1" t="n">
        <v>0.0534916514852867</v>
      </c>
      <c r="F728" s="1" t="n">
        <v>1.24927053763339</v>
      </c>
      <c r="G728" s="1" t="n">
        <v>0.468761416016756</v>
      </c>
      <c r="H728" s="1" t="n">
        <v>0.0266108197015354</v>
      </c>
      <c r="I728" s="1" t="n">
        <v>-1.13328137903793</v>
      </c>
      <c r="J728" s="1" t="n">
        <v>10.5172132543064</v>
      </c>
      <c r="K728" s="2" t="n">
        <v>0.0118239246981709</v>
      </c>
      <c r="L728" s="0" t="s">
        <v>63</v>
      </c>
      <c r="M728" s="0" t="s">
        <v>43</v>
      </c>
      <c r="N728" s="0" t="s">
        <v>1013</v>
      </c>
    </row>
    <row r="729" customFormat="false" ht="14" hidden="false" customHeight="false" outlineLevel="0" collapsed="false">
      <c r="A729" s="0" t="s">
        <v>2840</v>
      </c>
      <c r="B729" s="6" t="s">
        <v>2841</v>
      </c>
      <c r="C729" s="0" t="s">
        <v>2842</v>
      </c>
      <c r="D729" s="1" t="n">
        <v>0.505093785411273</v>
      </c>
      <c r="E729" s="1" t="n">
        <v>0.022906291664001</v>
      </c>
      <c r="F729" s="1" t="n">
        <v>1.02058485127533</v>
      </c>
      <c r="G729" s="1" t="n">
        <v>0.489439709972249</v>
      </c>
      <c r="H729" s="1" t="n">
        <v>0.0101991117461883</v>
      </c>
      <c r="I729" s="1" t="n">
        <v>-1.04315256736463</v>
      </c>
      <c r="J729" s="1" t="n">
        <v>2.33856132024024</v>
      </c>
      <c r="K729" s="2" t="n">
        <v>0.157200888647907</v>
      </c>
      <c r="L729" s="0" t="s">
        <v>47</v>
      </c>
      <c r="M729" s="0" t="s">
        <v>2776</v>
      </c>
      <c r="N729" s="0" t="s">
        <v>376</v>
      </c>
    </row>
    <row r="730" customFormat="false" ht="14" hidden="false" customHeight="false" outlineLevel="0" collapsed="false">
      <c r="A730" s="0" t="s">
        <v>2843</v>
      </c>
      <c r="B730" s="6" t="s">
        <v>2844</v>
      </c>
      <c r="C730" s="0" t="s">
        <v>2845</v>
      </c>
      <c r="D730" s="1" t="n">
        <v>0.566740041261497</v>
      </c>
      <c r="E730" s="1" t="n">
        <v>0.038965302948065</v>
      </c>
      <c r="F730" s="1" t="n">
        <v>1.30808312614819</v>
      </c>
      <c r="G730" s="1" t="n">
        <v>0.499504560340576</v>
      </c>
      <c r="H730" s="1" t="n">
        <v>0.0209198822218321</v>
      </c>
      <c r="I730" s="1" t="n">
        <v>-1.00198372426905</v>
      </c>
      <c r="J730" s="1" t="n">
        <v>6.93367649702002</v>
      </c>
      <c r="K730" s="2" t="n">
        <v>0.0579923025567878</v>
      </c>
      <c r="L730" s="0" t="s">
        <v>337</v>
      </c>
      <c r="M730" s="0" t="s">
        <v>274</v>
      </c>
      <c r="N730" s="0" t="s">
        <v>19</v>
      </c>
    </row>
    <row r="731" customFormat="false" ht="14" hidden="false" customHeight="false" outlineLevel="0" collapsed="false">
      <c r="A731" s="0" t="s">
        <v>2846</v>
      </c>
      <c r="B731" s="6" t="s">
        <v>2847</v>
      </c>
      <c r="C731" s="0" t="s">
        <v>2848</v>
      </c>
      <c r="D731" s="1" t="n">
        <v>0.536186290397469</v>
      </c>
      <c r="E731" s="1" t="n">
        <v>0.0472863723487014</v>
      </c>
      <c r="F731" s="1" t="n">
        <v>1.15603803703206</v>
      </c>
      <c r="G731" s="1" t="n">
        <v>0.516555091852948</v>
      </c>
      <c r="H731" s="1" t="n">
        <v>0.0435631467994718</v>
      </c>
      <c r="I731" s="1" t="n">
        <v>1.06848801827865</v>
      </c>
      <c r="J731" s="1" t="n">
        <v>0.314494350114518</v>
      </c>
      <c r="K731" s="2" t="n">
        <v>0.599134510595172</v>
      </c>
      <c r="L731" s="0" t="s">
        <v>333</v>
      </c>
      <c r="M731" s="0" t="s">
        <v>2849</v>
      </c>
      <c r="N731" s="0" t="s">
        <v>2850</v>
      </c>
    </row>
    <row r="732" customFormat="false" ht="14" hidden="false" customHeight="false" outlineLevel="0" collapsed="false">
      <c r="A732" s="0" t="s">
        <v>2851</v>
      </c>
      <c r="B732" s="6" t="s">
        <v>2852</v>
      </c>
      <c r="C732" s="7" t="s">
        <v>2853</v>
      </c>
      <c r="D732" s="1" t="n">
        <v>0.476056157317975</v>
      </c>
      <c r="E732" s="1" t="n">
        <v>0.0479749395870655</v>
      </c>
      <c r="F732" s="1" t="n">
        <v>-1.10059251335775</v>
      </c>
      <c r="G732" s="1" t="n">
        <v>0.473823225463529</v>
      </c>
      <c r="H732" s="1" t="n">
        <v>0.0657428046722445</v>
      </c>
      <c r="I732" s="1" t="n">
        <v>-1.11049173248468</v>
      </c>
      <c r="J732" s="1" t="n">
        <v>0.00349797955754508</v>
      </c>
      <c r="K732" s="2" t="n">
        <v>0.954490666751445</v>
      </c>
      <c r="L732" s="0" t="s">
        <v>28</v>
      </c>
      <c r="M732" s="0" t="s">
        <v>426</v>
      </c>
      <c r="N732" s="0" t="s">
        <v>19</v>
      </c>
    </row>
    <row r="733" customFormat="false" ht="14" hidden="false" customHeight="false" outlineLevel="0" collapsed="false">
      <c r="A733" s="0" t="s">
        <v>2854</v>
      </c>
      <c r="B733" s="6" t="s">
        <v>2855</v>
      </c>
      <c r="C733" s="0" t="s">
        <v>2856</v>
      </c>
      <c r="D733" s="1" t="n">
        <v>0.482181618744607</v>
      </c>
      <c r="E733" s="1" t="n">
        <v>0.0282398289747457</v>
      </c>
      <c r="F733" s="1" t="n">
        <v>-1.07390734346857</v>
      </c>
      <c r="G733" s="1" t="n">
        <v>0.488202543305583</v>
      </c>
      <c r="H733" s="1" t="n">
        <v>0.0121827274649756</v>
      </c>
      <c r="I733" s="1" t="n">
        <v>-1.04833017302424</v>
      </c>
      <c r="J733" s="1" t="n">
        <v>0.229947822500068</v>
      </c>
      <c r="K733" s="2" t="n">
        <v>0.64187723928039</v>
      </c>
      <c r="L733" s="0" t="s">
        <v>1115</v>
      </c>
      <c r="M733" s="0" t="s">
        <v>1214</v>
      </c>
      <c r="N733" s="0" t="s">
        <v>19</v>
      </c>
    </row>
    <row r="734" customFormat="false" ht="14" hidden="false" customHeight="false" outlineLevel="0" collapsed="false">
      <c r="A734" s="0" t="s">
        <v>2857</v>
      </c>
      <c r="B734" s="6" t="s">
        <v>2858</v>
      </c>
      <c r="C734" s="0" t="s">
        <v>2859</v>
      </c>
      <c r="D734" s="1" t="n">
        <v>0.512620190455447</v>
      </c>
      <c r="E734" s="1" t="n">
        <v>0.0454994917484281</v>
      </c>
      <c r="F734" s="1" t="n">
        <v>1.05178790835525</v>
      </c>
      <c r="G734" s="1" t="n">
        <v>0.469825964812849</v>
      </c>
      <c r="H734" s="1" t="n">
        <v>0.0268930699200902</v>
      </c>
      <c r="I734" s="1" t="n">
        <v>-1.12844771233182</v>
      </c>
      <c r="J734" s="1" t="n">
        <v>2.62235114351928</v>
      </c>
      <c r="K734" s="2" t="n">
        <v>0.156495451031191</v>
      </c>
      <c r="L734" s="0" t="s">
        <v>47</v>
      </c>
      <c r="M734" s="0" t="s">
        <v>1447</v>
      </c>
      <c r="N734" s="0" t="s">
        <v>2860</v>
      </c>
    </row>
    <row r="735" customFormat="false" ht="14" hidden="false" customHeight="false" outlineLevel="0" collapsed="false">
      <c r="A735" s="0" t="s">
        <v>2861</v>
      </c>
      <c r="B735" s="6" t="s">
        <v>2862</v>
      </c>
      <c r="C735" s="0" t="s">
        <v>2863</v>
      </c>
      <c r="D735" s="1" t="n">
        <v>0.469062757317975</v>
      </c>
      <c r="E735" s="1" t="n">
        <v>0.0525353029729351</v>
      </c>
      <c r="F735" s="1" t="n">
        <v>-1.13191088910541</v>
      </c>
      <c r="G735" s="1" t="n">
        <v>0.488387416016756</v>
      </c>
      <c r="H735" s="1" t="n">
        <v>0.0340660524997511</v>
      </c>
      <c r="I735" s="1" t="n">
        <v>-1.04755480424928</v>
      </c>
      <c r="J735" s="1" t="n">
        <v>0.47627448166575</v>
      </c>
      <c r="K735" s="2" t="n">
        <v>0.509636256554568</v>
      </c>
      <c r="L735" s="0" t="s">
        <v>28</v>
      </c>
      <c r="M735" s="0" t="s">
        <v>54</v>
      </c>
      <c r="N735" s="0" t="s">
        <v>2864</v>
      </c>
    </row>
    <row r="736" customFormat="false" ht="14" hidden="false" customHeight="false" outlineLevel="0" collapsed="false">
      <c r="A736" s="0" t="s">
        <v>2865</v>
      </c>
      <c r="B736" s="6" t="s">
        <v>2866</v>
      </c>
      <c r="C736" s="0" t="s">
        <v>2867</v>
      </c>
      <c r="D736" s="1" t="n">
        <v>0.50035495207794</v>
      </c>
      <c r="E736" s="1" t="n">
        <v>0.0318293183452253</v>
      </c>
      <c r="F736" s="1" t="n">
        <v>1.00142081695562</v>
      </c>
      <c r="G736" s="1" t="n">
        <v>0.477304620594257</v>
      </c>
      <c r="H736" s="1" t="n">
        <v>0.0189997386221872</v>
      </c>
      <c r="I736" s="1" t="n">
        <v>-1.09509809218896</v>
      </c>
      <c r="J736" s="1" t="n">
        <v>1.65915344785823</v>
      </c>
      <c r="K736" s="2" t="n">
        <v>0.233722867804493</v>
      </c>
      <c r="L736" s="0" t="s">
        <v>28</v>
      </c>
      <c r="M736" s="0" t="s">
        <v>1447</v>
      </c>
      <c r="N736" s="0" t="s">
        <v>2868</v>
      </c>
    </row>
    <row r="737" customFormat="false" ht="14" hidden="false" customHeight="false" outlineLevel="0" collapsed="false">
      <c r="A737" s="0" t="s">
        <v>2869</v>
      </c>
      <c r="B737" s="6" t="s">
        <v>2870</v>
      </c>
      <c r="C737" s="0" t="s">
        <v>2871</v>
      </c>
      <c r="D737" s="1" t="n">
        <v>0.391369785411273</v>
      </c>
      <c r="E737" s="1" t="n">
        <v>0.00809340202232731</v>
      </c>
      <c r="F737" s="1" t="n">
        <v>-1.55512826302915</v>
      </c>
      <c r="G737" s="1" t="n">
        <v>0.481571709972249</v>
      </c>
      <c r="H737" s="1" t="n">
        <v>0.0211764775558433</v>
      </c>
      <c r="I737" s="1" t="n">
        <v>-1.07653393937452</v>
      </c>
      <c r="J737" s="1" t="n">
        <v>94.987194653402</v>
      </c>
      <c r="K737" s="2" t="n">
        <v>2.01099783284837E-006</v>
      </c>
      <c r="L737" s="0" t="s">
        <v>28</v>
      </c>
      <c r="M737" s="0" t="s">
        <v>643</v>
      </c>
      <c r="N737" s="0" t="s">
        <v>19</v>
      </c>
    </row>
    <row r="738" customFormat="false" ht="14" hidden="false" customHeight="false" outlineLevel="0" collapsed="false">
      <c r="A738" s="0" t="s">
        <v>2872</v>
      </c>
      <c r="B738" s="6" t="s">
        <v>2873</v>
      </c>
      <c r="C738" s="0" t="s">
        <v>2874</v>
      </c>
      <c r="D738" s="1" t="n">
        <v>0.567156843336977</v>
      </c>
      <c r="E738" s="1" t="n">
        <v>0.0345910400876607</v>
      </c>
      <c r="F738" s="1" t="n">
        <v>1.31030567217335</v>
      </c>
      <c r="G738" s="1" t="n">
        <v>0.511585324246813</v>
      </c>
      <c r="H738" s="1" t="n">
        <v>0.0294576606765878</v>
      </c>
      <c r="I738" s="1" t="n">
        <v>1.04744052470965</v>
      </c>
      <c r="J738" s="1" t="n">
        <v>4.4880147572357</v>
      </c>
      <c r="K738" s="2" t="n">
        <v>0.101514156117617</v>
      </c>
      <c r="L738" s="0" t="s">
        <v>962</v>
      </c>
      <c r="M738" s="0" t="s">
        <v>54</v>
      </c>
      <c r="N738" s="0" t="s">
        <v>402</v>
      </c>
    </row>
    <row r="739" customFormat="false" ht="14" hidden="false" customHeight="false" outlineLevel="0" collapsed="false">
      <c r="A739" s="0" t="s">
        <v>2875</v>
      </c>
      <c r="B739" s="6" t="s">
        <v>2876</v>
      </c>
      <c r="C739" s="0" t="s">
        <v>2877</v>
      </c>
      <c r="D739" s="1" t="n">
        <v>0.529405618744607</v>
      </c>
      <c r="E739" s="1" t="n">
        <v>0.0296343951636518</v>
      </c>
      <c r="F739" s="1" t="n">
        <v>1.12497224750607</v>
      </c>
      <c r="G739" s="1" t="n">
        <v>0.500161876638916</v>
      </c>
      <c r="H739" s="1" t="n">
        <v>0.0256780021741725</v>
      </c>
      <c r="I739" s="1" t="n">
        <v>1.00064771625592</v>
      </c>
      <c r="J739" s="1" t="n">
        <v>3.3372279087496</v>
      </c>
      <c r="K739" s="2" t="n">
        <v>0.0976842208657615</v>
      </c>
      <c r="L739" s="0" t="s">
        <v>1026</v>
      </c>
      <c r="M739" s="0" t="s">
        <v>371</v>
      </c>
      <c r="N739" s="0" t="s">
        <v>19</v>
      </c>
    </row>
    <row r="740" customFormat="false" ht="14" hidden="false" customHeight="false" outlineLevel="0" collapsed="false">
      <c r="A740" s="0" t="s">
        <v>2878</v>
      </c>
      <c r="B740" s="6" t="s">
        <v>2879</v>
      </c>
      <c r="C740" s="0" t="s">
        <v>2880</v>
      </c>
      <c r="D740" s="1" t="n">
        <v>0.55960245207794</v>
      </c>
      <c r="E740" s="1" t="n">
        <v>0.0303546952295372</v>
      </c>
      <c r="F740" s="1" t="n">
        <v>1.27067567637088</v>
      </c>
      <c r="G740" s="1" t="n">
        <v>0.482735209972249</v>
      </c>
      <c r="H740" s="1" t="n">
        <v>0.0292972644998594</v>
      </c>
      <c r="I740" s="1" t="n">
        <v>-1.07152902738851</v>
      </c>
      <c r="J740" s="1" t="n">
        <v>19.9194786176438</v>
      </c>
      <c r="K740" s="2" t="n">
        <v>0.00121025298334764</v>
      </c>
      <c r="L740" s="0" t="s">
        <v>28</v>
      </c>
      <c r="M740" s="0" t="s">
        <v>2881</v>
      </c>
      <c r="N740" s="0" t="s">
        <v>135</v>
      </c>
    </row>
    <row r="741" customFormat="false" ht="14" hidden="false" customHeight="false" outlineLevel="0" collapsed="false">
      <c r="A741" s="0" t="s">
        <v>2882</v>
      </c>
      <c r="B741" s="6" t="s">
        <v>2883</v>
      </c>
      <c r="C741" s="0" t="s">
        <v>2884</v>
      </c>
      <c r="D741" s="1" t="n">
        <v>0.45352795207794</v>
      </c>
      <c r="E741" s="1" t="n">
        <v>0.0163655205681435</v>
      </c>
      <c r="F741" s="1" t="n">
        <v>-1.20493576066982</v>
      </c>
      <c r="G741" s="1" t="n">
        <v>0.484267376638916</v>
      </c>
      <c r="H741" s="1" t="n">
        <v>0.0137045014656334</v>
      </c>
      <c r="I741" s="1" t="n">
        <v>-1.06497494615589</v>
      </c>
      <c r="J741" s="1" t="n">
        <v>12.4427799366752</v>
      </c>
      <c r="K741" s="2" t="n">
        <v>0.00547018292754681</v>
      </c>
      <c r="L741" s="0" t="s">
        <v>17</v>
      </c>
      <c r="M741" s="0" t="s">
        <v>484</v>
      </c>
      <c r="N741" s="0" t="s">
        <v>2885</v>
      </c>
    </row>
    <row r="742" customFormat="false" ht="14" hidden="false" customHeight="false" outlineLevel="0" collapsed="false">
      <c r="A742" s="0" t="s">
        <v>2886</v>
      </c>
      <c r="B742" s="6" t="s">
        <v>2887</v>
      </c>
      <c r="C742" s="0" t="s">
        <v>2888</v>
      </c>
      <c r="D742" s="1" t="n">
        <v>0.536336957317975</v>
      </c>
      <c r="E742" s="1" t="n">
        <v>0.0265276388827457</v>
      </c>
      <c r="F742" s="1" t="n">
        <v>1.15673863980095</v>
      </c>
      <c r="G742" s="1" t="n">
        <v>0.491342209972249</v>
      </c>
      <c r="H742" s="1" t="n">
        <v>0.0180157852020695</v>
      </c>
      <c r="I742" s="1" t="n">
        <v>-1.0352413851366</v>
      </c>
      <c r="J742" s="1" t="n">
        <v>11.1978920471655</v>
      </c>
      <c r="K742" s="2" t="n">
        <v>0.00857348961458188</v>
      </c>
      <c r="L742" s="0" t="s">
        <v>17</v>
      </c>
      <c r="M742" s="0" t="s">
        <v>2889</v>
      </c>
      <c r="N742" s="0" t="s">
        <v>2885</v>
      </c>
    </row>
    <row r="743" customFormat="false" ht="14" hidden="false" customHeight="false" outlineLevel="0" collapsed="false">
      <c r="A743" s="0" t="s">
        <v>2890</v>
      </c>
      <c r="B743" s="6" t="s">
        <v>2891</v>
      </c>
      <c r="C743" s="0" t="s">
        <v>2892</v>
      </c>
      <c r="D743" s="1" t="n">
        <v>0.477091118744607</v>
      </c>
      <c r="E743" s="1" t="n">
        <v>0.0542265301914971</v>
      </c>
      <c r="F743" s="1" t="n">
        <v>-1.09603566428013</v>
      </c>
      <c r="G743" s="1" t="n">
        <v>0.473365543305583</v>
      </c>
      <c r="H743" s="1" t="n">
        <v>0.0240055180010501</v>
      </c>
      <c r="I743" s="1" t="n">
        <v>-1.11253230012656</v>
      </c>
      <c r="J743" s="1" t="n">
        <v>0.0236805926962488</v>
      </c>
      <c r="K743" s="2" t="n">
        <v>0.880761636537523</v>
      </c>
      <c r="L743" s="0" t="s">
        <v>17</v>
      </c>
      <c r="M743" s="0" t="s">
        <v>64</v>
      </c>
      <c r="N743" s="0" t="s">
        <v>115</v>
      </c>
    </row>
    <row r="744" customFormat="false" ht="14" hidden="false" customHeight="false" outlineLevel="0" collapsed="false">
      <c r="A744" s="0" t="s">
        <v>2893</v>
      </c>
      <c r="B744" s="6" t="s">
        <v>2894</v>
      </c>
      <c r="C744" s="0" t="s">
        <v>2895</v>
      </c>
      <c r="D744" s="1" t="n">
        <v>0.562508251006833</v>
      </c>
      <c r="E744" s="1" t="n">
        <v>0.0119349480880264</v>
      </c>
      <c r="F744" s="1" t="n">
        <v>1.28575739382829</v>
      </c>
      <c r="G744" s="1" t="n">
        <v>0.506799863447128</v>
      </c>
      <c r="H744" s="1" t="n">
        <v>0.0586900372668247</v>
      </c>
      <c r="I744" s="1" t="n">
        <v>1.02757445889879</v>
      </c>
      <c r="J744" s="1" t="n">
        <v>3.46078176253386</v>
      </c>
      <c r="K744" s="2" t="n">
        <v>0.112174360263942</v>
      </c>
      <c r="L744" s="0" t="s">
        <v>17</v>
      </c>
      <c r="M744" s="0" t="s">
        <v>2896</v>
      </c>
      <c r="N744" s="0" t="s">
        <v>115</v>
      </c>
    </row>
    <row r="745" customFormat="false" ht="14" hidden="false" customHeight="false" outlineLevel="0" collapsed="false">
      <c r="A745" s="0" t="s">
        <v>2897</v>
      </c>
      <c r="B745" s="6" t="s">
        <v>2898</v>
      </c>
      <c r="C745" s="0" t="s">
        <v>2899</v>
      </c>
      <c r="D745" s="1" t="n">
        <v>0.406999118744607</v>
      </c>
      <c r="E745" s="1" t="n">
        <v>0.0316208551833943</v>
      </c>
      <c r="F745" s="1" t="n">
        <v>-1.45700777703036</v>
      </c>
      <c r="G745" s="1" t="n">
        <v>0.503488709972249</v>
      </c>
      <c r="H745" s="1" t="n">
        <v>0.03185268428563</v>
      </c>
      <c r="I745" s="1" t="n">
        <v>1.01405289282366</v>
      </c>
      <c r="J745" s="1" t="n">
        <v>27.7300691587851</v>
      </c>
      <c r="K745" s="2" t="n">
        <v>0.000364934817203245</v>
      </c>
      <c r="L745" s="0" t="s">
        <v>17</v>
      </c>
      <c r="M745" s="0" t="s">
        <v>2900</v>
      </c>
      <c r="N745" s="0" t="s">
        <v>2885</v>
      </c>
    </row>
    <row r="746" customFormat="false" ht="14" hidden="false" customHeight="false" outlineLevel="0" collapsed="false">
      <c r="A746" s="0" t="s">
        <v>2901</v>
      </c>
      <c r="B746" s="6" t="s">
        <v>2902</v>
      </c>
      <c r="C746" s="0" t="s">
        <v>2903</v>
      </c>
      <c r="D746" s="1" t="n">
        <v>0.568267251006833</v>
      </c>
      <c r="E746" s="1" t="n">
        <v>0.0188056900658641</v>
      </c>
      <c r="F746" s="1" t="n">
        <v>1.3162477304121</v>
      </c>
      <c r="G746" s="1" t="n">
        <v>0.506155043305583</v>
      </c>
      <c r="H746" s="1" t="n">
        <v>0.0450024251901598</v>
      </c>
      <c r="I746" s="1" t="n">
        <v>1.0249270270847</v>
      </c>
      <c r="J746" s="1" t="n">
        <v>6.62124192497207</v>
      </c>
      <c r="K746" s="2" t="n">
        <v>0.0329642426255698</v>
      </c>
      <c r="L746" s="0" t="s">
        <v>28</v>
      </c>
      <c r="M746" s="0" t="s">
        <v>2900</v>
      </c>
      <c r="N746" s="0" t="s">
        <v>2885</v>
      </c>
    </row>
    <row r="747" customFormat="false" ht="14" hidden="false" customHeight="false" outlineLevel="0" collapsed="false">
      <c r="A747" s="0" t="s">
        <v>2904</v>
      </c>
      <c r="B747" s="6" t="s">
        <v>2905</v>
      </c>
      <c r="C747" s="0" t="s">
        <v>2906</v>
      </c>
      <c r="D747" s="1" t="n">
        <v>0.569591788752733</v>
      </c>
      <c r="E747" s="1" t="n">
        <v>0.0233449654773135</v>
      </c>
      <c r="F747" s="1" t="n">
        <v>1.32337574857629</v>
      </c>
      <c r="G747" s="1" t="n">
        <v>0.513084537742526</v>
      </c>
      <c r="H747" s="1" t="n">
        <v>0.0217671569069309</v>
      </c>
      <c r="I747" s="1" t="n">
        <v>1.05374459739628</v>
      </c>
      <c r="J747" s="1" t="n">
        <v>12.5366323944882</v>
      </c>
      <c r="K747" s="2" t="n">
        <v>0.0122083991882805</v>
      </c>
      <c r="L747" s="0" t="s">
        <v>17</v>
      </c>
      <c r="M747" s="0" t="s">
        <v>2907</v>
      </c>
      <c r="N747" s="0" t="s">
        <v>110</v>
      </c>
    </row>
    <row r="748" customFormat="false" ht="14" hidden="false" customHeight="false" outlineLevel="0" collapsed="false">
      <c r="A748" s="0" t="s">
        <v>2908</v>
      </c>
      <c r="B748" s="6" t="s">
        <v>2909</v>
      </c>
      <c r="C748" s="0" t="s">
        <v>2910</v>
      </c>
      <c r="D748" s="1" t="n">
        <v>0.432709118744607</v>
      </c>
      <c r="E748" s="1" t="n">
        <v>0.0536983884947417</v>
      </c>
      <c r="F748" s="1" t="n">
        <v>-1.31102132282592</v>
      </c>
      <c r="G748" s="1" t="n">
        <v>0.521652543305583</v>
      </c>
      <c r="H748" s="1" t="n">
        <v>0.0298805725787334</v>
      </c>
      <c r="I748" s="1" t="n">
        <v>1.09053060908993</v>
      </c>
      <c r="J748" s="1" t="n">
        <v>12.5691213267976</v>
      </c>
      <c r="K748" s="2" t="n">
        <v>0.00530969225004319</v>
      </c>
      <c r="L748" s="0" t="s">
        <v>17</v>
      </c>
      <c r="M748" s="0" t="s">
        <v>2911</v>
      </c>
      <c r="N748" s="0" t="s">
        <v>19</v>
      </c>
    </row>
    <row r="749" customFormat="false" ht="14" hidden="false" customHeight="false" outlineLevel="0" collapsed="false">
      <c r="A749" s="0" t="s">
        <v>2912</v>
      </c>
      <c r="B749" s="6" t="s">
        <v>2913</v>
      </c>
      <c r="C749" s="0" t="s">
        <v>2914</v>
      </c>
      <c r="D749" s="1" t="n">
        <v>0.489451157317975</v>
      </c>
      <c r="E749" s="1" t="n">
        <v>0.0341077157048642</v>
      </c>
      <c r="F749" s="1" t="n">
        <v>-1.04310478185333</v>
      </c>
      <c r="G749" s="1" t="n">
        <v>0.459299709972249</v>
      </c>
      <c r="H749" s="1" t="n">
        <v>0.0240896857767427</v>
      </c>
      <c r="I749" s="1" t="n">
        <v>-1.17722758862709</v>
      </c>
      <c r="J749" s="1" t="n">
        <v>2.95364378508051</v>
      </c>
      <c r="K749" s="2" t="n">
        <v>0.11980498348209</v>
      </c>
      <c r="L749" s="0" t="s">
        <v>119</v>
      </c>
      <c r="M749" s="0" t="s">
        <v>2915</v>
      </c>
      <c r="N749" s="0" t="s">
        <v>115</v>
      </c>
    </row>
    <row r="750" customFormat="false" ht="14" hidden="false" customHeight="false" outlineLevel="0" collapsed="false">
      <c r="A750" s="0" t="s">
        <v>2916</v>
      </c>
      <c r="B750" s="6" t="s">
        <v>2917</v>
      </c>
      <c r="C750" s="0" t="s">
        <v>2918</v>
      </c>
      <c r="D750" s="1" t="n">
        <v>0.396038118744607</v>
      </c>
      <c r="E750" s="1" t="n">
        <v>0.033801322566129</v>
      </c>
      <c r="F750" s="1" t="n">
        <v>-1.52500946921443</v>
      </c>
      <c r="G750" s="1" t="n">
        <v>0.509689709972249</v>
      </c>
      <c r="H750" s="1" t="n">
        <v>0.0540695988252092</v>
      </c>
      <c r="I750" s="1" t="n">
        <v>1.03952480773635</v>
      </c>
      <c r="J750" s="1" t="n">
        <v>19.060288922377</v>
      </c>
      <c r="K750" s="2" t="n">
        <v>0.00140829464165136</v>
      </c>
      <c r="L750" s="0" t="s">
        <v>17</v>
      </c>
      <c r="M750" s="0" t="s">
        <v>2919</v>
      </c>
      <c r="N750" s="0" t="s">
        <v>2885</v>
      </c>
    </row>
    <row r="751" customFormat="false" ht="14" hidden="false" customHeight="false" outlineLevel="0" collapsed="false">
      <c r="A751" s="0" t="s">
        <v>2920</v>
      </c>
      <c r="B751" s="6" t="s">
        <v>2921</v>
      </c>
      <c r="C751" s="0" t="s">
        <v>2922</v>
      </c>
      <c r="D751" s="1" t="n">
        <v>0.538943785411273</v>
      </c>
      <c r="E751" s="1" t="n">
        <v>0.0334393481744683</v>
      </c>
      <c r="F751" s="1" t="n">
        <v>1.16893291611311</v>
      </c>
      <c r="G751" s="1" t="n">
        <v>0.526881709972249</v>
      </c>
      <c r="H751" s="1" t="n">
        <v>0.0154392748774507</v>
      </c>
      <c r="I751" s="1" t="n">
        <v>1.11363631691632</v>
      </c>
      <c r="J751" s="1" t="n">
        <v>0.643510920259972</v>
      </c>
      <c r="K751" s="2" t="n">
        <v>0.441089167406094</v>
      </c>
      <c r="L751" s="0" t="s">
        <v>91</v>
      </c>
      <c r="M751" s="0" t="s">
        <v>2923</v>
      </c>
      <c r="N751" s="0" t="s">
        <v>2924</v>
      </c>
    </row>
    <row r="752" customFormat="false" ht="14" hidden="false" customHeight="false" outlineLevel="0" collapsed="false">
      <c r="A752" s="0" t="s">
        <v>2925</v>
      </c>
      <c r="B752" s="6" t="s">
        <v>2926</v>
      </c>
      <c r="C752" s="0" t="s">
        <v>2927</v>
      </c>
      <c r="D752" s="1" t="n">
        <v>0.53540595207794</v>
      </c>
      <c r="E752" s="1" t="n">
        <v>0.0242456759310962</v>
      </c>
      <c r="F752" s="1" t="n">
        <v>1.152416726974</v>
      </c>
      <c r="G752" s="1" t="n">
        <v>0.492755709972249</v>
      </c>
      <c r="H752" s="1" t="n">
        <v>0.0235111423120291</v>
      </c>
      <c r="I752" s="1" t="n">
        <v>-1.02940317029775</v>
      </c>
      <c r="J752" s="1" t="n">
        <v>9.56865169376545</v>
      </c>
      <c r="K752" s="2" t="n">
        <v>0.0113793431616736</v>
      </c>
      <c r="L752" s="0" t="s">
        <v>17</v>
      </c>
      <c r="M752" s="0" t="s">
        <v>2928</v>
      </c>
      <c r="N752" s="0" t="s">
        <v>135</v>
      </c>
    </row>
    <row r="753" customFormat="false" ht="14" hidden="false" customHeight="false" outlineLevel="0" collapsed="false">
      <c r="A753" s="0" t="s">
        <v>2929</v>
      </c>
      <c r="B753" s="6" t="s">
        <v>2930</v>
      </c>
      <c r="C753" s="0" t="s">
        <v>2931</v>
      </c>
      <c r="D753" s="1" t="n">
        <v>0.499293118744607</v>
      </c>
      <c r="E753" s="1" t="n">
        <v>0.0258263128955516</v>
      </c>
      <c r="F753" s="1" t="n">
        <v>-1.00283152812989</v>
      </c>
      <c r="G753" s="1" t="n">
        <v>0.481546709972249</v>
      </c>
      <c r="H753" s="1" t="n">
        <v>0.010037782068406</v>
      </c>
      <c r="I753" s="1" t="n">
        <v>-1.0766417448011</v>
      </c>
      <c r="J753" s="1" t="n">
        <v>2.46121341859166</v>
      </c>
      <c r="K753" s="2" t="n">
        <v>0.147760244199512</v>
      </c>
      <c r="L753" s="0" t="s">
        <v>28</v>
      </c>
      <c r="M753" s="0" t="s">
        <v>98</v>
      </c>
      <c r="N753" s="0" t="s">
        <v>1576</v>
      </c>
    </row>
    <row r="754" customFormat="false" ht="14" hidden="false" customHeight="false" outlineLevel="0" collapsed="false">
      <c r="A754" s="0" t="s">
        <v>2932</v>
      </c>
      <c r="B754" s="6" t="s">
        <v>2933</v>
      </c>
      <c r="C754" s="0" t="s">
        <v>2934</v>
      </c>
      <c r="D754" s="1" t="n">
        <v>0.49882695207794</v>
      </c>
      <c r="E754" s="1" t="n">
        <v>0.0333034813645487</v>
      </c>
      <c r="F754" s="1" t="n">
        <v>-1.00470322590699</v>
      </c>
      <c r="G754" s="1" t="n">
        <v>0.504906610603063</v>
      </c>
      <c r="H754" s="1" t="n">
        <v>0.0112626051434883</v>
      </c>
      <c r="I754" s="1" t="n">
        <v>1.01982094977693</v>
      </c>
      <c r="J754" s="1" t="n">
        <v>0.149885349552731</v>
      </c>
      <c r="K754" s="2" t="n">
        <v>0.707640720319803</v>
      </c>
      <c r="L754" s="0" t="s">
        <v>28</v>
      </c>
      <c r="M754" s="0" t="s">
        <v>2935</v>
      </c>
      <c r="N754" s="0" t="s">
        <v>19</v>
      </c>
    </row>
    <row r="755" customFormat="false" ht="14" hidden="false" customHeight="false" outlineLevel="0" collapsed="false">
      <c r="A755" s="0" t="s">
        <v>2936</v>
      </c>
      <c r="B755" s="6" t="s">
        <v>2937</v>
      </c>
      <c r="C755" s="0" t="s">
        <v>2938</v>
      </c>
      <c r="D755" s="1" t="n">
        <v>0.524415118744607</v>
      </c>
      <c r="E755" s="1" t="n">
        <v>0.0199113994922089</v>
      </c>
      <c r="F755" s="1" t="n">
        <v>1.10267407441615</v>
      </c>
      <c r="G755" s="1" t="n">
        <v>0.491220376638916</v>
      </c>
      <c r="H755" s="1" t="n">
        <v>0.0106927787964836</v>
      </c>
      <c r="I755" s="1" t="n">
        <v>-1.03574616924956</v>
      </c>
      <c r="J755" s="1" t="n">
        <v>12.9431356837197</v>
      </c>
      <c r="K755" s="2" t="n">
        <v>0.00486680545707861</v>
      </c>
      <c r="L755" s="0" t="s">
        <v>28</v>
      </c>
      <c r="M755" s="0" t="s">
        <v>855</v>
      </c>
      <c r="N755" s="0" t="s">
        <v>135</v>
      </c>
    </row>
    <row r="756" customFormat="false" ht="14" hidden="false" customHeight="false" outlineLevel="0" collapsed="false">
      <c r="A756" s="0" t="s">
        <v>2939</v>
      </c>
      <c r="B756" s="6" t="s">
        <v>2940</v>
      </c>
      <c r="C756" s="0" t="s">
        <v>2941</v>
      </c>
      <c r="D756" s="1" t="n">
        <v>0.586712118744607</v>
      </c>
      <c r="E756" s="1" t="n">
        <v>0.164791729563583</v>
      </c>
      <c r="F756" s="1" t="n">
        <v>1.41962091160869</v>
      </c>
      <c r="G756" s="1" t="n">
        <v>0.455835376638916</v>
      </c>
      <c r="H756" s="1" t="n">
        <v>0.0574208597213142</v>
      </c>
      <c r="I756" s="1" t="n">
        <v>-1.19377444412819</v>
      </c>
      <c r="J756" s="1" t="n">
        <v>3.37473305875412</v>
      </c>
      <c r="K756" s="2" t="n">
        <v>0.0960622429567001</v>
      </c>
      <c r="L756" s="0" t="s">
        <v>28</v>
      </c>
      <c r="M756" s="0" t="s">
        <v>2942</v>
      </c>
      <c r="N756" s="0" t="s">
        <v>135</v>
      </c>
    </row>
    <row r="757" customFormat="false" ht="14" hidden="false" customHeight="false" outlineLevel="0" collapsed="false">
      <c r="A757" s="0" t="s">
        <v>2943</v>
      </c>
      <c r="B757" s="6" t="s">
        <v>2944</v>
      </c>
      <c r="C757" s="0" t="s">
        <v>2945</v>
      </c>
      <c r="D757" s="1" t="n">
        <v>0.441720618744607</v>
      </c>
      <c r="E757" s="1" t="n">
        <v>0.0571319365132495</v>
      </c>
      <c r="F757" s="1" t="n">
        <v>-1.26387439835173</v>
      </c>
      <c r="G757" s="1" t="n">
        <v>0.472315043305583</v>
      </c>
      <c r="H757" s="1" t="n">
        <v>0.024909033578683</v>
      </c>
      <c r="I757" s="1" t="n">
        <v>-1.11723089106228</v>
      </c>
      <c r="J757" s="1" t="n">
        <v>1.44576823917353</v>
      </c>
      <c r="K757" s="2" t="n">
        <v>0.256905965709381</v>
      </c>
      <c r="L757" s="0" t="s">
        <v>28</v>
      </c>
      <c r="M757" s="0" t="s">
        <v>2946</v>
      </c>
      <c r="N757" s="0" t="s">
        <v>19</v>
      </c>
    </row>
    <row r="758" customFormat="false" ht="14" hidden="false" customHeight="false" outlineLevel="0" collapsed="false">
      <c r="A758" s="0" t="s">
        <v>2947</v>
      </c>
      <c r="B758" s="6" t="s">
        <v>2948</v>
      </c>
      <c r="C758" s="0" t="s">
        <v>2949</v>
      </c>
      <c r="D758" s="1" t="n">
        <v>0.55064595207794</v>
      </c>
      <c r="E758" s="1" t="n">
        <v>0.0239922786895751</v>
      </c>
      <c r="F758" s="1" t="n">
        <v>1.22541669452914</v>
      </c>
      <c r="G758" s="1" t="n">
        <v>0.511889043305583</v>
      </c>
      <c r="H758" s="1" t="n">
        <v>0.0263786892167684</v>
      </c>
      <c r="I758" s="1" t="n">
        <v>1.04871451108616</v>
      </c>
      <c r="J758" s="1" t="n">
        <v>7.08835096044675</v>
      </c>
      <c r="K758" s="2" t="n">
        <v>0.0238012075016306</v>
      </c>
      <c r="L758" s="0" t="s">
        <v>2950</v>
      </c>
      <c r="M758" s="0" t="s">
        <v>1176</v>
      </c>
      <c r="N758" s="0" t="s">
        <v>19</v>
      </c>
    </row>
    <row r="759" customFormat="false" ht="14" hidden="false" customHeight="false" outlineLevel="0" collapsed="false">
      <c r="A759" s="0" t="s">
        <v>2951</v>
      </c>
      <c r="B759" s="6" t="s">
        <v>2952</v>
      </c>
      <c r="C759" s="0" t="s">
        <v>2953</v>
      </c>
      <c r="D759" s="1" t="n">
        <v>0.64501295207794</v>
      </c>
      <c r="E759" s="1" t="n">
        <v>0.0213197515547159</v>
      </c>
      <c r="F759" s="1" t="n">
        <v>1.81700418607824</v>
      </c>
      <c r="G759" s="1" t="n">
        <v>0.497907543305583</v>
      </c>
      <c r="H759" s="1" t="n">
        <v>0.00767152095250962</v>
      </c>
      <c r="I759" s="1" t="n">
        <v>-1.0084050009788</v>
      </c>
      <c r="J759" s="1" t="n">
        <v>252.910096397048</v>
      </c>
      <c r="K759" s="2" t="n">
        <v>1.99096430300275E-008</v>
      </c>
      <c r="L759" s="0" t="s">
        <v>333</v>
      </c>
      <c r="M759" s="0" t="s">
        <v>70</v>
      </c>
      <c r="N759" s="0" t="s">
        <v>2954</v>
      </c>
    </row>
    <row r="760" customFormat="false" ht="14" hidden="false" customHeight="false" outlineLevel="0" collapsed="false">
      <c r="A760" s="0" t="s">
        <v>2955</v>
      </c>
      <c r="B760" s="6" t="s">
        <v>2956</v>
      </c>
      <c r="C760" s="0" t="s">
        <v>2957</v>
      </c>
      <c r="D760" s="1" t="n">
        <v>0.504039785411273</v>
      </c>
      <c r="E760" s="1" t="n">
        <v>0.00995138154806781</v>
      </c>
      <c r="F760" s="1" t="n">
        <v>1.0162907640268</v>
      </c>
      <c r="G760" s="1" t="n">
        <v>0.506941543305583</v>
      </c>
      <c r="H760" s="1" t="n">
        <v>0.00681793770543252</v>
      </c>
      <c r="I760" s="1" t="n">
        <v>1.02815708040836</v>
      </c>
      <c r="J760" s="1" t="n">
        <v>0.347190665026648</v>
      </c>
      <c r="K760" s="2" t="n">
        <v>0.568779318938805</v>
      </c>
      <c r="L760" s="0" t="s">
        <v>1523</v>
      </c>
      <c r="M760" s="0" t="s">
        <v>2958</v>
      </c>
      <c r="N760" s="0" t="s">
        <v>30</v>
      </c>
    </row>
    <row r="761" customFormat="false" ht="14" hidden="false" customHeight="false" outlineLevel="0" collapsed="false">
      <c r="A761" s="0" t="s">
        <v>2959</v>
      </c>
      <c r="B761" s="6" t="s">
        <v>2960</v>
      </c>
      <c r="C761" s="0" t="s">
        <v>2961</v>
      </c>
      <c r="D761" s="1" t="n">
        <v>0.509593285411273</v>
      </c>
      <c r="E761" s="1" t="n">
        <v>0.00792718459154047</v>
      </c>
      <c r="F761" s="1" t="n">
        <v>1.03912379307171</v>
      </c>
      <c r="G761" s="1" t="n">
        <v>0.503696209972249</v>
      </c>
      <c r="H761" s="1" t="n">
        <v>0.0044841654569307</v>
      </c>
      <c r="I761" s="1" t="n">
        <v>1.01489494961158</v>
      </c>
      <c r="J761" s="1" t="n">
        <v>2.51546752752392</v>
      </c>
      <c r="K761" s="2" t="n">
        <v>0.143817483732519</v>
      </c>
      <c r="L761" s="0" t="s">
        <v>1523</v>
      </c>
      <c r="M761" s="0" t="s">
        <v>2958</v>
      </c>
      <c r="N761" s="0" t="s">
        <v>19</v>
      </c>
    </row>
    <row r="762" customFormat="false" ht="14" hidden="false" customHeight="false" outlineLevel="0" collapsed="false">
      <c r="A762" s="0" t="s">
        <v>2962</v>
      </c>
      <c r="B762" s="6" t="s">
        <v>2963</v>
      </c>
      <c r="C762" s="0" t="s">
        <v>2964</v>
      </c>
      <c r="D762" s="1" t="n">
        <v>0.498511785411273</v>
      </c>
      <c r="E762" s="1" t="n">
        <v>0.0257490422237034</v>
      </c>
      <c r="F762" s="1" t="n">
        <v>-1.00597062951079</v>
      </c>
      <c r="G762" s="1" t="n">
        <v>0.470235376638916</v>
      </c>
      <c r="H762" s="1" t="n">
        <v>0.0550784458831803</v>
      </c>
      <c r="I762" s="1" t="n">
        <v>-1.12659457301504</v>
      </c>
      <c r="J762" s="1" t="n">
        <v>1.29775169657029</v>
      </c>
      <c r="K762" s="2" t="n">
        <v>0.281177498038141</v>
      </c>
      <c r="L762" s="0" t="s">
        <v>1523</v>
      </c>
      <c r="M762" s="0" t="s">
        <v>1524</v>
      </c>
      <c r="N762" s="0" t="s">
        <v>19</v>
      </c>
    </row>
    <row r="763" customFormat="false" ht="14" hidden="false" customHeight="false" outlineLevel="0" collapsed="false">
      <c r="A763" s="0" t="s">
        <v>2965</v>
      </c>
      <c r="B763" s="6" t="s">
        <v>2966</v>
      </c>
      <c r="C763" s="0" t="s">
        <v>2967</v>
      </c>
      <c r="D763" s="1" t="n">
        <v>0.539309785411273</v>
      </c>
      <c r="E763" s="1" t="n">
        <v>0.0211304902168161</v>
      </c>
      <c r="F763" s="1" t="n">
        <v>1.17065604680302</v>
      </c>
      <c r="G763" s="1" t="n">
        <v>0.498177043305583</v>
      </c>
      <c r="H763" s="1" t="n">
        <v>0.0198101543226044</v>
      </c>
      <c r="I763" s="1" t="n">
        <v>-1.00731850942918</v>
      </c>
      <c r="J763" s="1" t="n">
        <v>12.1002894916937</v>
      </c>
      <c r="K763" s="2" t="n">
        <v>0.0059356083315009</v>
      </c>
      <c r="L763" s="0" t="s">
        <v>38</v>
      </c>
      <c r="M763" s="0" t="s">
        <v>1524</v>
      </c>
      <c r="N763" s="0" t="s">
        <v>2272</v>
      </c>
    </row>
    <row r="764" customFormat="false" ht="14" hidden="false" customHeight="false" outlineLevel="0" collapsed="false">
      <c r="A764" s="0" t="s">
        <v>2968</v>
      </c>
      <c r="B764" s="6" t="s">
        <v>2969</v>
      </c>
      <c r="C764" s="0" t="s">
        <v>2970</v>
      </c>
      <c r="D764" s="1" t="n">
        <v>0.516286618744607</v>
      </c>
      <c r="E764" s="1" t="n">
        <v>0.0120367573443655</v>
      </c>
      <c r="F764" s="1" t="n">
        <v>1.0673399553361</v>
      </c>
      <c r="G764" s="1" t="n">
        <v>0.496824376638916</v>
      </c>
      <c r="H764" s="1" t="n">
        <v>0.00676469795115361</v>
      </c>
      <c r="I764" s="1" t="n">
        <v>-1.01278368578679</v>
      </c>
      <c r="J764" s="1" t="n">
        <v>11.9209901068802</v>
      </c>
      <c r="K764" s="2" t="n">
        <v>0.00619829903630457</v>
      </c>
      <c r="L764" s="0" t="s">
        <v>54</v>
      </c>
      <c r="M764" s="0" t="s">
        <v>54</v>
      </c>
      <c r="N764" s="0" t="s">
        <v>54</v>
      </c>
    </row>
    <row r="765" customFormat="false" ht="14" hidden="false" customHeight="false" outlineLevel="0" collapsed="false">
      <c r="A765" s="0" t="s">
        <v>2971</v>
      </c>
      <c r="B765" s="6" t="s">
        <v>2972</v>
      </c>
      <c r="C765" s="0" t="s">
        <v>2973</v>
      </c>
      <c r="D765" s="1" t="n">
        <v>0.508150569052419</v>
      </c>
      <c r="E765" s="1" t="n">
        <v>0.0146294481276489</v>
      </c>
      <c r="F765" s="1" t="n">
        <v>1.03314253728714</v>
      </c>
      <c r="G765" s="1" t="n">
        <v>0.504532209972249</v>
      </c>
      <c r="H765" s="1" t="n">
        <v>0.00823949760651192</v>
      </c>
      <c r="I765" s="1" t="n">
        <v>1.01829467046484</v>
      </c>
      <c r="J765" s="1" t="n">
        <v>0.268802961872146</v>
      </c>
      <c r="K765" s="2" t="n">
        <v>0.616640596151602</v>
      </c>
      <c r="L765" s="0" t="s">
        <v>1523</v>
      </c>
      <c r="M765" s="0" t="s">
        <v>2958</v>
      </c>
      <c r="N765" s="0" t="s">
        <v>2052</v>
      </c>
    </row>
    <row r="766" customFormat="false" ht="14" hidden="false" customHeight="false" outlineLevel="0" collapsed="false">
      <c r="A766" s="0" t="s">
        <v>2974</v>
      </c>
      <c r="B766" s="6" t="s">
        <v>2975</v>
      </c>
      <c r="C766" s="0" t="s">
        <v>2976</v>
      </c>
      <c r="D766" s="1" t="n">
        <v>0.500304618744607</v>
      </c>
      <c r="E766" s="1" t="n">
        <v>0.0150668459198545</v>
      </c>
      <c r="F766" s="1" t="n">
        <v>1.0012192177716</v>
      </c>
      <c r="G766" s="1" t="n">
        <v>0.501171543305583</v>
      </c>
      <c r="H766" s="1" t="n">
        <v>0.0121806941178976</v>
      </c>
      <c r="I766" s="1" t="n">
        <v>1.00469717911984</v>
      </c>
      <c r="J766" s="1" t="n">
        <v>0.0120127881125548</v>
      </c>
      <c r="K766" s="2" t="n">
        <v>0.91489262171517</v>
      </c>
      <c r="L766" s="0" t="s">
        <v>318</v>
      </c>
      <c r="M766" s="0" t="s">
        <v>140</v>
      </c>
      <c r="N766" s="0" t="s">
        <v>2977</v>
      </c>
    </row>
    <row r="767" customFormat="false" ht="14" hidden="false" customHeight="false" outlineLevel="0" collapsed="false">
      <c r="A767" s="0" t="s">
        <v>2978</v>
      </c>
      <c r="B767" s="6" t="s">
        <v>2979</v>
      </c>
      <c r="C767" s="0" t="s">
        <v>2980</v>
      </c>
      <c r="D767" s="1" t="n">
        <v>0.50898095207794</v>
      </c>
      <c r="E767" s="1" t="n">
        <v>0.0167739952870295</v>
      </c>
      <c r="F767" s="1" t="n">
        <v>1.03658087039982</v>
      </c>
      <c r="G767" s="1" t="n">
        <v>0.499672709972249</v>
      </c>
      <c r="H767" s="1" t="n">
        <v>0.00727767912927304</v>
      </c>
      <c r="I767" s="1" t="n">
        <v>-1.00131001762241</v>
      </c>
      <c r="J767" s="1" t="n">
        <v>1.55492428981042</v>
      </c>
      <c r="K767" s="2" t="n">
        <v>0.240825022669169</v>
      </c>
      <c r="L767" s="0" t="s">
        <v>17</v>
      </c>
      <c r="M767" s="0" t="s">
        <v>2981</v>
      </c>
      <c r="N767" s="0" t="s">
        <v>2977</v>
      </c>
    </row>
    <row r="768" customFormat="false" ht="14" hidden="false" customHeight="false" outlineLevel="0" collapsed="false">
      <c r="A768" s="0" t="s">
        <v>2982</v>
      </c>
      <c r="B768" s="6" t="s">
        <v>2983</v>
      </c>
      <c r="C768" s="0" t="s">
        <v>2984</v>
      </c>
      <c r="D768" s="1" t="n">
        <v>0.480785618744607</v>
      </c>
      <c r="E768" s="1" t="n">
        <v>0.0114644648727227</v>
      </c>
      <c r="F768" s="1" t="n">
        <v>-1.07992910148005</v>
      </c>
      <c r="G768" s="1" t="n">
        <v>0.494354209972249</v>
      </c>
      <c r="H768" s="1" t="n">
        <v>0.00895260985872572</v>
      </c>
      <c r="I768" s="1" t="n">
        <v>-1.02284107190295</v>
      </c>
      <c r="J768" s="1" t="n">
        <v>5.22083102597542</v>
      </c>
      <c r="K768" s="2" t="n">
        <v>0.0454047633059572</v>
      </c>
      <c r="L768" s="0" t="s">
        <v>1523</v>
      </c>
      <c r="M768" s="0" t="s">
        <v>2958</v>
      </c>
      <c r="N768" s="0" t="s">
        <v>243</v>
      </c>
    </row>
    <row r="769" customFormat="false" ht="14" hidden="false" customHeight="false" outlineLevel="0" collapsed="false">
      <c r="A769" s="0" t="s">
        <v>2985</v>
      </c>
      <c r="B769" s="6" t="s">
        <v>2986</v>
      </c>
      <c r="C769" s="0" t="s">
        <v>2987</v>
      </c>
      <c r="D769" s="1" t="n">
        <v>0.524152785411273</v>
      </c>
      <c r="E769" s="1" t="n">
        <v>0.0186424974904124</v>
      </c>
      <c r="F769" s="1" t="n">
        <v>1.10151487566087</v>
      </c>
      <c r="G769" s="1" t="n">
        <v>0.501583816016756</v>
      </c>
      <c r="H769" s="1" t="n">
        <v>0.0170603345147387</v>
      </c>
      <c r="I769" s="1" t="n">
        <v>1.00635539562178</v>
      </c>
      <c r="J769" s="1" t="n">
        <v>4.30831118303603</v>
      </c>
      <c r="K769" s="2" t="n">
        <v>0.0677413846710664</v>
      </c>
      <c r="L769" s="0" t="s">
        <v>1523</v>
      </c>
      <c r="M769" s="0" t="s">
        <v>781</v>
      </c>
      <c r="N769" s="0" t="s">
        <v>550</v>
      </c>
    </row>
    <row r="770" customFormat="false" ht="14" hidden="false" customHeight="false" outlineLevel="0" collapsed="false">
      <c r="A770" s="0" t="s">
        <v>2988</v>
      </c>
      <c r="B770" s="6" t="s">
        <v>2989</v>
      </c>
      <c r="C770" s="0" t="s">
        <v>2990</v>
      </c>
      <c r="D770" s="1" t="n">
        <v>0.459828527408266</v>
      </c>
      <c r="E770" s="1" t="n">
        <v>0.0409564431211532</v>
      </c>
      <c r="F770" s="1" t="n">
        <v>-1.17472370763142</v>
      </c>
      <c r="G770" s="1" t="n">
        <v>0.467169429537702</v>
      </c>
      <c r="H770" s="1" t="n">
        <v>0.0604587962484552</v>
      </c>
      <c r="I770" s="1" t="n">
        <v>-1.14055102233374</v>
      </c>
      <c r="J770" s="1" t="n">
        <v>0.0303160978153782</v>
      </c>
      <c r="K770" s="2" t="n">
        <v>0.870231864832126</v>
      </c>
      <c r="L770" s="0" t="s">
        <v>284</v>
      </c>
      <c r="M770" s="0" t="s">
        <v>2991</v>
      </c>
      <c r="N770" s="0" t="s">
        <v>2992</v>
      </c>
    </row>
    <row r="771" customFormat="false" ht="14" hidden="false" customHeight="false" outlineLevel="0" collapsed="false">
      <c r="A771" s="0" t="s">
        <v>2993</v>
      </c>
      <c r="B771" s="6" t="s">
        <v>2994</v>
      </c>
      <c r="C771" s="0" t="s">
        <v>2995</v>
      </c>
      <c r="D771" s="1" t="n">
        <v>0.528843416177739</v>
      </c>
      <c r="E771" s="1" t="n">
        <v>0.0318346567683162</v>
      </c>
      <c r="F771" s="1" t="n">
        <v>1.1224366470431</v>
      </c>
      <c r="G771" s="1" t="n">
        <v>0.497433209972249</v>
      </c>
      <c r="H771" s="1" t="n">
        <v>0.0271432210471112</v>
      </c>
      <c r="I771" s="1" t="n">
        <v>-1.01032013937266</v>
      </c>
      <c r="J771" s="1" t="n">
        <v>3.12974514029119</v>
      </c>
      <c r="K771" s="2" t="n">
        <v>0.110661988846753</v>
      </c>
      <c r="L771" s="0" t="s">
        <v>2996</v>
      </c>
      <c r="M771" s="0" t="s">
        <v>2997</v>
      </c>
      <c r="N771" s="0" t="s">
        <v>286</v>
      </c>
    </row>
    <row r="772" customFormat="false" ht="14" hidden="false" customHeight="false" outlineLevel="0" collapsed="false">
      <c r="A772" s="0" t="s">
        <v>2998</v>
      </c>
      <c r="B772" s="6" t="s">
        <v>2999</v>
      </c>
      <c r="C772" s="0" t="s">
        <v>3000</v>
      </c>
      <c r="D772" s="1" t="n">
        <v>0.48796595207794</v>
      </c>
      <c r="E772" s="1" t="n">
        <v>0.0139801050241896</v>
      </c>
      <c r="F772" s="1" t="n">
        <v>-1.04932330983674</v>
      </c>
      <c r="G772" s="1" t="n">
        <v>0.503558209972249</v>
      </c>
      <c r="H772" s="1" t="n">
        <v>0.00777080640377863</v>
      </c>
      <c r="I772" s="1" t="n">
        <v>1.0143348527208</v>
      </c>
      <c r="J772" s="1" t="n">
        <v>5.70190390634256</v>
      </c>
      <c r="K772" s="2" t="n">
        <v>0.0380972118765564</v>
      </c>
      <c r="L772" s="0" t="s">
        <v>3001</v>
      </c>
      <c r="M772" s="0" t="s">
        <v>3002</v>
      </c>
      <c r="N772" s="0" t="s">
        <v>115</v>
      </c>
    </row>
    <row r="773" customFormat="false" ht="14" hidden="false" customHeight="false" outlineLevel="0" collapsed="false">
      <c r="A773" s="0" t="s">
        <v>3003</v>
      </c>
      <c r="B773" s="6" t="s">
        <v>3004</v>
      </c>
      <c r="C773" s="0" t="s">
        <v>3005</v>
      </c>
      <c r="D773" s="1" t="n">
        <v>0.474130285411273</v>
      </c>
      <c r="E773" s="1" t="n">
        <v>0.0219200354160779</v>
      </c>
      <c r="F773" s="1" t="n">
        <v>-1.10912491939335</v>
      </c>
      <c r="G773" s="1" t="n">
        <v>0.504598209972249</v>
      </c>
      <c r="H773" s="1" t="n">
        <v>0.0123652159360468</v>
      </c>
      <c r="I773" s="1" t="n">
        <v>1.01856355816555</v>
      </c>
      <c r="J773" s="1" t="n">
        <v>8.79362988165518</v>
      </c>
      <c r="K773" s="2" t="n">
        <v>0.0141566211275531</v>
      </c>
      <c r="L773" s="0" t="s">
        <v>28</v>
      </c>
      <c r="M773" s="0" t="s">
        <v>781</v>
      </c>
      <c r="N773" s="0" t="s">
        <v>115</v>
      </c>
    </row>
    <row r="774" customFormat="false" ht="14" hidden="false" customHeight="false" outlineLevel="0" collapsed="false">
      <c r="A774" s="0" t="s">
        <v>3006</v>
      </c>
      <c r="B774" s="6" t="s">
        <v>3007</v>
      </c>
      <c r="C774" s="0" t="s">
        <v>3008</v>
      </c>
      <c r="D774" s="1" t="n">
        <v>0.471736118744607</v>
      </c>
      <c r="E774" s="1" t="n">
        <v>0.0127941432804775</v>
      </c>
      <c r="F774" s="1" t="n">
        <v>-1.11982920167576</v>
      </c>
      <c r="G774" s="1" t="n">
        <v>0.499315709972249</v>
      </c>
      <c r="H774" s="1" t="n">
        <v>0.00850737213361795</v>
      </c>
      <c r="I774" s="1" t="n">
        <v>-1.0027409112675</v>
      </c>
      <c r="J774" s="1" t="n">
        <v>19.3327843738625</v>
      </c>
      <c r="K774" s="2" t="n">
        <v>0.00134152664896913</v>
      </c>
      <c r="L774" s="0" t="s">
        <v>3009</v>
      </c>
      <c r="M774" s="0" t="s">
        <v>781</v>
      </c>
      <c r="N774" s="0" t="s">
        <v>115</v>
      </c>
    </row>
    <row r="775" customFormat="false" ht="14" hidden="false" customHeight="false" outlineLevel="0" collapsed="false">
      <c r="A775" s="0" t="s">
        <v>3010</v>
      </c>
      <c r="B775" s="6" t="s">
        <v>3011</v>
      </c>
      <c r="C775" s="0" t="s">
        <v>3012</v>
      </c>
      <c r="D775" s="1" t="n">
        <v>0.47532645207794</v>
      </c>
      <c r="E775" s="1" t="n">
        <v>0.0176744898429239</v>
      </c>
      <c r="F775" s="1" t="n">
        <v>-1.10381727258896</v>
      </c>
      <c r="G775" s="1" t="n">
        <v>0.497392209972249</v>
      </c>
      <c r="H775" s="1" t="n">
        <v>0.0106861733337156</v>
      </c>
      <c r="I775" s="1" t="n">
        <v>-1.01048584990061</v>
      </c>
      <c r="J775" s="1" t="n">
        <v>6.84835927856879</v>
      </c>
      <c r="K775" s="2" t="n">
        <v>0.0257326288855198</v>
      </c>
      <c r="L775" s="0" t="s">
        <v>17</v>
      </c>
      <c r="M775" s="0" t="s">
        <v>134</v>
      </c>
      <c r="N775" s="0" t="s">
        <v>115</v>
      </c>
    </row>
    <row r="776" customFormat="false" ht="14" hidden="false" customHeight="false" outlineLevel="0" collapsed="false">
      <c r="A776" s="0" t="s">
        <v>3013</v>
      </c>
      <c r="B776" s="6" t="s">
        <v>3014</v>
      </c>
      <c r="C776" s="0" t="s">
        <v>3015</v>
      </c>
      <c r="D776" s="1" t="n">
        <v>0.47943545207794</v>
      </c>
      <c r="E776" s="1" t="n">
        <v>0.0125600590048835</v>
      </c>
      <c r="F776" s="1" t="n">
        <v>-1.08578651342086</v>
      </c>
      <c r="G776" s="1" t="n">
        <v>0.501332876638916</v>
      </c>
      <c r="H776" s="1" t="n">
        <v>0.0101441693384716</v>
      </c>
      <c r="I776" s="1" t="n">
        <v>1.00534575702498</v>
      </c>
      <c r="J776" s="1" t="n">
        <v>11.0373339017783</v>
      </c>
      <c r="K776" s="2" t="n">
        <v>0.00771812614136645</v>
      </c>
      <c r="L776" s="0" t="s">
        <v>318</v>
      </c>
      <c r="M776" s="0" t="s">
        <v>781</v>
      </c>
      <c r="N776" s="0" t="s">
        <v>19</v>
      </c>
    </row>
    <row r="777" customFormat="false" ht="14" hidden="false" customHeight="false" outlineLevel="0" collapsed="false">
      <c r="A777" s="0" t="s">
        <v>3016</v>
      </c>
      <c r="B777" s="6" t="s">
        <v>3017</v>
      </c>
      <c r="C777" s="0" t="s">
        <v>3018</v>
      </c>
      <c r="D777" s="1" t="n">
        <v>0.47645445207794</v>
      </c>
      <c r="E777" s="1" t="n">
        <v>0.0172646605022447</v>
      </c>
      <c r="F777" s="1" t="n">
        <v>-1.0988365113155</v>
      </c>
      <c r="G777" s="1" t="n">
        <v>0.505317043305583</v>
      </c>
      <c r="H777" s="1" t="n">
        <v>0.00594912889754695</v>
      </c>
      <c r="I777" s="1" t="n">
        <v>1.02149677175503</v>
      </c>
      <c r="J777" s="1" t="n">
        <v>14.9891604518141</v>
      </c>
      <c r="K777" s="2" t="n">
        <v>0.00310114925372198</v>
      </c>
      <c r="L777" s="0" t="s">
        <v>119</v>
      </c>
      <c r="M777" s="0" t="s">
        <v>781</v>
      </c>
      <c r="N777" s="0" t="s">
        <v>135</v>
      </c>
    </row>
    <row r="778" customFormat="false" ht="14" hidden="false" customHeight="false" outlineLevel="0" collapsed="false">
      <c r="A778" s="0" t="s">
        <v>3019</v>
      </c>
      <c r="B778" s="6" t="s">
        <v>3020</v>
      </c>
      <c r="C778" s="0" t="s">
        <v>3021</v>
      </c>
      <c r="D778" s="1" t="n">
        <v>0.467910285411273</v>
      </c>
      <c r="E778" s="1" t="n">
        <v>0.0136565524989582</v>
      </c>
      <c r="F778" s="1" t="n">
        <v>-1.13716182605613</v>
      </c>
      <c r="G778" s="1" t="n">
        <v>0.496953543305583</v>
      </c>
      <c r="H778" s="1" t="n">
        <v>0.00926133289681398</v>
      </c>
      <c r="I778" s="1" t="n">
        <v>-1.0122605291197</v>
      </c>
      <c r="J778" s="1" t="n">
        <v>18.5881511869009</v>
      </c>
      <c r="K778" s="2" t="n">
        <v>0.00153370609385371</v>
      </c>
      <c r="L778" s="0" t="s">
        <v>17</v>
      </c>
      <c r="M778" s="0" t="s">
        <v>781</v>
      </c>
      <c r="N778" s="0" t="s">
        <v>115</v>
      </c>
    </row>
    <row r="779" customFormat="false" ht="14" hidden="false" customHeight="false" outlineLevel="0" collapsed="false">
      <c r="A779" s="0" t="s">
        <v>3022</v>
      </c>
      <c r="B779" s="6" t="s">
        <v>3023</v>
      </c>
      <c r="C779" s="0" t="s">
        <v>3024</v>
      </c>
      <c r="D779" s="1" t="n">
        <v>0.481559285411273</v>
      </c>
      <c r="E779" s="1" t="n">
        <v>0.0152425985739141</v>
      </c>
      <c r="F779" s="1" t="n">
        <v>-1.07658751537924</v>
      </c>
      <c r="G779" s="1" t="n">
        <v>0.504390043305583</v>
      </c>
      <c r="H779" s="1" t="n">
        <v>0.00793894012930563</v>
      </c>
      <c r="I779" s="1" t="n">
        <v>1.01771571876749</v>
      </c>
      <c r="J779" s="1" t="n">
        <v>10.5885125480305</v>
      </c>
      <c r="K779" s="2" t="n">
        <v>0.0086616522139066</v>
      </c>
      <c r="L779" s="0" t="s">
        <v>17</v>
      </c>
      <c r="M779" s="0" t="s">
        <v>781</v>
      </c>
      <c r="N779" s="0" t="s">
        <v>135</v>
      </c>
    </row>
    <row r="780" customFormat="false" ht="14" hidden="false" customHeight="false" outlineLevel="0" collapsed="false">
      <c r="A780" s="0" t="s">
        <v>3025</v>
      </c>
      <c r="B780" s="6" t="s">
        <v>3026</v>
      </c>
      <c r="C780" s="0" t="s">
        <v>3027</v>
      </c>
      <c r="D780" s="1" t="n">
        <v>0.522478357317975</v>
      </c>
      <c r="E780" s="1" t="n">
        <v>0.013205498514085</v>
      </c>
      <c r="F780" s="1" t="n">
        <v>1.0941459205565</v>
      </c>
      <c r="G780" s="1" t="n">
        <v>0.484501376638916</v>
      </c>
      <c r="H780" s="1" t="n">
        <v>0.0273797989777306</v>
      </c>
      <c r="I780" s="1" t="n">
        <v>-1.06397762362865</v>
      </c>
      <c r="J780" s="1" t="n">
        <v>7.96271669567822</v>
      </c>
      <c r="K780" s="2" t="n">
        <v>0.0199872472907035</v>
      </c>
      <c r="L780" s="0" t="s">
        <v>3028</v>
      </c>
      <c r="M780" s="0" t="s">
        <v>257</v>
      </c>
      <c r="N780" s="0" t="s">
        <v>19</v>
      </c>
    </row>
    <row r="781" customFormat="false" ht="14" hidden="false" customHeight="false" outlineLevel="0" collapsed="false">
      <c r="A781" s="0" t="s">
        <v>3029</v>
      </c>
      <c r="B781" s="6" t="s">
        <v>3030</v>
      </c>
      <c r="C781" s="0" t="s">
        <v>3031</v>
      </c>
      <c r="D781" s="1" t="n">
        <v>0.47064345207794</v>
      </c>
      <c r="E781" s="1" t="n">
        <v>0.0236464435933064</v>
      </c>
      <c r="F781" s="1" t="n">
        <v>-1.12475069096339</v>
      </c>
      <c r="G781" s="1" t="n">
        <v>0.501848043305583</v>
      </c>
      <c r="H781" s="1" t="n">
        <v>0.0207788494130928</v>
      </c>
      <c r="I781" s="1" t="n">
        <v>1.00741959669433</v>
      </c>
      <c r="J781" s="1" t="n">
        <v>5.89592431988679</v>
      </c>
      <c r="K781" s="2" t="n">
        <v>0.0355623837289718</v>
      </c>
      <c r="L781" s="0" t="s">
        <v>3032</v>
      </c>
      <c r="M781" s="0" t="s">
        <v>3033</v>
      </c>
      <c r="N781" s="0" t="s">
        <v>3034</v>
      </c>
    </row>
    <row r="782" customFormat="false" ht="14" hidden="false" customHeight="false" outlineLevel="0" collapsed="false">
      <c r="A782" s="0" t="s">
        <v>3035</v>
      </c>
      <c r="B782" s="6" t="s">
        <v>3036</v>
      </c>
      <c r="C782" s="0" t="s">
        <v>3037</v>
      </c>
      <c r="D782" s="1" t="n">
        <v>0.485061769052419</v>
      </c>
      <c r="E782" s="1" t="n">
        <v>0.0709285462622984</v>
      </c>
      <c r="F782" s="1" t="n">
        <v>-1.06159310793247</v>
      </c>
      <c r="G782" s="1" t="n">
        <v>0.495911876638916</v>
      </c>
      <c r="H782" s="1" t="n">
        <v>0.0108856546557895</v>
      </c>
      <c r="I782" s="1" t="n">
        <v>-1.01648729765777</v>
      </c>
      <c r="J782" s="1" t="n">
        <v>0.139487376385134</v>
      </c>
      <c r="K782" s="2" t="n">
        <v>0.717436801773192</v>
      </c>
      <c r="L782" s="0" t="s">
        <v>1026</v>
      </c>
      <c r="M782" s="0" t="s">
        <v>161</v>
      </c>
      <c r="N782" s="0" t="s">
        <v>3038</v>
      </c>
    </row>
    <row r="783" customFormat="false" ht="14" hidden="false" customHeight="false" outlineLevel="0" collapsed="false">
      <c r="A783" s="0" t="s">
        <v>3039</v>
      </c>
      <c r="B783" s="6" t="s">
        <v>3040</v>
      </c>
      <c r="C783" s="0" t="s">
        <v>3041</v>
      </c>
      <c r="D783" s="1" t="n">
        <v>0.435298157317975</v>
      </c>
      <c r="E783" s="1" t="n">
        <v>0.0153212016370641</v>
      </c>
      <c r="F783" s="1" t="n">
        <v>-1.29727597782943</v>
      </c>
      <c r="G783" s="1" t="n">
        <v>0.486659096204369</v>
      </c>
      <c r="H783" s="1" t="n">
        <v>0.0238186855659536</v>
      </c>
      <c r="I783" s="1" t="n">
        <v>-1.05482648490363</v>
      </c>
      <c r="J783" s="1" t="n">
        <v>14.3116597959851</v>
      </c>
      <c r="K783" s="2" t="n">
        <v>0.00914730788811208</v>
      </c>
      <c r="L783" s="0" t="s">
        <v>3042</v>
      </c>
      <c r="M783" s="0" t="s">
        <v>3043</v>
      </c>
      <c r="N783" s="0" t="s">
        <v>479</v>
      </c>
    </row>
    <row r="784" customFormat="false" ht="14" hidden="false" customHeight="false" outlineLevel="0" collapsed="false">
      <c r="A784" s="0" t="s">
        <v>3044</v>
      </c>
      <c r="B784" s="6" t="s">
        <v>3045</v>
      </c>
      <c r="C784" s="0" t="s">
        <v>3046</v>
      </c>
      <c r="D784" s="1" t="n">
        <v>0.49082945207794</v>
      </c>
      <c r="E784" s="1" t="n">
        <v>0.0228901122380919</v>
      </c>
      <c r="F784" s="1" t="n">
        <v>-1.03736755356972</v>
      </c>
      <c r="G784" s="1" t="n">
        <v>0.512605876638916</v>
      </c>
      <c r="H784" s="1" t="n">
        <v>0.00929034271687057</v>
      </c>
      <c r="I784" s="1" t="n">
        <v>1.05172765133886</v>
      </c>
      <c r="J784" s="1" t="n">
        <v>4.66234080267372</v>
      </c>
      <c r="K784" s="2" t="n">
        <v>0.0561810544928801</v>
      </c>
      <c r="L784" s="0" t="s">
        <v>2133</v>
      </c>
      <c r="M784" s="0" t="s">
        <v>3047</v>
      </c>
      <c r="N784" s="0" t="s">
        <v>19</v>
      </c>
    </row>
    <row r="785" customFormat="false" ht="14" hidden="false" customHeight="false" outlineLevel="0" collapsed="false">
      <c r="A785" s="0" t="s">
        <v>3048</v>
      </c>
      <c r="B785" s="6" t="s">
        <v>3049</v>
      </c>
      <c r="C785" s="0" t="s">
        <v>3050</v>
      </c>
      <c r="D785" s="1" t="n">
        <v>0.494825001006833</v>
      </c>
      <c r="E785" s="1" t="n">
        <v>0.011827771892293</v>
      </c>
      <c r="F785" s="1" t="n">
        <v>-1.02091648151422</v>
      </c>
      <c r="G785" s="1" t="n">
        <v>0.535924620214244</v>
      </c>
      <c r="H785" s="1" t="n">
        <v>0.0361752833478844</v>
      </c>
      <c r="I785" s="1" t="n">
        <v>1.15482234903661</v>
      </c>
      <c r="J785" s="1" t="n">
        <v>4.66447642140895</v>
      </c>
      <c r="K785" s="2" t="n">
        <v>0.0741034574688177</v>
      </c>
      <c r="L785" s="0" t="s">
        <v>28</v>
      </c>
      <c r="M785" s="0" t="s">
        <v>2625</v>
      </c>
      <c r="N785" s="0" t="s">
        <v>3051</v>
      </c>
    </row>
    <row r="786" customFormat="false" ht="14" hidden="false" customHeight="false" outlineLevel="0" collapsed="false">
      <c r="A786" s="0" t="s">
        <v>3052</v>
      </c>
      <c r="B786" s="6" t="s">
        <v>3053</v>
      </c>
      <c r="C786" s="0" t="s">
        <v>3054</v>
      </c>
      <c r="D786" s="1" t="n">
        <v>0.51381695207794</v>
      </c>
      <c r="E786" s="1" t="n">
        <v>0.031510474437006</v>
      </c>
      <c r="F786" s="1" t="n">
        <v>1.05683847734714</v>
      </c>
      <c r="G786" s="1" t="n">
        <v>0.489015209972249</v>
      </c>
      <c r="H786" s="1" t="n">
        <v>0.0262669752809155</v>
      </c>
      <c r="I786" s="1" t="n">
        <v>-1.04492616918142</v>
      </c>
      <c r="J786" s="1" t="n">
        <v>2.19314126372</v>
      </c>
      <c r="K786" s="2" t="n">
        <v>0.169431959223478</v>
      </c>
      <c r="L786" s="0" t="s">
        <v>38</v>
      </c>
      <c r="M786" s="0" t="s">
        <v>23</v>
      </c>
      <c r="N786" s="0" t="s">
        <v>3055</v>
      </c>
    </row>
    <row r="787" customFormat="false" ht="14" hidden="false" customHeight="false" outlineLevel="0" collapsed="false">
      <c r="A787" s="0" t="s">
        <v>3056</v>
      </c>
      <c r="B787" s="6" t="s">
        <v>3057</v>
      </c>
      <c r="C787" s="0" t="s">
        <v>3058</v>
      </c>
      <c r="D787" s="1" t="n">
        <v>0.534726618744607</v>
      </c>
      <c r="E787" s="1" t="n">
        <v>0.0216316970894814</v>
      </c>
      <c r="F787" s="1" t="n">
        <v>1.14927404035412</v>
      </c>
      <c r="G787" s="1" t="n">
        <v>0.510492543305583</v>
      </c>
      <c r="H787" s="1" t="n">
        <v>0.026786548395915</v>
      </c>
      <c r="I787" s="1" t="n">
        <v>1.04286979968165</v>
      </c>
      <c r="J787" s="1" t="n">
        <v>2.97249479326064</v>
      </c>
      <c r="K787" s="2" t="n">
        <v>0.115408939737557</v>
      </c>
      <c r="L787" s="0" t="s">
        <v>91</v>
      </c>
      <c r="M787" s="0" t="s">
        <v>120</v>
      </c>
      <c r="N787" s="0" t="s">
        <v>402</v>
      </c>
    </row>
    <row r="788" customFormat="false" ht="14" hidden="false" customHeight="false" outlineLevel="0" collapsed="false">
      <c r="A788" s="0" t="s">
        <v>3059</v>
      </c>
      <c r="B788" s="6" t="s">
        <v>3060</v>
      </c>
      <c r="C788" s="0" t="s">
        <v>3061</v>
      </c>
      <c r="D788" s="1" t="n">
        <v>0.494756788752733</v>
      </c>
      <c r="E788" s="1" t="n">
        <v>0.0263656132309124</v>
      </c>
      <c r="F788" s="1" t="n">
        <v>-1.02119510582355</v>
      </c>
      <c r="G788" s="1" t="n">
        <v>0.432613370594257</v>
      </c>
      <c r="H788" s="1" t="n">
        <v>0.0490940911740815</v>
      </c>
      <c r="I788" s="1" t="n">
        <v>-1.31153280959938</v>
      </c>
      <c r="J788" s="1" t="n">
        <v>4.97434796402201</v>
      </c>
      <c r="K788" s="2" t="n">
        <v>0.0672358818778817</v>
      </c>
      <c r="L788" s="0" t="s">
        <v>17</v>
      </c>
      <c r="M788" s="0" t="s">
        <v>3062</v>
      </c>
      <c r="N788" s="0" t="s">
        <v>3063</v>
      </c>
    </row>
    <row r="789" customFormat="false" ht="14" hidden="false" customHeight="false" outlineLevel="0" collapsed="false">
      <c r="A789" s="0" t="s">
        <v>3064</v>
      </c>
      <c r="B789" s="6" t="s">
        <v>3065</v>
      </c>
      <c r="C789" s="0" t="s">
        <v>3066</v>
      </c>
      <c r="D789" s="1" t="n">
        <v>0.460142118744607</v>
      </c>
      <c r="E789" s="1" t="n">
        <v>0.0300748541454809</v>
      </c>
      <c r="F789" s="1" t="n">
        <v>-1.17324161223987</v>
      </c>
      <c r="G789" s="1" t="n">
        <v>0.506401543305583</v>
      </c>
      <c r="H789" s="1" t="n">
        <v>0.0107043565356389</v>
      </c>
      <c r="I789" s="1" t="n">
        <v>1.02593826305071</v>
      </c>
      <c r="J789" s="1" t="n">
        <v>12.5992121175195</v>
      </c>
      <c r="K789" s="2" t="n">
        <v>0.00527230951192182</v>
      </c>
      <c r="L789" s="0" t="s">
        <v>1561</v>
      </c>
      <c r="M789" s="0" t="s">
        <v>643</v>
      </c>
      <c r="N789" s="0" t="s">
        <v>1043</v>
      </c>
    </row>
    <row r="790" customFormat="false" ht="14" hidden="false" customHeight="false" outlineLevel="0" collapsed="false">
      <c r="A790" s="0" t="s">
        <v>3067</v>
      </c>
      <c r="B790" s="6" t="s">
        <v>3068</v>
      </c>
      <c r="C790" s="0" t="s">
        <v>3069</v>
      </c>
      <c r="D790" s="1" t="n">
        <v>0.556797618744607</v>
      </c>
      <c r="E790" s="1" t="n">
        <v>0.0166381554788094</v>
      </c>
      <c r="F790" s="1" t="n">
        <v>1.2563055666972</v>
      </c>
      <c r="G790" s="1" t="n">
        <v>0.490646543305583</v>
      </c>
      <c r="H790" s="1" t="n">
        <v>0.00995715057637825</v>
      </c>
      <c r="I790" s="1" t="n">
        <v>-1.03812706650862</v>
      </c>
      <c r="J790" s="1" t="n">
        <v>69.8342278151522</v>
      </c>
      <c r="K790" s="2" t="n">
        <v>8.01965733905035E-006</v>
      </c>
      <c r="L790" s="0" t="s">
        <v>54</v>
      </c>
      <c r="M790" s="0" t="s">
        <v>120</v>
      </c>
      <c r="N790" s="0" t="s">
        <v>3070</v>
      </c>
    </row>
    <row r="791" customFormat="false" ht="14" hidden="false" customHeight="false" outlineLevel="0" collapsed="false">
      <c r="A791" s="0" t="s">
        <v>3071</v>
      </c>
      <c r="B791" s="6" t="s">
        <v>3072</v>
      </c>
      <c r="C791" s="0" t="s">
        <v>3073</v>
      </c>
      <c r="D791" s="1" t="n">
        <v>0.37158795207794</v>
      </c>
      <c r="E791" s="1" t="n">
        <v>0.0555260118812168</v>
      </c>
      <c r="F791" s="1" t="n">
        <v>-1.6911529138874</v>
      </c>
      <c r="G791" s="1" t="n">
        <v>0.497327043305583</v>
      </c>
      <c r="H791" s="1" t="n">
        <v>0.0273696917179701</v>
      </c>
      <c r="I791" s="1" t="n">
        <v>-1.01074929155934</v>
      </c>
      <c r="J791" s="1" t="n">
        <v>24.7536593757586</v>
      </c>
      <c r="K791" s="2" t="n">
        <v>0.000557276863710968</v>
      </c>
      <c r="L791" s="0" t="s">
        <v>897</v>
      </c>
      <c r="M791" s="0" t="s">
        <v>3074</v>
      </c>
      <c r="N791" s="0" t="s">
        <v>19</v>
      </c>
    </row>
    <row r="792" customFormat="false" ht="14" hidden="false" customHeight="false" outlineLevel="0" collapsed="false">
      <c r="A792" s="0" t="s">
        <v>3075</v>
      </c>
      <c r="B792" s="6" t="s">
        <v>3076</v>
      </c>
      <c r="C792" s="0" t="s">
        <v>3077</v>
      </c>
      <c r="D792" s="1" t="n">
        <v>0.444038026049856</v>
      </c>
      <c r="E792" s="1" t="n">
        <v>0.0579066234640752</v>
      </c>
      <c r="F792" s="1" t="n">
        <v>-1.25205937630153</v>
      </c>
      <c r="G792" s="1" t="n">
        <v>0.527184425186282</v>
      </c>
      <c r="H792" s="1" t="n">
        <v>0.0220302789959096</v>
      </c>
      <c r="I792" s="1" t="n">
        <v>1.11498955040553</v>
      </c>
      <c r="J792" s="1" t="n">
        <v>5.40313030565047</v>
      </c>
      <c r="K792" s="2" t="n">
        <v>0.0807405013141247</v>
      </c>
      <c r="L792" s="0" t="s">
        <v>3078</v>
      </c>
      <c r="M792" s="0" t="s">
        <v>1688</v>
      </c>
      <c r="N792" s="0" t="s">
        <v>2261</v>
      </c>
    </row>
    <row r="793" customFormat="false" ht="14" hidden="false" customHeight="false" outlineLevel="0" collapsed="false">
      <c r="A793" s="0" t="s">
        <v>3079</v>
      </c>
      <c r="B793" s="6" t="s">
        <v>3080</v>
      </c>
      <c r="C793" s="0" t="s">
        <v>3081</v>
      </c>
      <c r="D793" s="1" t="n">
        <v>0.58378145207794</v>
      </c>
      <c r="E793" s="1" t="n">
        <v>0.0222959842256878</v>
      </c>
      <c r="F793" s="1" t="n">
        <v>1.4025839429608</v>
      </c>
      <c r="G793" s="1" t="n">
        <v>0.492545876638916</v>
      </c>
      <c r="H793" s="1" t="n">
        <v>0.0226669123655582</v>
      </c>
      <c r="I793" s="1" t="n">
        <v>-1.03026773226466</v>
      </c>
      <c r="J793" s="1" t="n">
        <v>49.4050749248397</v>
      </c>
      <c r="K793" s="2" t="n">
        <v>3.5886000242943E-005</v>
      </c>
      <c r="L793" s="0" t="s">
        <v>17</v>
      </c>
      <c r="M793" s="0" t="s">
        <v>120</v>
      </c>
      <c r="N793" s="0" t="s">
        <v>402</v>
      </c>
    </row>
    <row r="794" customFormat="false" ht="14" hidden="false" customHeight="false" outlineLevel="0" collapsed="false">
      <c r="A794" s="0" t="s">
        <v>3082</v>
      </c>
      <c r="B794" s="6" t="s">
        <v>3083</v>
      </c>
      <c r="C794" s="0" t="s">
        <v>3084</v>
      </c>
      <c r="D794" s="1" t="n">
        <v>0.52457245207794</v>
      </c>
      <c r="E794" s="1" t="n">
        <v>0.0170303974129016</v>
      </c>
      <c r="F794" s="1" t="n">
        <v>1.10336991276731</v>
      </c>
      <c r="G794" s="1" t="n">
        <v>0.530759376638916</v>
      </c>
      <c r="H794" s="1" t="n">
        <v>0.00875991769625013</v>
      </c>
      <c r="I794" s="1" t="n">
        <v>1.13110278653452</v>
      </c>
      <c r="J794" s="1" t="n">
        <v>0.626190388837265</v>
      </c>
      <c r="K794" s="2" t="n">
        <v>0.447118782392438</v>
      </c>
      <c r="L794" s="0" t="s">
        <v>147</v>
      </c>
      <c r="M794" s="0" t="s">
        <v>3085</v>
      </c>
      <c r="N794" s="0" t="s">
        <v>485</v>
      </c>
    </row>
    <row r="795" customFormat="false" ht="14" hidden="false" customHeight="false" outlineLevel="0" collapsed="false">
      <c r="A795" s="0" t="s">
        <v>3086</v>
      </c>
      <c r="B795" s="6" t="s">
        <v>3087</v>
      </c>
      <c r="C795" s="0" t="s">
        <v>3088</v>
      </c>
      <c r="D795" s="1" t="n">
        <v>0.61830617667031</v>
      </c>
      <c r="E795" s="1" t="n">
        <v>0.0631390580423748</v>
      </c>
      <c r="F795" s="1" t="n">
        <v>1.61990092288249</v>
      </c>
      <c r="G795" s="1" t="n">
        <v>0.458105370594257</v>
      </c>
      <c r="H795" s="1" t="n">
        <v>0.0282887672928784</v>
      </c>
      <c r="I795" s="1" t="n">
        <v>-1.18290389982286</v>
      </c>
      <c r="J795" s="1" t="n">
        <v>21.2052245373483</v>
      </c>
      <c r="K795" s="2" t="n">
        <v>0.00581434568932596</v>
      </c>
      <c r="L795" s="0" t="s">
        <v>561</v>
      </c>
      <c r="M795" s="0" t="s">
        <v>3089</v>
      </c>
      <c r="N795" s="0" t="s">
        <v>485</v>
      </c>
    </row>
    <row r="796" customFormat="false" ht="14" hidden="false" customHeight="false" outlineLevel="0" collapsed="false">
      <c r="A796" s="0" t="s">
        <v>3090</v>
      </c>
      <c r="B796" s="6" t="s">
        <v>3091</v>
      </c>
      <c r="C796" s="0" t="s">
        <v>3092</v>
      </c>
      <c r="D796" s="1" t="n">
        <v>0.495455118744607</v>
      </c>
      <c r="E796" s="1" t="n">
        <v>0.038258611015054</v>
      </c>
      <c r="F796" s="1" t="n">
        <v>-1.01834628842632</v>
      </c>
      <c r="G796" s="1" t="n">
        <v>0.492912876638916</v>
      </c>
      <c r="H796" s="1" t="n">
        <v>0.00786931411260938</v>
      </c>
      <c r="I796" s="1" t="n">
        <v>-1.02875608934954</v>
      </c>
      <c r="J796" s="1" t="n">
        <v>0.0254173838520355</v>
      </c>
      <c r="K796" s="2" t="n">
        <v>0.876505515637512</v>
      </c>
      <c r="L796" s="0" t="s">
        <v>47</v>
      </c>
      <c r="M796" s="0" t="s">
        <v>23</v>
      </c>
      <c r="N796" s="0" t="s">
        <v>1430</v>
      </c>
    </row>
    <row r="797" customFormat="false" ht="14" hidden="false" customHeight="false" outlineLevel="0" collapsed="false">
      <c r="A797" s="0" t="s">
        <v>3093</v>
      </c>
      <c r="B797" s="6" t="s">
        <v>3094</v>
      </c>
      <c r="C797" s="0" t="s">
        <v>3095</v>
      </c>
      <c r="D797" s="1" t="n">
        <v>0.408825945314675</v>
      </c>
      <c r="E797" s="1" t="n">
        <v>0.0141038220634985</v>
      </c>
      <c r="F797" s="1" t="n">
        <v>-1.4460287108987</v>
      </c>
      <c r="G797" s="1" t="n">
        <v>0.458610370594257</v>
      </c>
      <c r="H797" s="1" t="n">
        <v>0.024722036106521</v>
      </c>
      <c r="I797" s="1" t="n">
        <v>-1.18050018952738</v>
      </c>
      <c r="J797" s="1" t="n">
        <v>9.5206823904394</v>
      </c>
      <c r="K797" s="2" t="n">
        <v>0.0272966715015007</v>
      </c>
      <c r="L797" s="0" t="s">
        <v>3096</v>
      </c>
      <c r="M797" s="0" t="s">
        <v>274</v>
      </c>
      <c r="N797" s="0" t="s">
        <v>19</v>
      </c>
    </row>
    <row r="798" customFormat="false" ht="14" hidden="false" customHeight="false" outlineLevel="0" collapsed="false">
      <c r="A798" s="0" t="s">
        <v>3097</v>
      </c>
      <c r="B798" s="6" t="s">
        <v>3098</v>
      </c>
      <c r="C798" s="0" t="s">
        <v>3099</v>
      </c>
      <c r="D798" s="1" t="n">
        <v>0.505620618744607</v>
      </c>
      <c r="E798" s="1" t="n">
        <v>0.0292686527179534</v>
      </c>
      <c r="F798" s="1" t="n">
        <v>1.02273807912593</v>
      </c>
      <c r="G798" s="1" t="n">
        <v>0.510988543305583</v>
      </c>
      <c r="H798" s="1" t="n">
        <v>0.0178631542901979</v>
      </c>
      <c r="I798" s="1" t="n">
        <v>1.04494186447026</v>
      </c>
      <c r="J798" s="1" t="n">
        <v>0.147045062962033</v>
      </c>
      <c r="K798" s="2" t="n">
        <v>0.709401537586869</v>
      </c>
      <c r="L798" s="0" t="s">
        <v>1026</v>
      </c>
      <c r="M798" s="0" t="s">
        <v>3100</v>
      </c>
      <c r="N798" s="0" t="s">
        <v>3101</v>
      </c>
    </row>
    <row r="799" customFormat="false" ht="14" hidden="false" customHeight="false" outlineLevel="0" collapsed="false">
      <c r="A799" s="0" t="s">
        <v>3102</v>
      </c>
      <c r="B799" s="6" t="s">
        <v>3103</v>
      </c>
      <c r="C799" s="0" t="s">
        <v>3104</v>
      </c>
      <c r="D799" s="1" t="n">
        <v>0.495227557317975</v>
      </c>
      <c r="E799" s="1" t="n">
        <v>0.0529647449795568</v>
      </c>
      <c r="F799" s="1" t="n">
        <v>-1.01927373633192</v>
      </c>
      <c r="G799" s="1" t="n">
        <v>0.461261876638916</v>
      </c>
      <c r="H799" s="1" t="n">
        <v>0.100003654372533</v>
      </c>
      <c r="I799" s="1" t="n">
        <v>-1.16796585767442</v>
      </c>
      <c r="J799" s="1" t="n">
        <v>0.462514096416953</v>
      </c>
      <c r="K799" s="2" t="n">
        <v>0.513563139083383</v>
      </c>
      <c r="L799" s="0" t="s">
        <v>284</v>
      </c>
      <c r="M799" s="0" t="s">
        <v>3105</v>
      </c>
      <c r="N799" s="0" t="s">
        <v>3106</v>
      </c>
    </row>
    <row r="800" customFormat="false" ht="14" hidden="false" customHeight="false" outlineLevel="0" collapsed="false">
      <c r="A800" s="0" t="s">
        <v>3107</v>
      </c>
      <c r="B800" s="6" t="s">
        <v>3108</v>
      </c>
      <c r="C800" s="0" t="s">
        <v>3109</v>
      </c>
      <c r="D800" s="1" t="n">
        <v>0.50826945207794</v>
      </c>
      <c r="E800" s="1" t="n">
        <v>0.0377970994199216</v>
      </c>
      <c r="F800" s="1" t="n">
        <v>1.03363407912274</v>
      </c>
      <c r="G800" s="1" t="n">
        <v>0.492768709972249</v>
      </c>
      <c r="H800" s="1" t="n">
        <v>0.0236341658214059</v>
      </c>
      <c r="I800" s="1" t="n">
        <v>-1.02934963150626</v>
      </c>
      <c r="J800" s="1" t="n">
        <v>0.725463958132223</v>
      </c>
      <c r="K800" s="2" t="n">
        <v>0.414289342828076</v>
      </c>
      <c r="L800" s="0" t="s">
        <v>28</v>
      </c>
      <c r="M800" s="0" t="s">
        <v>3110</v>
      </c>
      <c r="N800" s="0" t="s">
        <v>2798</v>
      </c>
    </row>
    <row r="801" customFormat="false" ht="14" hidden="false" customHeight="false" outlineLevel="0" collapsed="false">
      <c r="A801" s="0" t="s">
        <v>3111</v>
      </c>
      <c r="B801" s="6" t="s">
        <v>3112</v>
      </c>
      <c r="C801" s="0" t="s">
        <v>3113</v>
      </c>
      <c r="D801" s="1" t="n">
        <v>0.577284618744607</v>
      </c>
      <c r="E801" s="1" t="n">
        <v>0.0815682157302951</v>
      </c>
      <c r="F801" s="1" t="n">
        <v>1.36565794466757</v>
      </c>
      <c r="G801" s="1" t="n">
        <v>0.483284732121338</v>
      </c>
      <c r="H801" s="1" t="n">
        <v>0.0364308648631965</v>
      </c>
      <c r="I801" s="1" t="n">
        <v>-1.06917358140114</v>
      </c>
      <c r="J801" s="1" t="n">
        <v>5.62227278190647</v>
      </c>
      <c r="K801" s="2" t="n">
        <v>0.0418312027282825</v>
      </c>
      <c r="L801" s="0" t="s">
        <v>28</v>
      </c>
      <c r="M801" s="0" t="s">
        <v>3114</v>
      </c>
      <c r="N801" s="0" t="s">
        <v>19</v>
      </c>
    </row>
    <row r="802" customFormat="false" ht="14" hidden="false" customHeight="false" outlineLevel="0" collapsed="false">
      <c r="A802" s="0" t="s">
        <v>3115</v>
      </c>
      <c r="B802" s="6" t="s">
        <v>3116</v>
      </c>
      <c r="C802" s="0" t="s">
        <v>3117</v>
      </c>
      <c r="D802" s="1" t="n">
        <v>0.53620145207794</v>
      </c>
      <c r="E802" s="1" t="n">
        <v>0.0523528586434116</v>
      </c>
      <c r="F802" s="1" t="n">
        <v>1.15610851840797</v>
      </c>
      <c r="G802" s="1" t="n">
        <v>0.462915043305583</v>
      </c>
      <c r="H802" s="1" t="n">
        <v>0.0239256628419786</v>
      </c>
      <c r="I802" s="1" t="n">
        <v>-1.16022359709722</v>
      </c>
      <c r="J802" s="1" t="n">
        <v>9.72618946457975</v>
      </c>
      <c r="K802" s="2" t="n">
        <v>0.0108983626941015</v>
      </c>
      <c r="L802" s="0" t="s">
        <v>17</v>
      </c>
      <c r="M802" s="0" t="s">
        <v>1565</v>
      </c>
      <c r="N802" s="0" t="s">
        <v>839</v>
      </c>
    </row>
    <row r="803" customFormat="false" ht="14" hidden="false" customHeight="false" outlineLevel="0" collapsed="false">
      <c r="A803" s="0" t="s">
        <v>3118</v>
      </c>
      <c r="B803" s="6" t="s">
        <v>3119</v>
      </c>
      <c r="C803" s="0" t="s">
        <v>3120</v>
      </c>
      <c r="D803" s="1" t="n">
        <v>0.547323618744607</v>
      </c>
      <c r="E803" s="1" t="n">
        <v>0.0414640790942338</v>
      </c>
      <c r="F803" s="1" t="n">
        <v>1.20908366640807</v>
      </c>
      <c r="G803" s="1" t="n">
        <v>0.469560543305583</v>
      </c>
      <c r="H803" s="1" t="n">
        <v>0.0201184170037297</v>
      </c>
      <c r="I803" s="1" t="n">
        <v>-1.12965082832613</v>
      </c>
      <c r="J803" s="1" t="n">
        <v>17.0820265300168</v>
      </c>
      <c r="K803" s="2" t="n">
        <v>0.00203429402573334</v>
      </c>
      <c r="L803" s="0" t="s">
        <v>3121</v>
      </c>
      <c r="M803" s="0" t="s">
        <v>3122</v>
      </c>
      <c r="N803" s="0" t="s">
        <v>2828</v>
      </c>
    </row>
    <row r="804" customFormat="false" ht="14" hidden="false" customHeight="false" outlineLevel="0" collapsed="false">
      <c r="A804" s="0" t="s">
        <v>3123</v>
      </c>
      <c r="B804" s="6" t="s">
        <v>3124</v>
      </c>
      <c r="C804" s="0" t="s">
        <v>3125</v>
      </c>
      <c r="D804" s="1" t="n">
        <v>0.592333808220751</v>
      </c>
      <c r="E804" s="1" t="n">
        <v>0.028840840850309</v>
      </c>
      <c r="F804" s="1" t="n">
        <v>1.4529873218957</v>
      </c>
      <c r="G804" s="1" t="n">
        <v>0.505402758012931</v>
      </c>
      <c r="H804" s="1" t="n">
        <v>0.0290784373261775</v>
      </c>
      <c r="I804" s="1" t="n">
        <v>1.02184710125445</v>
      </c>
      <c r="J804" s="1" t="n">
        <v>13.5159793289408</v>
      </c>
      <c r="K804" s="2" t="n">
        <v>0.0212709636601104</v>
      </c>
      <c r="L804" s="0" t="s">
        <v>318</v>
      </c>
      <c r="M804" s="0" t="s">
        <v>3126</v>
      </c>
      <c r="N804" s="0" t="s">
        <v>485</v>
      </c>
    </row>
    <row r="805" customFormat="false" ht="14" hidden="false" customHeight="false" outlineLevel="0" collapsed="false">
      <c r="A805" s="0" t="s">
        <v>3127</v>
      </c>
      <c r="B805" s="6" t="s">
        <v>3128</v>
      </c>
      <c r="C805" s="0" t="s">
        <v>3129</v>
      </c>
      <c r="D805" s="1" t="n">
        <v>0.517183285411273</v>
      </c>
      <c r="E805" s="1" t="n">
        <v>0.0614881548905891</v>
      </c>
      <c r="F805" s="1" t="n">
        <v>1.07117933117088</v>
      </c>
      <c r="G805" s="1" t="n">
        <v>0.478484709972249</v>
      </c>
      <c r="H805" s="1" t="n">
        <v>0.0191237224534167</v>
      </c>
      <c r="I805" s="1" t="n">
        <v>-1.0899309406522</v>
      </c>
      <c r="J805" s="1" t="n">
        <v>2.16699792080688</v>
      </c>
      <c r="K805" s="2" t="n">
        <v>0.171760749021</v>
      </c>
      <c r="L805" s="0" t="s">
        <v>3130</v>
      </c>
      <c r="M805" s="0" t="s">
        <v>1324</v>
      </c>
      <c r="N805" s="0" t="s">
        <v>372</v>
      </c>
    </row>
    <row r="806" customFormat="false" ht="14" hidden="false" customHeight="false" outlineLevel="0" collapsed="false">
      <c r="A806" s="0" t="s">
        <v>3131</v>
      </c>
      <c r="B806" s="6" t="s">
        <v>3132</v>
      </c>
      <c r="C806" s="0" t="s">
        <v>3133</v>
      </c>
      <c r="D806" s="1" t="n">
        <v>0.52902545207794</v>
      </c>
      <c r="E806" s="1" t="n">
        <v>0.0451273779119483</v>
      </c>
      <c r="F806" s="1" t="n">
        <v>1.12325698790306</v>
      </c>
      <c r="G806" s="1" t="n">
        <v>0.486700209972249</v>
      </c>
      <c r="H806" s="1" t="n">
        <v>0.0260159535224951</v>
      </c>
      <c r="I806" s="1" t="n">
        <v>-1.05465290441732</v>
      </c>
      <c r="J806" s="1" t="n">
        <v>3.96141846354537</v>
      </c>
      <c r="K806" s="2" t="n">
        <v>0.0745794636530824</v>
      </c>
      <c r="L806" s="0" t="s">
        <v>3134</v>
      </c>
      <c r="M806" s="0" t="s">
        <v>1324</v>
      </c>
      <c r="N806" s="0" t="s">
        <v>485</v>
      </c>
    </row>
    <row r="807" customFormat="false" ht="14" hidden="false" customHeight="false" outlineLevel="0" collapsed="false">
      <c r="A807" s="0" t="s">
        <v>3135</v>
      </c>
      <c r="B807" s="6" t="s">
        <v>3136</v>
      </c>
      <c r="C807" s="0" t="s">
        <v>3137</v>
      </c>
      <c r="D807" s="1" t="n">
        <v>0.50257035938319</v>
      </c>
      <c r="E807" s="1" t="n">
        <v>0.0236278827650957</v>
      </c>
      <c r="F807" s="1" t="n">
        <v>1.01033456462306</v>
      </c>
      <c r="G807" s="1" t="n">
        <v>0.499904193443939</v>
      </c>
      <c r="H807" s="1" t="n">
        <v>0.0243776530265998</v>
      </c>
      <c r="I807" s="1" t="n">
        <v>-1.00038329966949</v>
      </c>
      <c r="J807" s="1" t="n">
        <v>0.0185027781328356</v>
      </c>
      <c r="K807" s="2" t="n">
        <v>0.898372667463379</v>
      </c>
      <c r="L807" s="0" t="s">
        <v>63</v>
      </c>
      <c r="M807" s="0" t="s">
        <v>3138</v>
      </c>
      <c r="N807" s="0" t="s">
        <v>115</v>
      </c>
    </row>
    <row r="808" customFormat="false" ht="14" hidden="false" customHeight="false" outlineLevel="0" collapsed="false">
      <c r="A808" s="0" t="s">
        <v>3139</v>
      </c>
      <c r="B808" s="6" t="s">
        <v>3140</v>
      </c>
      <c r="C808" s="0" t="s">
        <v>3141</v>
      </c>
      <c r="D808" s="1" t="n">
        <v>0.448917499362096</v>
      </c>
      <c r="E808" s="1" t="n">
        <v>0.0514713301115031</v>
      </c>
      <c r="F808" s="1" t="n">
        <v>-1.22758079473619</v>
      </c>
      <c r="G808" s="1" t="n">
        <v>0.494583870214244</v>
      </c>
      <c r="H808" s="1" t="n">
        <v>0.0111720293691248</v>
      </c>
      <c r="I808" s="1" t="n">
        <v>-1.0219017647438</v>
      </c>
      <c r="J808" s="1" t="n">
        <v>3.00696927413947</v>
      </c>
      <c r="K808" s="2" t="n">
        <v>0.133602750289056</v>
      </c>
      <c r="L808" s="0" t="s">
        <v>42</v>
      </c>
      <c r="M808" s="0" t="s">
        <v>3142</v>
      </c>
      <c r="N808" s="0" t="s">
        <v>3143</v>
      </c>
    </row>
    <row r="809" customFormat="false" ht="14" hidden="false" customHeight="false" outlineLevel="0" collapsed="false">
      <c r="A809" s="0" t="s">
        <v>3144</v>
      </c>
      <c r="B809" s="6" t="s">
        <v>3145</v>
      </c>
      <c r="C809" s="0" t="s">
        <v>3146</v>
      </c>
      <c r="D809" s="1" t="n">
        <v>0.466950617493528</v>
      </c>
      <c r="E809" s="1" t="n">
        <v>0.0245097226680398</v>
      </c>
      <c r="F809" s="1" t="n">
        <v>-1.1415540798891</v>
      </c>
      <c r="G809" s="1" t="n">
        <v>0.473292471557657</v>
      </c>
      <c r="H809" s="1" t="n">
        <v>0.0459232342471341</v>
      </c>
      <c r="I809" s="1" t="n">
        <v>-1.11285845453846</v>
      </c>
      <c r="J809" s="1" t="n">
        <v>0.0742140475345664</v>
      </c>
      <c r="K809" s="2" t="n">
        <v>0.792196484892469</v>
      </c>
      <c r="L809" s="0" t="s">
        <v>47</v>
      </c>
      <c r="M809" s="0" t="s">
        <v>1262</v>
      </c>
      <c r="N809" s="0" t="s">
        <v>19</v>
      </c>
    </row>
    <row r="810" customFormat="false" ht="14" hidden="false" customHeight="false" outlineLevel="0" collapsed="false">
      <c r="A810" s="0" t="s">
        <v>3147</v>
      </c>
      <c r="B810" s="6" t="s">
        <v>3148</v>
      </c>
      <c r="C810" s="0" t="s">
        <v>3149</v>
      </c>
      <c r="D810" s="1" t="n">
        <v>0.499451285411273</v>
      </c>
      <c r="E810" s="1" t="n">
        <v>0.0202807808216136</v>
      </c>
      <c r="F810" s="1" t="n">
        <v>-1.00219726970279</v>
      </c>
      <c r="G810" s="1" t="n">
        <v>0.497575209972249</v>
      </c>
      <c r="H810" s="1" t="n">
        <v>0.0080185134497531</v>
      </c>
      <c r="I810" s="1" t="n">
        <v>-1.00974642618504</v>
      </c>
      <c r="J810" s="1" t="n">
        <v>0.0444021401728673</v>
      </c>
      <c r="K810" s="2" t="n">
        <v>0.837339029952716</v>
      </c>
      <c r="L810" s="0" t="s">
        <v>119</v>
      </c>
      <c r="M810" s="0" t="s">
        <v>1600</v>
      </c>
      <c r="N810" s="0" t="s">
        <v>135</v>
      </c>
    </row>
    <row r="811" customFormat="false" ht="14" hidden="false" customHeight="false" outlineLevel="0" collapsed="false">
      <c r="A811" s="0" t="s">
        <v>3150</v>
      </c>
      <c r="B811" s="6" t="s">
        <v>3151</v>
      </c>
      <c r="C811" s="0" t="s">
        <v>3152</v>
      </c>
      <c r="D811" s="1" t="n">
        <v>0.47029295207794</v>
      </c>
      <c r="E811" s="1" t="n">
        <v>0.0332446967130656</v>
      </c>
      <c r="F811" s="1" t="n">
        <v>-1.12633422546863</v>
      </c>
      <c r="G811" s="1" t="n">
        <v>0.520179376638916</v>
      </c>
      <c r="H811" s="1" t="n">
        <v>0.0280199289658597</v>
      </c>
      <c r="I811" s="1" t="n">
        <v>1.08411216882493</v>
      </c>
      <c r="J811" s="1" t="n">
        <v>7.89912953152253</v>
      </c>
      <c r="K811" s="2" t="n">
        <v>0.0184578173529922</v>
      </c>
      <c r="L811" s="0" t="s">
        <v>28</v>
      </c>
      <c r="M811" s="0" t="s">
        <v>3153</v>
      </c>
      <c r="N811" s="0" t="s">
        <v>3154</v>
      </c>
    </row>
    <row r="812" customFormat="false" ht="14" hidden="false" customHeight="false" outlineLevel="0" collapsed="false">
      <c r="A812" s="0" t="s">
        <v>3155</v>
      </c>
      <c r="B812" s="6" t="s">
        <v>3156</v>
      </c>
      <c r="C812" s="0" t="s">
        <v>3157</v>
      </c>
      <c r="D812" s="1" t="n">
        <v>0.498418501006833</v>
      </c>
      <c r="E812" s="1" t="n">
        <v>0.0133940241822983</v>
      </c>
      <c r="F812" s="1" t="n">
        <v>-1.00634606857479</v>
      </c>
      <c r="G812" s="1" t="n">
        <v>0.503491543305583</v>
      </c>
      <c r="H812" s="1" t="n">
        <v>0.021551370468105</v>
      </c>
      <c r="I812" s="1" t="n">
        <v>1.01406438604824</v>
      </c>
      <c r="J812" s="1" t="n">
        <v>0.172740876564317</v>
      </c>
      <c r="K812" s="2" t="n">
        <v>0.688611676679806</v>
      </c>
      <c r="L812" s="0" t="s">
        <v>3158</v>
      </c>
      <c r="M812" s="0" t="s">
        <v>3159</v>
      </c>
      <c r="N812" s="0" t="s">
        <v>346</v>
      </c>
    </row>
    <row r="813" customFormat="false" ht="14" hidden="false" customHeight="false" outlineLevel="0" collapsed="false">
      <c r="A813" s="0" t="s">
        <v>3160</v>
      </c>
      <c r="B813" s="6" t="s">
        <v>3161</v>
      </c>
      <c r="C813" s="7" t="s">
        <v>3162</v>
      </c>
      <c r="D813" s="1" t="n">
        <v>0.571046285411273</v>
      </c>
      <c r="E813" s="1" t="n">
        <v>0.0399556432874481</v>
      </c>
      <c r="F813" s="1" t="n">
        <v>1.33125385324797</v>
      </c>
      <c r="G813" s="1" t="n">
        <v>0.532640043305583</v>
      </c>
      <c r="H813" s="1" t="n">
        <v>0.0186647189414192</v>
      </c>
      <c r="I813" s="1" t="n">
        <v>1.13967839066249</v>
      </c>
      <c r="J813" s="1" t="n">
        <v>4.55065922741272</v>
      </c>
      <c r="K813" s="2" t="n">
        <v>0.0587012076182989</v>
      </c>
      <c r="L813" s="0" t="s">
        <v>17</v>
      </c>
      <c r="M813" s="0" t="s">
        <v>181</v>
      </c>
      <c r="N813" s="0" t="s">
        <v>3163</v>
      </c>
    </row>
    <row r="814" customFormat="false" ht="14" hidden="false" customHeight="false" outlineLevel="0" collapsed="false">
      <c r="A814" s="0" t="s">
        <v>3164</v>
      </c>
      <c r="B814" s="6" t="s">
        <v>3165</v>
      </c>
      <c r="C814" s="0" t="s">
        <v>3166</v>
      </c>
      <c r="D814" s="1" t="n">
        <v>0.483167169052419</v>
      </c>
      <c r="E814" s="1" t="n">
        <v>0.0631893792850605</v>
      </c>
      <c r="F814" s="1" t="n">
        <v>-1.06967704772074</v>
      </c>
      <c r="G814" s="1" t="n">
        <v>0.495869210603063</v>
      </c>
      <c r="H814" s="1" t="n">
        <v>0.0456096952641239</v>
      </c>
      <c r="I814" s="1" t="n">
        <v>-1.01666080211721</v>
      </c>
      <c r="J814" s="1" t="n">
        <v>0.132832282062442</v>
      </c>
      <c r="K814" s="2" t="n">
        <v>0.724958943948672</v>
      </c>
      <c r="L814" s="0" t="s">
        <v>28</v>
      </c>
      <c r="M814" s="0" t="s">
        <v>1245</v>
      </c>
      <c r="N814" s="0" t="s">
        <v>2507</v>
      </c>
    </row>
    <row r="815" customFormat="false" ht="14" hidden="false" customHeight="false" outlineLevel="0" collapsed="false">
      <c r="A815" s="0" t="s">
        <v>3167</v>
      </c>
      <c r="B815" s="6" t="s">
        <v>3168</v>
      </c>
      <c r="C815" s="0" t="s">
        <v>3169</v>
      </c>
      <c r="D815" s="1" t="n">
        <v>0.47334235938319</v>
      </c>
      <c r="E815" s="1" t="n">
        <v>0.0955904032677983</v>
      </c>
      <c r="F815" s="1" t="n">
        <v>-1.11263577023425</v>
      </c>
      <c r="G815" s="1" t="n">
        <v>0.473264429537702</v>
      </c>
      <c r="H815" s="1" t="n">
        <v>0.0383767438818348</v>
      </c>
      <c r="I815" s="1" t="n">
        <v>-1.11298364632395</v>
      </c>
      <c r="J815" s="1" t="n">
        <v>1.71711446033816E-006</v>
      </c>
      <c r="K815" s="2" t="n">
        <v>0.999017209995528</v>
      </c>
      <c r="L815" s="0" t="s">
        <v>54</v>
      </c>
      <c r="M815" s="0" t="s">
        <v>1349</v>
      </c>
      <c r="N815" s="0" t="s">
        <v>3170</v>
      </c>
    </row>
    <row r="816" customFormat="false" ht="14" hidden="false" customHeight="false" outlineLevel="0" collapsed="false">
      <c r="A816" s="0" t="s">
        <v>3171</v>
      </c>
      <c r="B816" s="6" t="s">
        <v>3172</v>
      </c>
      <c r="C816" s="0" t="s">
        <v>3173</v>
      </c>
      <c r="D816" s="1" t="n">
        <v>0.472293692716523</v>
      </c>
      <c r="E816" s="1" t="n">
        <v>0.0363304405194766</v>
      </c>
      <c r="F816" s="1" t="n">
        <v>-1.11732660296231</v>
      </c>
      <c r="G816" s="1" t="n">
        <v>0.487752193443939</v>
      </c>
      <c r="H816" s="1" t="n">
        <v>0.00550096805952571</v>
      </c>
      <c r="I816" s="1" t="n">
        <v>-1.05022143096715</v>
      </c>
      <c r="J816" s="1" t="n">
        <v>0.530970351085633</v>
      </c>
      <c r="K816" s="2" t="n">
        <v>0.506569469788474</v>
      </c>
      <c r="L816" s="0" t="s">
        <v>218</v>
      </c>
      <c r="M816" s="0" t="s">
        <v>1926</v>
      </c>
      <c r="N816" s="0" t="s">
        <v>3174</v>
      </c>
    </row>
    <row r="817" customFormat="false" ht="14" hidden="false" customHeight="false" outlineLevel="0" collapsed="false">
      <c r="A817" s="0" t="s">
        <v>3175</v>
      </c>
      <c r="B817" s="6" t="s">
        <v>3176</v>
      </c>
      <c r="C817" s="0" t="s">
        <v>3177</v>
      </c>
      <c r="D817" s="1" t="n">
        <v>0.527529618744607</v>
      </c>
      <c r="E817" s="1" t="n">
        <v>0.0285844946592489</v>
      </c>
      <c r="F817" s="1" t="n">
        <v>1.11653479175333</v>
      </c>
      <c r="G817" s="1" t="n">
        <v>0.493167543305583</v>
      </c>
      <c r="H817" s="1" t="n">
        <v>0.0202497094083699</v>
      </c>
      <c r="I817" s="1" t="n">
        <v>-1.02770846049041</v>
      </c>
      <c r="J817" s="1" t="n">
        <v>5.773265803235</v>
      </c>
      <c r="K817" s="2" t="n">
        <v>0.037139942950734</v>
      </c>
      <c r="L817" s="0" t="s">
        <v>28</v>
      </c>
      <c r="M817" s="0" t="s">
        <v>3178</v>
      </c>
      <c r="N817" s="0" t="s">
        <v>3179</v>
      </c>
    </row>
    <row r="818" customFormat="false" ht="14" hidden="false" customHeight="false" outlineLevel="0" collapsed="false">
      <c r="A818" s="0" t="s">
        <v>3180</v>
      </c>
      <c r="B818" s="6" t="s">
        <v>3181</v>
      </c>
      <c r="C818" s="0" t="s">
        <v>3182</v>
      </c>
      <c r="D818" s="1" t="n">
        <v>0.52594895207794</v>
      </c>
      <c r="E818" s="1" t="n">
        <v>0.0265005345750929</v>
      </c>
      <c r="F818" s="1" t="n">
        <v>1.10947745898541</v>
      </c>
      <c r="G818" s="1" t="n">
        <v>0.488922543305583</v>
      </c>
      <c r="H818" s="1" t="n">
        <v>0.0136695187803963</v>
      </c>
      <c r="I818" s="1" t="n">
        <v>-1.04531374896123</v>
      </c>
      <c r="J818" s="1" t="n">
        <v>9.25139405486373</v>
      </c>
      <c r="K818" s="2" t="n">
        <v>0.0124283714170891</v>
      </c>
      <c r="L818" s="0" t="s">
        <v>962</v>
      </c>
      <c r="M818" s="0" t="s">
        <v>257</v>
      </c>
      <c r="N818" s="0" t="s">
        <v>839</v>
      </c>
    </row>
    <row r="819" customFormat="false" ht="14" hidden="false" customHeight="false" outlineLevel="0" collapsed="false">
      <c r="A819" s="0" t="s">
        <v>3183</v>
      </c>
      <c r="B819" s="6" t="s">
        <v>3184</v>
      </c>
      <c r="C819" s="0" t="s">
        <v>3185</v>
      </c>
      <c r="D819" s="1" t="n">
        <v>0.371707369052419</v>
      </c>
      <c r="E819" s="1" t="n">
        <v>0.0468275274135224</v>
      </c>
      <c r="F819" s="1" t="n">
        <v>-1.69028833770303</v>
      </c>
      <c r="G819" s="1" t="n">
        <v>0.480413709972249</v>
      </c>
      <c r="H819" s="1" t="n">
        <v>0.0237699544832092</v>
      </c>
      <c r="I819" s="1" t="n">
        <v>-1.0815392634356</v>
      </c>
      <c r="J819" s="1" t="n">
        <v>25.012697586898</v>
      </c>
      <c r="K819" s="2" t="n">
        <v>0.000737688588982157</v>
      </c>
      <c r="L819" s="0" t="s">
        <v>54</v>
      </c>
      <c r="M819" s="0" t="s">
        <v>3186</v>
      </c>
      <c r="N819" s="0" t="s">
        <v>3187</v>
      </c>
    </row>
    <row r="820" customFormat="false" ht="14" hidden="false" customHeight="false" outlineLevel="0" collapsed="false">
      <c r="A820" s="0" t="s">
        <v>3188</v>
      </c>
      <c r="B820" s="6" t="s">
        <v>3189</v>
      </c>
      <c r="C820" s="0" t="s">
        <v>3190</v>
      </c>
      <c r="D820" s="1" t="n">
        <v>0.428084618744607</v>
      </c>
      <c r="E820" s="1" t="n">
        <v>0.0271807160285521</v>
      </c>
      <c r="F820" s="1" t="n">
        <v>-1.33598675638611</v>
      </c>
      <c r="G820" s="1" t="n">
        <v>0.495095532121338</v>
      </c>
      <c r="H820" s="1" t="n">
        <v>0.0128318693052957</v>
      </c>
      <c r="I820" s="1" t="n">
        <v>-1.01981220819201</v>
      </c>
      <c r="J820" s="1" t="n">
        <v>25.3229900644059</v>
      </c>
      <c r="K820" s="2" t="n">
        <v>0.00070725167021782</v>
      </c>
      <c r="L820" s="0" t="s">
        <v>3191</v>
      </c>
      <c r="M820" s="0" t="s">
        <v>643</v>
      </c>
      <c r="N820" s="0" t="s">
        <v>19</v>
      </c>
    </row>
    <row r="821" customFormat="false" ht="14" hidden="false" customHeight="false" outlineLevel="0" collapsed="false">
      <c r="A821" s="0" t="s">
        <v>3192</v>
      </c>
      <c r="B821" s="6" t="s">
        <v>3193</v>
      </c>
      <c r="C821" s="0" t="s">
        <v>3194</v>
      </c>
      <c r="D821" s="1" t="n">
        <v>0.445419618744607</v>
      </c>
      <c r="E821" s="1" t="n">
        <v>0.0166367973093428</v>
      </c>
      <c r="F821" s="1" t="n">
        <v>-1.24507398847507</v>
      </c>
      <c r="G821" s="1" t="n">
        <v>0.505882543305583</v>
      </c>
      <c r="H821" s="1" t="n">
        <v>0.0270646107171068</v>
      </c>
      <c r="I821" s="1" t="n">
        <v>1.02381030350531</v>
      </c>
      <c r="J821" s="1" t="n">
        <v>21.7329923464394</v>
      </c>
      <c r="K821" s="2" t="n">
        <v>0.000891777904728915</v>
      </c>
      <c r="L821" s="0" t="s">
        <v>3195</v>
      </c>
      <c r="M821" s="0" t="s">
        <v>643</v>
      </c>
      <c r="N821" s="0" t="s">
        <v>135</v>
      </c>
    </row>
    <row r="822" customFormat="false" ht="14" hidden="false" customHeight="false" outlineLevel="0" collapsed="false">
      <c r="A822" s="0" t="s">
        <v>3196</v>
      </c>
      <c r="B822" s="6" t="s">
        <v>3197</v>
      </c>
      <c r="C822" s="0" t="s">
        <v>3198</v>
      </c>
      <c r="D822" s="1" t="n">
        <v>0.411981285411273</v>
      </c>
      <c r="E822" s="1" t="n">
        <v>0.0216117226368197</v>
      </c>
      <c r="F822" s="1" t="n">
        <v>-1.42729472287004</v>
      </c>
      <c r="G822" s="1" t="n">
        <v>0.506104209972249</v>
      </c>
      <c r="H822" s="1" t="n">
        <v>0.0158579130552317</v>
      </c>
      <c r="I822" s="1" t="n">
        <v>1.02471861512286</v>
      </c>
      <c r="J822" s="1" t="n">
        <v>73.9760515820136</v>
      </c>
      <c r="K822" s="2" t="n">
        <v>6.20973379157151E-006</v>
      </c>
      <c r="L822" s="0" t="s">
        <v>3191</v>
      </c>
      <c r="M822" s="0" t="s">
        <v>643</v>
      </c>
      <c r="N822" s="0" t="s">
        <v>309</v>
      </c>
    </row>
    <row r="823" customFormat="false" ht="14" hidden="false" customHeight="false" outlineLevel="0" collapsed="false">
      <c r="A823" s="0" t="s">
        <v>3199</v>
      </c>
      <c r="B823" s="6" t="s">
        <v>3200</v>
      </c>
      <c r="C823" s="0" t="s">
        <v>3201</v>
      </c>
      <c r="D823" s="1" t="n">
        <v>0.483703285411273</v>
      </c>
      <c r="E823" s="1" t="n">
        <v>0.0229245094534672</v>
      </c>
      <c r="F823" s="1" t="n">
        <v>-1.06738310480926</v>
      </c>
      <c r="G823" s="1" t="n">
        <v>0.514362209972249</v>
      </c>
      <c r="H823" s="1" t="n">
        <v>0.0260389368299334</v>
      </c>
      <c r="I823" s="1" t="n">
        <v>1.0591478269079</v>
      </c>
      <c r="J823" s="1" t="n">
        <v>4.68594918231274</v>
      </c>
      <c r="K823" s="2" t="n">
        <v>0.0556655314579547</v>
      </c>
      <c r="L823" s="0" t="s">
        <v>3202</v>
      </c>
      <c r="M823" s="0" t="s">
        <v>3203</v>
      </c>
      <c r="N823" s="0" t="s">
        <v>19</v>
      </c>
    </row>
    <row r="824" customFormat="false" ht="14" hidden="false" customHeight="false" outlineLevel="0" collapsed="false">
      <c r="A824" s="0" t="s">
        <v>3204</v>
      </c>
      <c r="B824" s="6" t="s">
        <v>3205</v>
      </c>
      <c r="C824" s="0" t="s">
        <v>3206</v>
      </c>
      <c r="D824" s="1" t="n">
        <v>0.520444785411273</v>
      </c>
      <c r="E824" s="1" t="n">
        <v>0.045891123162786</v>
      </c>
      <c r="F824" s="1" t="n">
        <v>1.08526561609306</v>
      </c>
      <c r="G824" s="1" t="n">
        <v>0.484117543305583</v>
      </c>
      <c r="H824" s="1" t="n">
        <v>0.00790432748017996</v>
      </c>
      <c r="I824" s="1" t="n">
        <v>-1.06561405143871</v>
      </c>
      <c r="J824" s="1" t="n">
        <v>3.65142152621695</v>
      </c>
      <c r="K824" s="2" t="n">
        <v>0.0850826717992509</v>
      </c>
      <c r="L824" s="0" t="s">
        <v>28</v>
      </c>
      <c r="M824" s="0" t="s">
        <v>1349</v>
      </c>
      <c r="N824" s="0" t="s">
        <v>19</v>
      </c>
    </row>
    <row r="825" customFormat="false" ht="14" hidden="false" customHeight="false" outlineLevel="0" collapsed="false">
      <c r="A825" s="0" t="s">
        <v>3207</v>
      </c>
      <c r="B825" s="6" t="s">
        <v>3208</v>
      </c>
      <c r="C825" s="0" t="s">
        <v>3209</v>
      </c>
      <c r="D825" s="1" t="n">
        <v>0.501008285411273</v>
      </c>
      <c r="E825" s="1" t="n">
        <v>0.0677729659177329</v>
      </c>
      <c r="F825" s="1" t="n">
        <v>1.004041291195</v>
      </c>
      <c r="G825" s="1" t="n">
        <v>0.552347543305583</v>
      </c>
      <c r="H825" s="1" t="n">
        <v>0.0318919581235547</v>
      </c>
      <c r="I825" s="1" t="n">
        <v>1.23387582274039</v>
      </c>
      <c r="J825" s="1" t="n">
        <v>2.81881461157928</v>
      </c>
      <c r="K825" s="2" t="n">
        <v>0.124089933865888</v>
      </c>
      <c r="L825" s="0" t="s">
        <v>17</v>
      </c>
      <c r="M825" s="0" t="s">
        <v>3210</v>
      </c>
      <c r="N825" s="0" t="s">
        <v>3211</v>
      </c>
    </row>
    <row r="826" customFormat="false" ht="14" hidden="false" customHeight="false" outlineLevel="0" collapsed="false">
      <c r="A826" s="0" t="s">
        <v>3212</v>
      </c>
      <c r="B826" s="6" t="s">
        <v>3213</v>
      </c>
      <c r="C826" s="0" t="s">
        <v>3214</v>
      </c>
      <c r="D826" s="1" t="n">
        <v>0.562194618744607</v>
      </c>
      <c r="E826" s="1" t="n">
        <v>0.0150420617072929</v>
      </c>
      <c r="F826" s="1" t="n">
        <v>1.28411993733958</v>
      </c>
      <c r="G826" s="1" t="n">
        <v>0.504634709972249</v>
      </c>
      <c r="H826" s="1" t="n">
        <v>0.0131342658513383</v>
      </c>
      <c r="I826" s="1" t="n">
        <v>1.0187122919815</v>
      </c>
      <c r="J826" s="1" t="n">
        <v>49.8501165691997</v>
      </c>
      <c r="K826" s="2" t="n">
        <v>3.45503483895208E-005</v>
      </c>
      <c r="L826" s="0" t="s">
        <v>54</v>
      </c>
      <c r="M826" s="0" t="s">
        <v>64</v>
      </c>
      <c r="N826" s="0" t="s">
        <v>115</v>
      </c>
    </row>
    <row r="827" customFormat="false" ht="14" hidden="false" customHeight="false" outlineLevel="0" collapsed="false">
      <c r="A827" s="0" t="s">
        <v>3215</v>
      </c>
      <c r="B827" s="6" t="s">
        <v>3216</v>
      </c>
      <c r="C827" s="0" t="s">
        <v>3217</v>
      </c>
      <c r="D827" s="1" t="n">
        <v>0.47392137459483</v>
      </c>
      <c r="E827" s="1" t="n">
        <v>0.0252660138670809</v>
      </c>
      <c r="F827" s="1" t="n">
        <v>-1.11005464958176</v>
      </c>
      <c r="G827" s="1" t="n">
        <v>0.517311762364352</v>
      </c>
      <c r="H827" s="1" t="n">
        <v>0.00884776716892669</v>
      </c>
      <c r="I827" s="1" t="n">
        <v>1.07173061622198</v>
      </c>
      <c r="J827" s="1" t="n">
        <v>7.88131201235026</v>
      </c>
      <c r="K827" s="2" t="n">
        <v>0.048446578547518</v>
      </c>
      <c r="L827" s="0" t="s">
        <v>561</v>
      </c>
      <c r="M827" s="0" t="s">
        <v>3218</v>
      </c>
      <c r="N827" s="0" t="s">
        <v>3219</v>
      </c>
    </row>
    <row r="828" customFormat="false" ht="14" hidden="false" customHeight="false" outlineLevel="0" collapsed="false">
      <c r="A828" s="0" t="s">
        <v>3220</v>
      </c>
      <c r="B828" s="6" t="s">
        <v>3221</v>
      </c>
      <c r="C828" s="0" t="s">
        <v>3222</v>
      </c>
      <c r="D828" s="1" t="n">
        <v>0.49547745207794</v>
      </c>
      <c r="E828" s="1" t="n">
        <v>0.0143700664403396</v>
      </c>
      <c r="F828" s="1" t="n">
        <v>-1.01825531274165</v>
      </c>
      <c r="G828" s="1" t="n">
        <v>0.497701043305583</v>
      </c>
      <c r="H828" s="1" t="n">
        <v>0.0155932229442062</v>
      </c>
      <c r="I828" s="1" t="n">
        <v>-1.00923830369793</v>
      </c>
      <c r="J828" s="1" t="n">
        <v>0.0659764740654536</v>
      </c>
      <c r="K828" s="2" t="n">
        <v>0.802495213647842</v>
      </c>
      <c r="L828" s="0" t="s">
        <v>47</v>
      </c>
      <c r="M828" s="0" t="s">
        <v>3223</v>
      </c>
      <c r="N828" s="0" t="s">
        <v>19</v>
      </c>
    </row>
    <row r="829" customFormat="false" ht="14" hidden="false" customHeight="false" outlineLevel="0" collapsed="false">
      <c r="A829" s="0" t="s">
        <v>3224</v>
      </c>
      <c r="B829" s="6" t="s">
        <v>3225</v>
      </c>
      <c r="C829" s="0" t="s">
        <v>3226</v>
      </c>
      <c r="D829" s="1" t="n">
        <v>0.542894785411273</v>
      </c>
      <c r="E829" s="1" t="n">
        <v>0.0110685091878132</v>
      </c>
      <c r="F829" s="1" t="n">
        <v>1.18768014033647</v>
      </c>
      <c r="G829" s="1" t="n">
        <v>0.504484876638916</v>
      </c>
      <c r="H829" s="1" t="n">
        <v>0.0104452058652808</v>
      </c>
      <c r="I829" s="1" t="n">
        <v>1.0181018759165</v>
      </c>
      <c r="J829" s="1" t="n">
        <v>38.218406851885</v>
      </c>
      <c r="K829" s="2" t="n">
        <v>0.000103856636288082</v>
      </c>
      <c r="L829" s="0" t="s">
        <v>47</v>
      </c>
      <c r="M829" s="0" t="s">
        <v>1349</v>
      </c>
      <c r="N829" s="0" t="s">
        <v>19</v>
      </c>
    </row>
    <row r="830" customFormat="false" ht="14" hidden="false" customHeight="false" outlineLevel="0" collapsed="false">
      <c r="A830" s="0" t="s">
        <v>3227</v>
      </c>
      <c r="B830" s="6" t="s">
        <v>3228</v>
      </c>
      <c r="C830" s="0" t="s">
        <v>3229</v>
      </c>
      <c r="D830" s="1" t="n">
        <v>0.505241285411273</v>
      </c>
      <c r="E830" s="1" t="n">
        <v>0.0147522693644111</v>
      </c>
      <c r="F830" s="1" t="n">
        <v>1.02118723837186</v>
      </c>
      <c r="G830" s="1" t="n">
        <v>0.497845209972249</v>
      </c>
      <c r="H830" s="1" t="n">
        <v>0.0127564619173526</v>
      </c>
      <c r="I830" s="1" t="n">
        <v>-1.00865646584355</v>
      </c>
      <c r="J830" s="1" t="n">
        <v>0.862904525336538</v>
      </c>
      <c r="K830" s="2" t="n">
        <v>0.374806076433751</v>
      </c>
      <c r="L830" s="0" t="s">
        <v>54</v>
      </c>
      <c r="M830" s="0" t="s">
        <v>54</v>
      </c>
      <c r="N830" s="0" t="s">
        <v>54</v>
      </c>
    </row>
    <row r="831" customFormat="false" ht="14" hidden="false" customHeight="false" outlineLevel="0" collapsed="false">
      <c r="A831" s="0" t="s">
        <v>3230</v>
      </c>
      <c r="B831" s="6" t="s">
        <v>3231</v>
      </c>
      <c r="C831" s="0" t="s">
        <v>3232</v>
      </c>
      <c r="D831" s="1" t="n">
        <v>0.416716785411273</v>
      </c>
      <c r="E831" s="1" t="n">
        <v>0.0170890114961281</v>
      </c>
      <c r="F831" s="1" t="n">
        <v>-1.39971135075124</v>
      </c>
      <c r="G831" s="1" t="n">
        <v>0.512477709972249</v>
      </c>
      <c r="H831" s="1" t="n">
        <v>0.0300718142398115</v>
      </c>
      <c r="I831" s="1" t="n">
        <v>1.05118826452649</v>
      </c>
      <c r="J831" s="1" t="n">
        <v>45.9907261217575</v>
      </c>
      <c r="K831" s="2" t="n">
        <v>4.84899187711001E-005</v>
      </c>
      <c r="L831" s="0" t="s">
        <v>223</v>
      </c>
      <c r="M831" s="0" t="s">
        <v>3233</v>
      </c>
      <c r="N831" s="0" t="s">
        <v>3234</v>
      </c>
    </row>
    <row r="832" customFormat="false" ht="14" hidden="false" customHeight="false" outlineLevel="0" collapsed="false">
      <c r="A832" s="0" t="s">
        <v>3235</v>
      </c>
      <c r="B832" s="6" t="s">
        <v>3236</v>
      </c>
      <c r="C832" s="0" t="s">
        <v>3237</v>
      </c>
      <c r="D832" s="1" t="n">
        <v>0.42878445207794</v>
      </c>
      <c r="E832" s="1" t="n">
        <v>0.00909796689359291</v>
      </c>
      <c r="F832" s="1" t="n">
        <v>-1.33217411488192</v>
      </c>
      <c r="G832" s="1" t="n">
        <v>0.495489043305583</v>
      </c>
      <c r="H832" s="1" t="n">
        <v>0.0236149578043568</v>
      </c>
      <c r="I832" s="1" t="n">
        <v>-1.01820809866682</v>
      </c>
      <c r="J832" s="1" t="n">
        <v>41.6854770844104</v>
      </c>
      <c r="K832" s="2" t="n">
        <v>7.28792380509009E-005</v>
      </c>
      <c r="L832" s="0" t="s">
        <v>54</v>
      </c>
      <c r="M832" s="0" t="s">
        <v>54</v>
      </c>
      <c r="N832" s="0" t="s">
        <v>19</v>
      </c>
    </row>
    <row r="833" customFormat="false" ht="14" hidden="false" customHeight="false" outlineLevel="0" collapsed="false">
      <c r="A833" s="0" t="s">
        <v>3238</v>
      </c>
      <c r="B833" s="6" t="s">
        <v>3239</v>
      </c>
      <c r="C833" s="0" t="s">
        <v>3240</v>
      </c>
      <c r="D833" s="1" t="n">
        <v>0.478604285411273</v>
      </c>
      <c r="E833" s="1" t="n">
        <v>0.0164571861526006</v>
      </c>
      <c r="F833" s="1" t="n">
        <v>-1.08940878818225</v>
      </c>
      <c r="G833" s="1" t="n">
        <v>0.489111209972249</v>
      </c>
      <c r="H833" s="1" t="n">
        <v>0.0168402862619246</v>
      </c>
      <c r="I833" s="1" t="n">
        <v>-1.04452480256328</v>
      </c>
      <c r="J833" s="1" t="n">
        <v>1.19468239847629</v>
      </c>
      <c r="K833" s="2" t="n">
        <v>0.30001790285818</v>
      </c>
      <c r="L833" s="0" t="s">
        <v>2085</v>
      </c>
      <c r="M833" s="0" t="s">
        <v>3241</v>
      </c>
      <c r="N833" s="0" t="s">
        <v>2261</v>
      </c>
    </row>
    <row r="834" customFormat="false" ht="14" hidden="false" customHeight="false" outlineLevel="0" collapsed="false">
      <c r="A834" s="0" t="s">
        <v>3242</v>
      </c>
      <c r="B834" s="6" t="s">
        <v>3243</v>
      </c>
      <c r="C834" s="0" t="s">
        <v>3244</v>
      </c>
      <c r="D834" s="1" t="n">
        <v>0.615743618744607</v>
      </c>
      <c r="E834" s="1" t="n">
        <v>0.0903746571028114</v>
      </c>
      <c r="F834" s="1" t="n">
        <v>1.60242913008478</v>
      </c>
      <c r="G834" s="1" t="n">
        <v>0.525809816016756</v>
      </c>
      <c r="H834" s="1" t="n">
        <v>0.0346621969779712</v>
      </c>
      <c r="I834" s="1" t="n">
        <v>1.10885849976881</v>
      </c>
      <c r="J834" s="1" t="n">
        <v>4.34946193907974</v>
      </c>
      <c r="K834" s="2" t="n">
        <v>0.0666641439586701</v>
      </c>
      <c r="L834" s="0" t="s">
        <v>28</v>
      </c>
      <c r="M834" s="0" t="s">
        <v>120</v>
      </c>
      <c r="N834" s="0" t="s">
        <v>19</v>
      </c>
    </row>
    <row r="835" customFormat="false" ht="14" hidden="false" customHeight="false" outlineLevel="0" collapsed="false">
      <c r="A835" s="0" t="s">
        <v>3245</v>
      </c>
      <c r="B835" s="6" t="s">
        <v>3246</v>
      </c>
      <c r="C835" s="0" t="s">
        <v>3247</v>
      </c>
      <c r="D835" s="1" t="n">
        <v>0.561781618744607</v>
      </c>
      <c r="E835" s="1" t="n">
        <v>0.0293651111115837</v>
      </c>
      <c r="F835" s="1" t="n">
        <v>1.28196726284104</v>
      </c>
      <c r="G835" s="1" t="n">
        <v>0.486407209972249</v>
      </c>
      <c r="H835" s="1" t="n">
        <v>0.0166245582037002</v>
      </c>
      <c r="I835" s="1" t="n">
        <v>-1.0558905778906</v>
      </c>
      <c r="J835" s="1" t="n">
        <v>29.9361005768903</v>
      </c>
      <c r="K835" s="2" t="n">
        <v>0.000272523254055702</v>
      </c>
      <c r="L835" s="0" t="s">
        <v>350</v>
      </c>
      <c r="M835" s="0" t="s">
        <v>54</v>
      </c>
      <c r="N835" s="0" t="s">
        <v>54</v>
      </c>
    </row>
    <row r="836" customFormat="false" ht="14" hidden="false" customHeight="false" outlineLevel="0" collapsed="false">
      <c r="A836" s="0" t="s">
        <v>3248</v>
      </c>
      <c r="B836" s="6" t="s">
        <v>3249</v>
      </c>
      <c r="C836" s="0" t="s">
        <v>3250</v>
      </c>
      <c r="D836" s="1" t="n">
        <v>0.728676692716523</v>
      </c>
      <c r="E836" s="1" t="n">
        <v>0.0192650831990906</v>
      </c>
      <c r="F836" s="1" t="n">
        <v>2.68563987374371</v>
      </c>
      <c r="G836" s="1" t="n">
        <v>0.482688044509643</v>
      </c>
      <c r="H836" s="1" t="n">
        <v>0.0431221852834258</v>
      </c>
      <c r="I836" s="1" t="n">
        <v>-1.07173144513221</v>
      </c>
      <c r="J836" s="1" t="n">
        <v>82.0554596189177</v>
      </c>
      <c r="K836" s="2" t="n">
        <v>0.000274117287682686</v>
      </c>
      <c r="L836" s="0" t="s">
        <v>1026</v>
      </c>
      <c r="M836" s="0" t="s">
        <v>161</v>
      </c>
      <c r="N836" s="0" t="s">
        <v>2261</v>
      </c>
    </row>
    <row r="837" customFormat="false" ht="14" hidden="false" customHeight="false" outlineLevel="0" collapsed="false">
      <c r="A837" s="0" t="s">
        <v>3251</v>
      </c>
      <c r="B837" s="6" t="s">
        <v>3252</v>
      </c>
      <c r="C837" s="0" t="s">
        <v>3253</v>
      </c>
      <c r="D837" s="1" t="n">
        <v>0.585339808220751</v>
      </c>
      <c r="E837" s="1" t="n">
        <v>0.0146606663801234</v>
      </c>
      <c r="F837" s="1" t="n">
        <v>1.41161321927031</v>
      </c>
      <c r="G837" s="1" t="n">
        <v>0.498599616016756</v>
      </c>
      <c r="H837" s="1" t="n">
        <v>0.053969983533328</v>
      </c>
      <c r="I837" s="1" t="n">
        <v>-1.00561726859893</v>
      </c>
      <c r="J837" s="1" t="n">
        <v>7.00638102554174</v>
      </c>
      <c r="K837" s="2" t="n">
        <v>0.0381835962767515</v>
      </c>
      <c r="L837" s="0" t="s">
        <v>455</v>
      </c>
      <c r="M837" s="0" t="s">
        <v>341</v>
      </c>
      <c r="N837" s="0" t="s">
        <v>135</v>
      </c>
    </row>
    <row r="838" customFormat="false" ht="14" hidden="false" customHeight="false" outlineLevel="0" collapsed="false">
      <c r="A838" s="0" t="s">
        <v>3254</v>
      </c>
      <c r="B838" s="6" t="s">
        <v>3255</v>
      </c>
      <c r="C838" s="0" t="s">
        <v>3256</v>
      </c>
      <c r="D838" s="1" t="n">
        <v>0.601449285411273</v>
      </c>
      <c r="E838" s="1" t="n">
        <v>0.0655406857410438</v>
      </c>
      <c r="F838" s="1" t="n">
        <v>1.50909097235448</v>
      </c>
      <c r="G838" s="1" t="n">
        <v>0.518955332121338</v>
      </c>
      <c r="H838" s="1" t="n">
        <v>0.0514054840824861</v>
      </c>
      <c r="I838" s="1" t="n">
        <v>1.07880903120672</v>
      </c>
      <c r="J838" s="1" t="n">
        <v>5.21211925229543</v>
      </c>
      <c r="K838" s="2" t="n">
        <v>0.0483242816873819</v>
      </c>
      <c r="L838" s="0" t="s">
        <v>455</v>
      </c>
      <c r="M838" s="0" t="s">
        <v>3257</v>
      </c>
      <c r="N838" s="0" t="s">
        <v>3258</v>
      </c>
    </row>
    <row r="839" customFormat="false" ht="14" hidden="false" customHeight="false" outlineLevel="0" collapsed="false">
      <c r="A839" s="0" t="s">
        <v>3259</v>
      </c>
      <c r="B839" s="6" t="s">
        <v>3260</v>
      </c>
      <c r="C839" s="0" t="s">
        <v>3261</v>
      </c>
      <c r="D839" s="1" t="n">
        <v>0.550604525805466</v>
      </c>
      <c r="E839" s="1" t="n">
        <v>0.042706245578815</v>
      </c>
      <c r="F839" s="1" t="n">
        <v>1.22521155067779</v>
      </c>
      <c r="G839" s="1" t="n">
        <v>0.498599709972249</v>
      </c>
      <c r="H839" s="1" t="n">
        <v>0.0334517834520557</v>
      </c>
      <c r="I839" s="1" t="n">
        <v>-1.00561689066297</v>
      </c>
      <c r="J839" s="1" t="n">
        <v>5.14981603486765</v>
      </c>
      <c r="K839" s="2" t="n">
        <v>0.0494179264333771</v>
      </c>
      <c r="L839" s="0" t="s">
        <v>63</v>
      </c>
      <c r="M839" s="0" t="s">
        <v>3262</v>
      </c>
      <c r="N839" s="0" t="s">
        <v>19</v>
      </c>
    </row>
    <row r="840" customFormat="false" ht="14" hidden="false" customHeight="false" outlineLevel="0" collapsed="false">
      <c r="A840" s="0" t="s">
        <v>3263</v>
      </c>
      <c r="B840" s="6" t="s">
        <v>3264</v>
      </c>
      <c r="C840" s="0" t="s">
        <v>3265</v>
      </c>
      <c r="D840" s="1" t="n">
        <v>0.590760417493528</v>
      </c>
      <c r="E840" s="1" t="n">
        <v>0.0428547551361471</v>
      </c>
      <c r="F840" s="1" t="n">
        <v>1.44355639763704</v>
      </c>
      <c r="G840" s="1" t="n">
        <v>0.494623209972249</v>
      </c>
      <c r="H840" s="1" t="n">
        <v>0.0623810766390696</v>
      </c>
      <c r="I840" s="1" t="n">
        <v>-1.02174095319163</v>
      </c>
      <c r="J840" s="1" t="n">
        <v>8.46386707250878</v>
      </c>
      <c r="K840" s="2" t="n">
        <v>0.0173317577533755</v>
      </c>
      <c r="L840" s="0" t="s">
        <v>329</v>
      </c>
      <c r="M840" s="0" t="s">
        <v>3262</v>
      </c>
      <c r="N840" s="0" t="s">
        <v>3258</v>
      </c>
    </row>
    <row r="841" customFormat="false" ht="14" hidden="false" customHeight="false" outlineLevel="0" collapsed="false">
      <c r="A841" s="0" t="s">
        <v>3266</v>
      </c>
      <c r="B841" s="6" t="s">
        <v>3267</v>
      </c>
      <c r="C841" s="0" t="s">
        <v>3268</v>
      </c>
      <c r="D841" s="1" t="n">
        <v>0.53159995207794</v>
      </c>
      <c r="E841" s="1" t="n">
        <v>0.0161552865161363</v>
      </c>
      <c r="F841" s="1" t="n">
        <v>1.13492719404332</v>
      </c>
      <c r="G841" s="1" t="n">
        <v>0.518681376638916</v>
      </c>
      <c r="H841" s="1" t="n">
        <v>0.0172373602676739</v>
      </c>
      <c r="I841" s="1" t="n">
        <v>1.07762582095188</v>
      </c>
      <c r="J841" s="1" t="n">
        <v>1.79412627291396</v>
      </c>
      <c r="K841" s="2" t="n">
        <v>0.21007011152208</v>
      </c>
      <c r="L841" s="0" t="s">
        <v>47</v>
      </c>
      <c r="M841" s="0" t="s">
        <v>3269</v>
      </c>
      <c r="N841" s="0" t="s">
        <v>19</v>
      </c>
    </row>
    <row r="842" customFormat="false" ht="14" hidden="false" customHeight="false" outlineLevel="0" collapsed="false">
      <c r="A842" s="0" t="s">
        <v>3270</v>
      </c>
      <c r="B842" s="6" t="s">
        <v>3271</v>
      </c>
      <c r="C842" s="0" t="s">
        <v>3272</v>
      </c>
      <c r="D842" s="1" t="n">
        <v>0.50062245207794</v>
      </c>
      <c r="E842" s="1" t="n">
        <v>0.0274848403469707</v>
      </c>
      <c r="F842" s="1" t="n">
        <v>1.00249291174796</v>
      </c>
      <c r="G842" s="1" t="n">
        <v>0.484816043305583</v>
      </c>
      <c r="H842" s="1" t="n">
        <v>0.00878164543866332</v>
      </c>
      <c r="I842" s="1" t="n">
        <v>-1.06263801251662</v>
      </c>
      <c r="J842" s="1" t="n">
        <v>1.80059409609432</v>
      </c>
      <c r="K842" s="2" t="n">
        <v>0.209313809745853</v>
      </c>
      <c r="L842" s="0" t="s">
        <v>28</v>
      </c>
      <c r="M842" s="0" t="s">
        <v>140</v>
      </c>
      <c r="N842" s="0" t="s">
        <v>19</v>
      </c>
    </row>
    <row r="843" customFormat="false" ht="14" hidden="false" customHeight="false" outlineLevel="0" collapsed="false">
      <c r="A843" s="0" t="s">
        <v>3273</v>
      </c>
      <c r="B843" s="6" t="s">
        <v>3274</v>
      </c>
      <c r="C843" s="0" t="s">
        <v>3275</v>
      </c>
      <c r="D843" s="1" t="n">
        <v>0.50282795207794</v>
      </c>
      <c r="E843" s="1" t="n">
        <v>0.0256625985037982</v>
      </c>
      <c r="F843" s="1" t="n">
        <v>1.01137615072995</v>
      </c>
      <c r="G843" s="1" t="n">
        <v>0.486979709972249</v>
      </c>
      <c r="H843" s="1" t="n">
        <v>0.00709066207884691</v>
      </c>
      <c r="I843" s="1" t="n">
        <v>-1.05347364484033</v>
      </c>
      <c r="J843" s="1" t="n">
        <v>2.12599026648042</v>
      </c>
      <c r="K843" s="2" t="n">
        <v>0.175498490205039</v>
      </c>
      <c r="L843" s="0" t="s">
        <v>3276</v>
      </c>
      <c r="M843" s="0" t="s">
        <v>3277</v>
      </c>
      <c r="N843" s="0" t="s">
        <v>19</v>
      </c>
    </row>
    <row r="844" customFormat="false" ht="14" hidden="false" customHeight="false" outlineLevel="0" collapsed="false">
      <c r="A844" s="0" t="s">
        <v>3278</v>
      </c>
      <c r="B844" s="6" t="s">
        <v>3279</v>
      </c>
      <c r="C844" s="0" t="s">
        <v>3280</v>
      </c>
      <c r="D844" s="1" t="n">
        <v>0.500803285411273</v>
      </c>
      <c r="E844" s="1" t="n">
        <v>0.051223656863237</v>
      </c>
      <c r="F844" s="1" t="n">
        <v>1.0032183120914</v>
      </c>
      <c r="G844" s="1" t="n">
        <v>0.506842043305583</v>
      </c>
      <c r="H844" s="1" t="n">
        <v>0.020339765332974</v>
      </c>
      <c r="I844" s="1" t="n">
        <v>1.02774787758244</v>
      </c>
      <c r="J844" s="1" t="n">
        <v>0.0720311487602024</v>
      </c>
      <c r="K844" s="2" t="n">
        <v>0.79385729447099</v>
      </c>
      <c r="L844" s="0" t="s">
        <v>63</v>
      </c>
      <c r="M844" s="0" t="s">
        <v>3281</v>
      </c>
      <c r="N844" s="0" t="s">
        <v>19</v>
      </c>
    </row>
    <row r="845" customFormat="false" ht="14" hidden="false" customHeight="false" outlineLevel="0" collapsed="false">
      <c r="A845" s="0" t="s">
        <v>3282</v>
      </c>
      <c r="B845" s="6" t="s">
        <v>3283</v>
      </c>
      <c r="C845" s="0" t="s">
        <v>3284</v>
      </c>
      <c r="D845" s="1" t="n">
        <v>0.504817769052419</v>
      </c>
      <c r="E845" s="1" t="n">
        <v>0.0244880559211703</v>
      </c>
      <c r="F845" s="1" t="n">
        <v>1.0194585700024</v>
      </c>
      <c r="G845" s="1" t="n">
        <v>0.510108657073463</v>
      </c>
      <c r="H845" s="1" t="n">
        <v>0.00362894112111425</v>
      </c>
      <c r="I845" s="1" t="n">
        <v>1.04126897614918</v>
      </c>
      <c r="J845" s="1" t="n">
        <v>0.129866841219574</v>
      </c>
      <c r="K845" s="2" t="n">
        <v>0.730916695565843</v>
      </c>
      <c r="L845" s="0" t="s">
        <v>54</v>
      </c>
      <c r="M845" s="0" t="s">
        <v>54</v>
      </c>
      <c r="N845" s="0" t="s">
        <v>110</v>
      </c>
    </row>
    <row r="846" customFormat="false" ht="14" hidden="false" customHeight="false" outlineLevel="0" collapsed="false">
      <c r="A846" s="0" t="s">
        <v>3285</v>
      </c>
      <c r="B846" s="6" t="s">
        <v>3286</v>
      </c>
      <c r="C846" s="0" t="s">
        <v>3287</v>
      </c>
      <c r="D846" s="1" t="n">
        <v>0.498387785411273</v>
      </c>
      <c r="E846" s="1" t="n">
        <v>0.0467279409874287</v>
      </c>
      <c r="F846" s="1" t="n">
        <v>-1.00646971950726</v>
      </c>
      <c r="G846" s="1" t="n">
        <v>0.529265816320766</v>
      </c>
      <c r="H846" s="1" t="n">
        <v>0.0339770945038722</v>
      </c>
      <c r="I846" s="1" t="n">
        <v>1.1243411561575</v>
      </c>
      <c r="J846" s="1" t="n">
        <v>1.50643831657856</v>
      </c>
      <c r="K846" s="2" t="n">
        <v>0.250818165195293</v>
      </c>
      <c r="L846" s="0" t="s">
        <v>54</v>
      </c>
      <c r="M846" s="0" t="s">
        <v>54</v>
      </c>
      <c r="N846" s="0" t="s">
        <v>19</v>
      </c>
    </row>
    <row r="847" customFormat="false" ht="14" hidden="false" customHeight="false" outlineLevel="0" collapsed="false">
      <c r="A847" s="0" t="s">
        <v>3288</v>
      </c>
      <c r="B847" s="6" t="s">
        <v>3289</v>
      </c>
      <c r="C847" s="0" t="s">
        <v>3290</v>
      </c>
      <c r="D847" s="1" t="n">
        <v>0.510446618744607</v>
      </c>
      <c r="E847" s="1" t="n">
        <v>0.0141313881948567</v>
      </c>
      <c r="F847" s="1" t="n">
        <v>1.04267815990901</v>
      </c>
      <c r="G847" s="1" t="n">
        <v>0.510749043305583</v>
      </c>
      <c r="H847" s="1" t="n">
        <v>0.0141827948354091</v>
      </c>
      <c r="I847" s="1" t="n">
        <v>1.04394081670563</v>
      </c>
      <c r="J847" s="1" t="n">
        <v>0.00136900854191482</v>
      </c>
      <c r="K847" s="2" t="n">
        <v>0.971213114714163</v>
      </c>
      <c r="L847" s="0" t="s">
        <v>2324</v>
      </c>
      <c r="M847" s="0" t="s">
        <v>3291</v>
      </c>
      <c r="N847" s="0" t="s">
        <v>19</v>
      </c>
    </row>
    <row r="848" customFormat="false" ht="14" hidden="false" customHeight="false" outlineLevel="0" collapsed="false">
      <c r="A848" s="0" t="s">
        <v>3292</v>
      </c>
      <c r="B848" s="6" t="s">
        <v>3293</v>
      </c>
      <c r="C848" s="0" t="s">
        <v>3294</v>
      </c>
      <c r="D848" s="1" t="n">
        <v>0.532554817493528</v>
      </c>
      <c r="E848" s="1" t="n">
        <v>0.0307800206566749</v>
      </c>
      <c r="F848" s="1" t="n">
        <v>1.13928827897623</v>
      </c>
      <c r="G848" s="1" t="n">
        <v>0.481672732121338</v>
      </c>
      <c r="H848" s="1" t="n">
        <v>0.0575763911997884</v>
      </c>
      <c r="I848" s="1" t="n">
        <v>-1.07609842391512</v>
      </c>
      <c r="J848" s="1" t="n">
        <v>3.03696969854022</v>
      </c>
      <c r="K848" s="2" t="n">
        <v>0.119554459275067</v>
      </c>
      <c r="L848" s="0" t="s">
        <v>284</v>
      </c>
      <c r="M848" s="0" t="s">
        <v>23</v>
      </c>
      <c r="N848" s="0" t="s">
        <v>19</v>
      </c>
    </row>
    <row r="849" customFormat="false" ht="14" hidden="false" customHeight="false" outlineLevel="0" collapsed="false">
      <c r="A849" s="0" t="s">
        <v>3295</v>
      </c>
      <c r="B849" s="6" t="s">
        <v>3296</v>
      </c>
      <c r="C849" s="0" t="s">
        <v>3297</v>
      </c>
      <c r="D849" s="1" t="n">
        <v>0.55958745207794</v>
      </c>
      <c r="E849" s="1" t="n">
        <v>0.0248049565277904</v>
      </c>
      <c r="F849" s="1" t="n">
        <v>1.27059833948457</v>
      </c>
      <c r="G849" s="1" t="n">
        <v>0.505989543305583</v>
      </c>
      <c r="H849" s="1" t="n">
        <v>0.0218234610904281</v>
      </c>
      <c r="I849" s="1" t="n">
        <v>1.02424864989968</v>
      </c>
      <c r="J849" s="1" t="n">
        <v>15.790779627665</v>
      </c>
      <c r="K849" s="2" t="n">
        <v>0.00262731860647701</v>
      </c>
      <c r="L849" s="0" t="s">
        <v>47</v>
      </c>
      <c r="M849" s="0" t="s">
        <v>274</v>
      </c>
      <c r="N849" s="0" t="s">
        <v>3298</v>
      </c>
    </row>
    <row r="850" customFormat="false" ht="14" hidden="false" customHeight="false" outlineLevel="0" collapsed="false">
      <c r="A850" s="0" t="s">
        <v>3299</v>
      </c>
      <c r="B850" s="6" t="s">
        <v>3300</v>
      </c>
      <c r="C850" s="0" t="s">
        <v>3301</v>
      </c>
      <c r="D850" s="1" t="n">
        <v>0.52425495207794</v>
      </c>
      <c r="E850" s="1" t="n">
        <v>0.027363446578635</v>
      </c>
      <c r="F850" s="1" t="n">
        <v>1.1019661778252</v>
      </c>
      <c r="G850" s="1" t="n">
        <v>0.493792876638916</v>
      </c>
      <c r="H850" s="1" t="n">
        <v>0.0254349118358968</v>
      </c>
      <c r="I850" s="1" t="n">
        <v>-1.02514059499333</v>
      </c>
      <c r="J850" s="1" t="n">
        <v>3.98914973633827</v>
      </c>
      <c r="K850" s="2" t="n">
        <v>0.0737206927092593</v>
      </c>
      <c r="L850" s="0" t="s">
        <v>28</v>
      </c>
      <c r="M850" s="0" t="s">
        <v>557</v>
      </c>
      <c r="N850" s="0" t="s">
        <v>190</v>
      </c>
    </row>
    <row r="851" customFormat="false" ht="14" hidden="false" customHeight="false" outlineLevel="0" collapsed="false">
      <c r="A851" s="0" t="s">
        <v>3302</v>
      </c>
      <c r="B851" s="6" t="s">
        <v>3303</v>
      </c>
      <c r="C851" s="0" t="s">
        <v>3304</v>
      </c>
      <c r="D851" s="1" t="n">
        <v>0.485246417493528</v>
      </c>
      <c r="E851" s="1" t="n">
        <v>0.0201733341595592</v>
      </c>
      <c r="F851" s="1" t="n">
        <v>-1.06080862001076</v>
      </c>
      <c r="G851" s="1" t="n">
        <v>0.480263532121338</v>
      </c>
      <c r="H851" s="1" t="n">
        <v>0.0164144428451226</v>
      </c>
      <c r="I851" s="1" t="n">
        <v>-1.08219015835529</v>
      </c>
      <c r="J851" s="1" t="n">
        <v>0.183539635593</v>
      </c>
      <c r="K851" s="2" t="n">
        <v>0.679650139260377</v>
      </c>
      <c r="L851" s="0" t="s">
        <v>119</v>
      </c>
      <c r="M851" s="0" t="s">
        <v>3305</v>
      </c>
      <c r="N851" s="0" t="s">
        <v>3306</v>
      </c>
    </row>
    <row r="852" customFormat="false" ht="14" hidden="false" customHeight="false" outlineLevel="0" collapsed="false">
      <c r="A852" s="0" t="s">
        <v>3307</v>
      </c>
      <c r="B852" s="6" t="s">
        <v>3308</v>
      </c>
      <c r="C852" s="7" t="s">
        <v>3309</v>
      </c>
      <c r="D852" s="1" t="n">
        <v>0.555932285411273</v>
      </c>
      <c r="E852" s="1" t="n">
        <v>0.0204614810228737</v>
      </c>
      <c r="F852" s="1" t="n">
        <v>1.25190881288488</v>
      </c>
      <c r="G852" s="1" t="n">
        <v>0.514751209972249</v>
      </c>
      <c r="H852" s="1" t="n">
        <v>0.00883339219619409</v>
      </c>
      <c r="I852" s="1" t="n">
        <v>1.06079854406811</v>
      </c>
      <c r="J852" s="1" t="n">
        <v>20.4857351428101</v>
      </c>
      <c r="K852" s="2" t="n">
        <v>0.00109794099852555</v>
      </c>
      <c r="L852" s="0" t="s">
        <v>3310</v>
      </c>
      <c r="M852" s="0" t="s">
        <v>3311</v>
      </c>
      <c r="N852" s="0" t="s">
        <v>696</v>
      </c>
    </row>
    <row r="853" customFormat="false" ht="14" hidden="false" customHeight="false" outlineLevel="0" collapsed="false">
      <c r="A853" s="0" t="s">
        <v>3312</v>
      </c>
      <c r="B853" s="6" t="s">
        <v>3313</v>
      </c>
      <c r="C853" s="7" t="s">
        <v>3314</v>
      </c>
      <c r="D853" s="1" t="n">
        <v>0.538412285411273</v>
      </c>
      <c r="E853" s="1" t="n">
        <v>0.0178830466937311</v>
      </c>
      <c r="F853" s="1" t="n">
        <v>1.16643547563002</v>
      </c>
      <c r="G853" s="1" t="n">
        <v>0.517016876638916</v>
      </c>
      <c r="H853" s="1" t="n">
        <v>0.00651126997485846</v>
      </c>
      <c r="I853" s="1" t="n">
        <v>1.07046571946653</v>
      </c>
      <c r="J853" s="1" t="n">
        <v>7.58305100202517</v>
      </c>
      <c r="K853" s="2" t="n">
        <v>0.0203474318781291</v>
      </c>
      <c r="L853" s="0" t="s">
        <v>284</v>
      </c>
      <c r="M853" s="0" t="s">
        <v>3315</v>
      </c>
      <c r="N853" s="0" t="s">
        <v>19</v>
      </c>
    </row>
    <row r="854" customFormat="false" ht="14" hidden="false" customHeight="false" outlineLevel="0" collapsed="false">
      <c r="A854" s="0" t="s">
        <v>3316</v>
      </c>
      <c r="B854" s="6" t="s">
        <v>3317</v>
      </c>
      <c r="C854" s="0" t="s">
        <v>3318</v>
      </c>
      <c r="D854" s="1" t="n">
        <v>0.437392285411273</v>
      </c>
      <c r="E854" s="1" t="n">
        <v>0.0220619116554195</v>
      </c>
      <c r="F854" s="1" t="n">
        <v>-1.28627717807075</v>
      </c>
      <c r="G854" s="1" t="n">
        <v>0.489410543305583</v>
      </c>
      <c r="H854" s="1" t="n">
        <v>0.0062965176654241</v>
      </c>
      <c r="I854" s="1" t="n">
        <v>-1.0432743300661</v>
      </c>
      <c r="J854" s="1" t="n">
        <v>30.8438347042161</v>
      </c>
      <c r="K854" s="2" t="n">
        <v>0.000242836307306953</v>
      </c>
      <c r="L854" s="0" t="s">
        <v>707</v>
      </c>
      <c r="M854" s="0" t="s">
        <v>643</v>
      </c>
      <c r="N854" s="0" t="s">
        <v>3319</v>
      </c>
    </row>
    <row r="855" customFormat="false" ht="14" hidden="false" customHeight="false" outlineLevel="0" collapsed="false">
      <c r="A855" s="0" t="s">
        <v>3320</v>
      </c>
      <c r="B855" s="6" t="s">
        <v>3321</v>
      </c>
      <c r="C855" s="0" t="s">
        <v>3322</v>
      </c>
      <c r="D855" s="1" t="n">
        <v>0.463779725805466</v>
      </c>
      <c r="E855" s="1" t="n">
        <v>0.0334910258207962</v>
      </c>
      <c r="F855" s="1" t="n">
        <v>-1.15619602228894</v>
      </c>
      <c r="G855" s="1" t="n">
        <v>0.504489709972249</v>
      </c>
      <c r="H855" s="1" t="n">
        <v>0.0508771351783344</v>
      </c>
      <c r="I855" s="1" t="n">
        <v>1.01812156099522</v>
      </c>
      <c r="J855" s="1" t="n">
        <v>2.33399667431824</v>
      </c>
      <c r="K855" s="2" t="n">
        <v>0.160925059392509</v>
      </c>
      <c r="L855" s="0" t="s">
        <v>54</v>
      </c>
      <c r="M855" s="0" t="s">
        <v>54</v>
      </c>
      <c r="N855" s="0" t="s">
        <v>402</v>
      </c>
    </row>
    <row r="856" customFormat="false" ht="14" hidden="false" customHeight="false" outlineLevel="0" collapsed="false">
      <c r="A856" s="0" t="s">
        <v>3323</v>
      </c>
      <c r="B856" s="6" t="s">
        <v>3324</v>
      </c>
      <c r="C856" s="0" t="s">
        <v>3325</v>
      </c>
      <c r="D856" s="1" t="n">
        <v>0.648552118744607</v>
      </c>
      <c r="E856" s="1" t="n">
        <v>0.040952256691813</v>
      </c>
      <c r="F856" s="1" t="n">
        <v>1.84537211158576</v>
      </c>
      <c r="G856" s="1" t="n">
        <v>0.474577876638916</v>
      </c>
      <c r="H856" s="1" t="n">
        <v>0.0162019339262915</v>
      </c>
      <c r="I856" s="1" t="n">
        <v>-1.10713572887607</v>
      </c>
      <c r="J856" s="1" t="n">
        <v>93.6291799391</v>
      </c>
      <c r="K856" s="2" t="n">
        <v>2.14748138028656E-006</v>
      </c>
      <c r="L856" s="0" t="s">
        <v>47</v>
      </c>
      <c r="M856" s="0" t="s">
        <v>134</v>
      </c>
      <c r="N856" s="0" t="s">
        <v>1043</v>
      </c>
    </row>
    <row r="857" customFormat="false" ht="14" hidden="false" customHeight="false" outlineLevel="0" collapsed="false">
      <c r="A857" s="0" t="s">
        <v>3326</v>
      </c>
      <c r="B857" s="6" t="s">
        <v>3327</v>
      </c>
      <c r="C857" s="0" t="s">
        <v>3328</v>
      </c>
      <c r="D857" s="1" t="n">
        <v>0.60765395207794</v>
      </c>
      <c r="E857" s="1" t="n">
        <v>0.0406253734904082</v>
      </c>
      <c r="F857" s="1" t="n">
        <v>1.54877041656515</v>
      </c>
      <c r="G857" s="1" t="n">
        <v>0.504695043305583</v>
      </c>
      <c r="H857" s="1" t="n">
        <v>0.0304280872301203</v>
      </c>
      <c r="I857" s="1" t="n">
        <v>1.01895819228992</v>
      </c>
      <c r="J857" s="1" t="n">
        <v>24.687917507633</v>
      </c>
      <c r="K857" s="2" t="n">
        <v>0.000562748808470901</v>
      </c>
      <c r="L857" s="0" t="s">
        <v>318</v>
      </c>
      <c r="M857" s="0" t="s">
        <v>1001</v>
      </c>
      <c r="N857" s="0" t="s">
        <v>402</v>
      </c>
    </row>
    <row r="858" customFormat="false" ht="14" hidden="false" customHeight="false" outlineLevel="0" collapsed="false">
      <c r="A858" s="8" t="s">
        <v>3329</v>
      </c>
      <c r="B858" s="8"/>
      <c r="C858" s="8"/>
      <c r="D858" s="9"/>
      <c r="E858" s="9"/>
      <c r="F858" s="9"/>
      <c r="G858" s="9"/>
      <c r="H858" s="9"/>
      <c r="I858" s="9"/>
      <c r="J858" s="9"/>
      <c r="K858" s="10"/>
      <c r="L858" s="8"/>
      <c r="M858" s="8"/>
      <c r="N858" s="8"/>
    </row>
  </sheetData>
  <conditionalFormatting sqref="B2:B857">
    <cfRule type="expression" priority="2" aboveAverage="0" equalAverage="0" bottom="0" percent="0" rank="0" text="" dxfId="0">
      <formula>AND(COUNTIF('Supplemental Table 1'!$B$2:$B$857,'Supplemental Table 1'!B2)&gt;1,NOT(ISBLANK('Supplemental Table 1'!B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2-18T01:23:02Z</dcterms:created>
  <dc:creator>Juan Chavez</dc:creator>
  <dc:description/>
  <dc:language>en-US</dc:language>
  <cp:lastModifiedBy>Juan Chavez</cp:lastModifiedBy>
  <cp:lastPrinted>2011-02-08T20:38:31Z</cp:lastPrinted>
  <dcterms:modified xsi:type="dcterms:W3CDTF">2011-02-27T05:12:36Z</dcterms:modified>
  <cp:revision>0</cp:revision>
  <dc:subject/>
  <dc:title/>
</cp:coreProperties>
</file>